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Upregulated" sheetId="1" r:id="rId1"/>
    <sheet name="downregulated" sheetId="2" r:id="rId2"/>
  </sheets>
  <calcPr calcId="152511"/>
</workbook>
</file>

<file path=xl/calcChain.xml><?xml version="1.0" encoding="utf-8"?>
<calcChain xmlns="http://schemas.openxmlformats.org/spreadsheetml/2006/main">
  <c r="L576" i="2" l="1"/>
  <c r="K576" i="2"/>
  <c r="L561" i="2"/>
  <c r="K561" i="2"/>
  <c r="L551" i="2"/>
  <c r="K551" i="2"/>
  <c r="L549" i="2"/>
  <c r="K549" i="2"/>
  <c r="L543" i="2"/>
  <c r="K543" i="2"/>
  <c r="L542" i="2"/>
  <c r="K542" i="2"/>
  <c r="L539" i="2"/>
  <c r="K539" i="2"/>
  <c r="L528" i="2"/>
  <c r="K528" i="2"/>
  <c r="L524" i="2"/>
  <c r="K524" i="2"/>
  <c r="L513" i="2"/>
  <c r="K513" i="2"/>
  <c r="L504" i="2"/>
  <c r="K504" i="2"/>
  <c r="L502" i="2"/>
  <c r="K502" i="2"/>
  <c r="L495" i="2"/>
  <c r="K495" i="2"/>
  <c r="L489" i="2"/>
  <c r="K489" i="2"/>
  <c r="L467" i="2"/>
  <c r="K467" i="2"/>
  <c r="L454" i="2"/>
  <c r="K454" i="2"/>
  <c r="L438" i="2"/>
  <c r="K438" i="2"/>
  <c r="L435" i="2"/>
  <c r="K435" i="2"/>
  <c r="L426" i="2"/>
  <c r="K426" i="2"/>
  <c r="L407" i="2"/>
  <c r="K407" i="2"/>
  <c r="L391" i="2"/>
  <c r="K391" i="2"/>
  <c r="L356" i="2"/>
  <c r="K356" i="2"/>
  <c r="L350" i="2"/>
  <c r="K350" i="2"/>
  <c r="L334" i="2"/>
  <c r="K334" i="2"/>
  <c r="L332" i="2"/>
  <c r="K332" i="2"/>
  <c r="L331" i="2"/>
  <c r="K331" i="2"/>
  <c r="L304" i="2"/>
  <c r="K304" i="2"/>
  <c r="L303" i="2"/>
  <c r="K303" i="2"/>
  <c r="L292" i="2"/>
  <c r="K292" i="2"/>
  <c r="L286" i="2"/>
  <c r="K286" i="2"/>
  <c r="L284" i="2"/>
  <c r="K284" i="2"/>
  <c r="L282" i="2"/>
  <c r="K282" i="2"/>
  <c r="L278" i="2"/>
  <c r="K278" i="2"/>
  <c r="L277" i="2"/>
  <c r="K277" i="2"/>
  <c r="L275" i="2"/>
  <c r="K275" i="2"/>
  <c r="L258" i="2"/>
  <c r="K258" i="2"/>
  <c r="L246" i="2"/>
  <c r="K246" i="2"/>
  <c r="L237" i="2"/>
  <c r="K237" i="2"/>
  <c r="L231" i="2"/>
  <c r="K231" i="2"/>
  <c r="L226" i="2"/>
  <c r="K226" i="2"/>
  <c r="L221" i="2"/>
  <c r="K221" i="2"/>
  <c r="L213" i="2"/>
  <c r="K213" i="2"/>
  <c r="L211" i="2"/>
  <c r="K211" i="2"/>
  <c r="L209" i="2"/>
  <c r="K209" i="2"/>
  <c r="L204" i="2"/>
  <c r="K204" i="2"/>
  <c r="L200" i="2"/>
  <c r="K200" i="2"/>
  <c r="L199" i="2"/>
  <c r="K199" i="2"/>
  <c r="L177" i="2"/>
  <c r="K177" i="2"/>
  <c r="L162" i="2"/>
  <c r="K162" i="2"/>
  <c r="L151" i="2"/>
  <c r="K151" i="2"/>
  <c r="L120" i="2"/>
  <c r="K120" i="2"/>
  <c r="L97" i="2"/>
  <c r="K97" i="2"/>
  <c r="L86" i="2"/>
  <c r="K86" i="2"/>
  <c r="L85" i="2"/>
  <c r="K85" i="2"/>
  <c r="L42" i="2"/>
  <c r="K42" i="2"/>
  <c r="L30" i="2"/>
  <c r="K30" i="2"/>
  <c r="G408" i="1"/>
  <c r="G407" i="1"/>
  <c r="G406" i="1"/>
  <c r="G405" i="1"/>
  <c r="G404" i="1"/>
  <c r="G403" i="1"/>
  <c r="G402" i="1"/>
  <c r="G401" i="1"/>
  <c r="G400" i="1"/>
  <c r="G399" i="1"/>
  <c r="N398" i="1"/>
  <c r="G398" i="1"/>
  <c r="G397" i="1"/>
  <c r="G396" i="1"/>
  <c r="G395" i="1"/>
  <c r="G394" i="1"/>
  <c r="G393" i="1"/>
  <c r="G392" i="1"/>
  <c r="G391" i="1"/>
  <c r="N390" i="1"/>
  <c r="G390" i="1"/>
  <c r="G389" i="1"/>
  <c r="G388" i="1"/>
  <c r="G387" i="1"/>
  <c r="G386" i="1"/>
  <c r="G385" i="1"/>
  <c r="G384" i="1"/>
  <c r="N383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N349" i="1"/>
  <c r="G349" i="1"/>
  <c r="N348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N285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N235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N199" i="1"/>
  <c r="G199" i="1"/>
  <c r="G198" i="1"/>
  <c r="G197" i="1"/>
  <c r="G196" i="1"/>
  <c r="G195" i="1"/>
  <c r="G194" i="1"/>
  <c r="G193" i="1"/>
  <c r="G192" i="1"/>
  <c r="G191" i="1"/>
  <c r="G190" i="1"/>
  <c r="N189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N143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N127" i="1"/>
  <c r="G127" i="1"/>
  <c r="G126" i="1"/>
  <c r="G125" i="1"/>
  <c r="G124" i="1"/>
  <c r="G123" i="1"/>
  <c r="G122" i="1"/>
  <c r="G121" i="1"/>
  <c r="G120" i="1"/>
  <c r="N119" i="1"/>
  <c r="G119" i="1"/>
  <c r="G118" i="1"/>
  <c r="G117" i="1"/>
  <c r="G116" i="1"/>
  <c r="G115" i="1"/>
  <c r="N114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N68" i="1"/>
  <c r="G68" i="1"/>
  <c r="G67" i="1"/>
  <c r="G66" i="1"/>
  <c r="N65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N46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977" uniqueCount="2025">
  <si>
    <t>Table: List of genes upregulated in susceptible genotype after SCN infection</t>
  </si>
  <si>
    <t>test_id</t>
  </si>
  <si>
    <t>gene_id</t>
  </si>
  <si>
    <t>gene</t>
  </si>
  <si>
    <t>locus</t>
  </si>
  <si>
    <t>length (bp)</t>
  </si>
  <si>
    <t>sample_1</t>
  </si>
  <si>
    <t>sample_2</t>
  </si>
  <si>
    <t>status</t>
  </si>
  <si>
    <t>log2(fold_change)</t>
  </si>
  <si>
    <t>test_stat</t>
  </si>
  <si>
    <t>p_value</t>
  </si>
  <si>
    <t>XLOC_002701</t>
  </si>
  <si>
    <t>Phvul.001G017600</t>
  </si>
  <si>
    <t>Chr01:</t>
  </si>
  <si>
    <t>Mock</t>
  </si>
  <si>
    <t>Inoc</t>
  </si>
  <si>
    <t>OK</t>
  </si>
  <si>
    <t>XLOC_000109</t>
  </si>
  <si>
    <t>Phvul.001G021400</t>
  </si>
  <si>
    <t>XLOC_000116</t>
  </si>
  <si>
    <t>Phvul.001G024000</t>
  </si>
  <si>
    <t>XLOC_000176</t>
  </si>
  <si>
    <t>Phvul.001G036600</t>
  </si>
  <si>
    <t>XLOC_000192</t>
  </si>
  <si>
    <t>Phvul.001G039700</t>
  </si>
  <si>
    <t>XLOC_000193</t>
  </si>
  <si>
    <t>Phvul.001G039800</t>
  </si>
  <si>
    <t>XLOC_001560</t>
  </si>
  <si>
    <t>Phvul.001G042200</t>
  </si>
  <si>
    <t>XLOC_001702</t>
  </si>
  <si>
    <t>Phvul.001G071500</t>
  </si>
  <si>
    <t>XLOC_000364</t>
  </si>
  <si>
    <t>Phvul.001G073500</t>
  </si>
  <si>
    <t>XLOC_001844</t>
  </si>
  <si>
    <t>Phvul.001G099900</t>
  </si>
  <si>
    <t>XLOC_000544</t>
  </si>
  <si>
    <t>Phvul.001G108200</t>
  </si>
  <si>
    <t>XLOC_000585</t>
  </si>
  <si>
    <t>Phvul.001G116300</t>
  </si>
  <si>
    <t>XLOC_001942</t>
  </si>
  <si>
    <t>Phvul.001G119900</t>
  </si>
  <si>
    <t>XLOC_000641</t>
  </si>
  <si>
    <t>Phvul.001G128500</t>
  </si>
  <si>
    <t>XLOC_000691</t>
  </si>
  <si>
    <t>Phvul.001G137800</t>
  </si>
  <si>
    <t>XLOC_002034</t>
  </si>
  <si>
    <t>Phvul.001G138800</t>
  </si>
  <si>
    <t>XLOC_002074</t>
  </si>
  <si>
    <t>Phvul.001G147300</t>
  </si>
  <si>
    <t>XLOC_002238</t>
  </si>
  <si>
    <t>Phvul.001G179100</t>
  </si>
  <si>
    <t>XLOC_000929</t>
  </si>
  <si>
    <t>Phvul.001G185100</t>
  </si>
  <si>
    <t>XLOC_002276</t>
  </si>
  <si>
    <t>Phvul.001G187900</t>
  </si>
  <si>
    <t>XLOC_001036</t>
  </si>
  <si>
    <t>Phvul.001G207900</t>
  </si>
  <si>
    <t>XLOC_001074</t>
  </si>
  <si>
    <t>Phvul.001G216100</t>
  </si>
  <si>
    <t>XLOC_001149</t>
  </si>
  <si>
    <t>Phvul.001G229700</t>
  </si>
  <si>
    <t>XLOC_001159</t>
  </si>
  <si>
    <t>Phvul.001G231600</t>
  </si>
  <si>
    <t>XLOC_001187</t>
  </si>
  <si>
    <t>Phvul.001G237500</t>
  </si>
  <si>
    <t>XLOC_002589</t>
  </si>
  <si>
    <t>Phvul.001G250700</t>
  </si>
  <si>
    <t>XLOC_002887</t>
  </si>
  <si>
    <t>Phvul.002G006800</t>
  </si>
  <si>
    <t>Chr02:</t>
  </si>
  <si>
    <t>XLOC_004551</t>
  </si>
  <si>
    <t>Phvul.002G009700</t>
  </si>
  <si>
    <t>XLOC_002931</t>
  </si>
  <si>
    <t>Phvul.002G014800</t>
  </si>
  <si>
    <t>XLOC_004594</t>
  </si>
  <si>
    <t>Phvul.002G017500</t>
  </si>
  <si>
    <t>XLOC_002975</t>
  </si>
  <si>
    <t>Phvul.002G023800</t>
  </si>
  <si>
    <t>XLOC_002987</t>
  </si>
  <si>
    <t>Phvul.002G025200</t>
  </si>
  <si>
    <t>XLOC_003002</t>
  </si>
  <si>
    <t>Phvul.002G028300</t>
  </si>
  <si>
    <t>XLOC_004665</t>
  </si>
  <si>
    <t>Phvul.002G032900</t>
  </si>
  <si>
    <t>XLOC_003197</t>
  </si>
  <si>
    <t>Phvul.002G068500</t>
  </si>
  <si>
    <t>XLOC_004879</t>
  </si>
  <si>
    <t>Phvul.002G075900</t>
  </si>
  <si>
    <t>XLOC_004926</t>
  </si>
  <si>
    <t>Phvul.002G086300</t>
  </si>
  <si>
    <t>XLOC_003300</t>
  </si>
  <si>
    <t>Phvul.002G086400</t>
  </si>
  <si>
    <t>XLOC_004951</t>
  </si>
  <si>
    <t>Phvul.002G091300</t>
  </si>
  <si>
    <t>XLOC_004964</t>
  </si>
  <si>
    <t>Phvul.002G094000</t>
  </si>
  <si>
    <t>XLOC_004978</t>
  </si>
  <si>
    <t>Phvul.002G096500</t>
  </si>
  <si>
    <t>XLOC_006250</t>
  </si>
  <si>
    <t>Phvul.002G100500</t>
  </si>
  <si>
    <t>XLOC_004999</t>
  </si>
  <si>
    <t>Phvul.002G102400</t>
  </si>
  <si>
    <t>XLOC_003437</t>
  </si>
  <si>
    <t>Phvul.002G114300</t>
  </si>
  <si>
    <t>inf</t>
  </si>
  <si>
    <t>XLOC_005121</t>
  </si>
  <si>
    <t>Phvul.002G123500</t>
  </si>
  <si>
    <t>XLOC_005287</t>
  </si>
  <si>
    <t>Phvul.002G153600</t>
  </si>
  <si>
    <t>XLOC_005300</t>
  </si>
  <si>
    <t>Phvul.002G155800</t>
  </si>
  <si>
    <t>XLOC_005371</t>
  </si>
  <si>
    <t>Phvul.002G171500</t>
  </si>
  <si>
    <t>XLOC_005429</t>
  </si>
  <si>
    <t>Phvul.002G181300</t>
  </si>
  <si>
    <t>XLOC_003823</t>
  </si>
  <si>
    <t>Phvul.002G195400</t>
  </si>
  <si>
    <t>XLOC_003834</t>
  </si>
  <si>
    <t>Phvul.002G197800</t>
  </si>
  <si>
    <t>XLOC_005516</t>
  </si>
  <si>
    <t>Phvul.002G199000</t>
  </si>
  <si>
    <t>XLOC_005523</t>
  </si>
  <si>
    <t>Phvul.002G199800</t>
  </si>
  <si>
    <t>XLOC_005547</t>
  </si>
  <si>
    <t>Phvul.002G204400</t>
  </si>
  <si>
    <t>XLOC_003865</t>
  </si>
  <si>
    <t>Phvul.002G204800</t>
  </si>
  <si>
    <t>XLOC_005551</t>
  </si>
  <si>
    <t>Phvul.002G205000</t>
  </si>
  <si>
    <t>XLOC_003957</t>
  </si>
  <si>
    <t>Phvul.002G223400</t>
  </si>
  <si>
    <t>XLOC_003961</t>
  </si>
  <si>
    <t>Phvul.002G224800</t>
  </si>
  <si>
    <t>XLOC_005664</t>
  </si>
  <si>
    <t>Phvul.002G226600</t>
  </si>
  <si>
    <t>XLOC_005804</t>
  </si>
  <si>
    <t>Phvul.002G255700</t>
  </si>
  <si>
    <t>XLOC_005818</t>
  </si>
  <si>
    <t>Phvul.002G258600</t>
  </si>
  <si>
    <t>XLOC_005853</t>
  </si>
  <si>
    <t>Phvul.002G265400</t>
  </si>
  <si>
    <t>XLOC_004191</t>
  </si>
  <si>
    <t>Phvul.002G271400</t>
  </si>
  <si>
    <t>XLOC_005923</t>
  </si>
  <si>
    <t>Phvul.002G279500</t>
  </si>
  <si>
    <t>XLOC_004266</t>
  </si>
  <si>
    <t>Phvul.002G286300</t>
  </si>
  <si>
    <t>XLOC_006339</t>
  </si>
  <si>
    <t>Phvul.002G304700</t>
  </si>
  <si>
    <t>XLOC_006063</t>
  </si>
  <si>
    <t>Phvul.002G306800</t>
  </si>
  <si>
    <t>XLOC_006342</t>
  </si>
  <si>
    <t>Phvul.002G312800</t>
  </si>
  <si>
    <t>XLOC_004411</t>
  </si>
  <si>
    <t>Phvul.002G313800</t>
  </si>
  <si>
    <t>XLOC_004413</t>
  </si>
  <si>
    <t>Phvul.002G314000</t>
  </si>
  <si>
    <t>XLOC_004414</t>
  </si>
  <si>
    <t>Phvul.002G314100</t>
  </si>
  <si>
    <t>XLOC_004439</t>
  </si>
  <si>
    <t>Phvul.002G318300</t>
  </si>
  <si>
    <t>XLOC_004445</t>
  </si>
  <si>
    <t>Phvul.002G319300</t>
  </si>
  <si>
    <t>XLOC_006379</t>
  </si>
  <si>
    <t>Phvul.003G006000</t>
  </si>
  <si>
    <t>Chr03:</t>
  </si>
  <si>
    <t>XLOC_006380</t>
  </si>
  <si>
    <t>Phvul.003G006100</t>
  </si>
  <si>
    <t>XLOC_006383</t>
  </si>
  <si>
    <t>Phvul.003G006500</t>
  </si>
  <si>
    <t>XLOC_006395</t>
  </si>
  <si>
    <t>Phvul.003G009200</t>
  </si>
  <si>
    <t>XLOC_007960</t>
  </si>
  <si>
    <t>Phvul.003G010800</t>
  </si>
  <si>
    <t>XLOC_006430</t>
  </si>
  <si>
    <t>Phvul.003G015800</t>
  </si>
  <si>
    <t>XLOC_007990</t>
  </si>
  <si>
    <t>Phvul.003G016600</t>
  </si>
  <si>
    <t>XLOC_008168</t>
  </si>
  <si>
    <t>Phvul.003G048400</t>
  </si>
  <si>
    <t>XLOC_008226</t>
  </si>
  <si>
    <t>Phvul.003G060100</t>
  </si>
  <si>
    <t>XLOC_008309</t>
  </si>
  <si>
    <t>Phvul.003G076000</t>
  </si>
  <si>
    <t>XLOC_006790</t>
  </si>
  <si>
    <t>Phvul.003G090200</t>
  </si>
  <si>
    <t>XLOC_008474</t>
  </si>
  <si>
    <t>Phvul.003G111500</t>
  </si>
  <si>
    <t>XLOC_006930</t>
  </si>
  <si>
    <t>Phvul.003G117900</t>
  </si>
  <si>
    <t>XLOC_008522</t>
  </si>
  <si>
    <t>Phvul.003G120700</t>
  </si>
  <si>
    <t>XLOC_006953</t>
  </si>
  <si>
    <t>Phvul.003G122500</t>
  </si>
  <si>
    <t>XLOC_008535</t>
  </si>
  <si>
    <t>Phvul.003G124600</t>
  </si>
  <si>
    <t>XLOC_007007</t>
  </si>
  <si>
    <t>Phvul.003G131100</t>
  </si>
  <si>
    <t>XLOC_007024</t>
  </si>
  <si>
    <t>Phvul.003G134600</t>
  </si>
  <si>
    <t>XLOC_007083</t>
  </si>
  <si>
    <t>Phvul.003G144900</t>
  </si>
  <si>
    <t>XLOC_008634</t>
  </si>
  <si>
    <t>Phvul.003G146600</t>
  </si>
  <si>
    <t>XLOC_008676</t>
  </si>
  <si>
    <t>Phvul.003G154800</t>
  </si>
  <si>
    <t>XLOC_007255</t>
  </si>
  <si>
    <t>Phvul.003G181100</t>
  </si>
  <si>
    <t>XLOC_008875</t>
  </si>
  <si>
    <t>Phvul.003G192700</t>
  </si>
  <si>
    <t>XLOC_007334</t>
  </si>
  <si>
    <t>Phvul.003G195600</t>
  </si>
  <si>
    <t>XLOC_007382</t>
  </si>
  <si>
    <t>Phvul.003G204600</t>
  </si>
  <si>
    <t>XLOC_008939</t>
  </si>
  <si>
    <t>Phvul.003G207000</t>
  </si>
  <si>
    <t>XLOC_008974</t>
  </si>
  <si>
    <t>Phvul.003G215100</t>
  </si>
  <si>
    <t>XLOC_009038</t>
  </si>
  <si>
    <t>Phvul.003G228200</t>
  </si>
  <si>
    <t>XLOC_007508</t>
  </si>
  <si>
    <t>Phvul.003G228800</t>
  </si>
  <si>
    <t>XLOC_009060</t>
  </si>
  <si>
    <t>Phvul.003G234000</t>
  </si>
  <si>
    <t>XLOC_009092</t>
  </si>
  <si>
    <t>Phvul.003G241500</t>
  </si>
  <si>
    <t>XLOC_009108</t>
  </si>
  <si>
    <t>Phvul.003G246200</t>
  </si>
  <si>
    <t>XLOC_007628</t>
  </si>
  <si>
    <t>Phvul.003G249500</t>
  </si>
  <si>
    <t>XLOC_009128</t>
  </si>
  <si>
    <t>Phvul.003G250600</t>
  </si>
  <si>
    <t>XLOC_007671</t>
  </si>
  <si>
    <t>Phvul.003G255800</t>
  </si>
  <si>
    <t>XLOC_007672</t>
  </si>
  <si>
    <t>Phvul.003G255900</t>
  </si>
  <si>
    <t>XLOC_007678</t>
  </si>
  <si>
    <t>Phvul.003G256600</t>
  </si>
  <si>
    <t>XLOC_007778</t>
  </si>
  <si>
    <t>Phvul.003G274700</t>
  </si>
  <si>
    <t>XLOC_009240</t>
  </si>
  <si>
    <t>Phvul.003G276700</t>
  </si>
  <si>
    <t>XLOC_009272</t>
  </si>
  <si>
    <t>Phvul.003G283100</t>
  </si>
  <si>
    <t>XLOC_010372</t>
  </si>
  <si>
    <t>Phvul.004G005300</t>
  </si>
  <si>
    <t>Chr04:</t>
  </si>
  <si>
    <t>XLOC_009556</t>
  </si>
  <si>
    <t>Phvul.004G013400</t>
  </si>
  <si>
    <t>XLOC_010422</t>
  </si>
  <si>
    <t>Phvul.004G014100</t>
  </si>
  <si>
    <t>XLOC_011300</t>
  </si>
  <si>
    <t>Phvul.004G018200</t>
  </si>
  <si>
    <t>XLOC_009626</t>
  </si>
  <si>
    <t>Phvul.004G026900</t>
  </si>
  <si>
    <t>XLOC_009646</t>
  </si>
  <si>
    <t>Phvul.004G030400</t>
  </si>
  <si>
    <t>XLOC_010505</t>
  </si>
  <si>
    <t>Phvul.004G031100</t>
  </si>
  <si>
    <t>XLOC_010604</t>
  </si>
  <si>
    <t>Phvul.004G049600</t>
  </si>
  <si>
    <t>XLOC_010721</t>
  </si>
  <si>
    <t>Phvul.004G070100</t>
  </si>
  <si>
    <t>XLOC_009846</t>
  </si>
  <si>
    <t>Phvul.004G074300</t>
  </si>
  <si>
    <t>XLOC_009847</t>
  </si>
  <si>
    <t>Phvul.004G074400</t>
  </si>
  <si>
    <t>XLOC_010765</t>
  </si>
  <si>
    <t>Phvul.004G078900</t>
  </si>
  <si>
    <t>XLOC_010970</t>
  </si>
  <si>
    <t>Phvul.004G116000</t>
  </si>
  <si>
    <t>XLOC_011012</t>
  </si>
  <si>
    <t>Phvul.004G124700</t>
  </si>
  <si>
    <t>XLOC_011034</t>
  </si>
  <si>
    <t>Phvul.004G129700</t>
  </si>
  <si>
    <t>XLOC_011036</t>
  </si>
  <si>
    <t>Phvul.004G129900</t>
  </si>
  <si>
    <t>XLOC_011062</t>
  </si>
  <si>
    <t>Phvul.004G134800</t>
  </si>
  <si>
    <t>XLOC_011382</t>
  </si>
  <si>
    <t>Phvul.004G134900</t>
  </si>
  <si>
    <t>XLOC_011065</t>
  </si>
  <si>
    <t>Phvul.004G135200</t>
  </si>
  <si>
    <t>XLOC_011140</t>
  </si>
  <si>
    <t>Phvul.004G151500</t>
  </si>
  <si>
    <t>XLOC_011158</t>
  </si>
  <si>
    <t>Phvul.004G154900</t>
  </si>
  <si>
    <t>XLOC_011202</t>
  </si>
  <si>
    <t>Phvul.004G161600</t>
  </si>
  <si>
    <t>XLOC_011277</t>
  </si>
  <si>
    <t>Phvul.004G175800</t>
  </si>
  <si>
    <t>XLOC_012376</t>
  </si>
  <si>
    <t>Phvul.005G014900</t>
  </si>
  <si>
    <t>Chr05:</t>
  </si>
  <si>
    <t>XLOC_012443</t>
  </si>
  <si>
    <t>Phvul.005G026600</t>
  </si>
  <si>
    <t>XLOC_011528</t>
  </si>
  <si>
    <t>Phvul.005G030100</t>
  </si>
  <si>
    <t>XLOC_011542</t>
  </si>
  <si>
    <t>Phvul.005G032700</t>
  </si>
  <si>
    <t>XLOC_013274</t>
  </si>
  <si>
    <t>Phvul.005G041300</t>
  </si>
  <si>
    <t>XLOC_012521</t>
  </si>
  <si>
    <t>Phvul.005G042200</t>
  </si>
  <si>
    <t>XLOC_011615</t>
  </si>
  <si>
    <t>Phvul.005G046500</t>
  </si>
  <si>
    <t>XLOC_012617</t>
  </si>
  <si>
    <t>Phvul.005G061800</t>
  </si>
  <si>
    <t>XLOC_012623</t>
  </si>
  <si>
    <t>Phvul.005G063200</t>
  </si>
  <si>
    <t>XLOC_011712</t>
  </si>
  <si>
    <t>Phvul.005G066400</t>
  </si>
  <si>
    <t>XLOC_012698</t>
  </si>
  <si>
    <t>Phvul.005G077600</t>
  </si>
  <si>
    <t>XLOC_012702</t>
  </si>
  <si>
    <t>Phvul.005G078100</t>
  </si>
  <si>
    <t>XLOC_012721</t>
  </si>
  <si>
    <t>Phvul.005G080300</t>
  </si>
  <si>
    <t>XLOC_012725</t>
  </si>
  <si>
    <t>Phvul.005G081500</t>
  </si>
  <si>
    <t>XLOC_012735</t>
  </si>
  <si>
    <t>Phvul.005G082900</t>
  </si>
  <si>
    <t>XLOC_012841</t>
  </si>
  <si>
    <t>Phvul.005G103600</t>
  </si>
  <si>
    <t>XLOC_011901</t>
  </si>
  <si>
    <t>Phvul.005G108900</t>
  </si>
  <si>
    <t>XLOC_012040</t>
  </si>
  <si>
    <t>Phvul.005G135700</t>
  </si>
  <si>
    <t>XLOC_013079</t>
  </si>
  <si>
    <t>Phvul.005G150500</t>
  </si>
  <si>
    <t>XLOC_013123</t>
  </si>
  <si>
    <t>Phvul.005G157800</t>
  </si>
  <si>
    <t>XLOC_012153</t>
  </si>
  <si>
    <t>Phvul.005G159800</t>
  </si>
  <si>
    <t>XLOC_013137</t>
  </si>
  <si>
    <t>Phvul.005G160800</t>
  </si>
  <si>
    <t>XLOC_013160</t>
  </si>
  <si>
    <t>Phvul.005G164900</t>
  </si>
  <si>
    <t>XLOC_013199</t>
  </si>
  <si>
    <t>Phvul.005G173600</t>
  </si>
  <si>
    <t>XLOC_013387</t>
  </si>
  <si>
    <t>Phvul.005G175400</t>
  </si>
  <si>
    <t>XLOC_012237</t>
  </si>
  <si>
    <t>Phvul.005G175600</t>
  </si>
  <si>
    <t>XLOC_013206</t>
  </si>
  <si>
    <t>Phvul.005G176100</t>
  </si>
  <si>
    <t>XLOC_013208</t>
  </si>
  <si>
    <t>Phvul.005G176400</t>
  </si>
  <si>
    <t>XLOC_012243</t>
  </si>
  <si>
    <t>Phvul.005G177200</t>
  </si>
  <si>
    <t>XLOC_012258</t>
  </si>
  <si>
    <t>Phvul.005G179600</t>
  </si>
  <si>
    <t>XLOC_013415</t>
  </si>
  <si>
    <t>Phvul.006G003300</t>
  </si>
  <si>
    <t>Chr06:</t>
  </si>
  <si>
    <t>XLOC_014633</t>
  </si>
  <si>
    <t>Phvul.006G021700</t>
  </si>
  <si>
    <t>XLOC_013592</t>
  </si>
  <si>
    <t>Phvul.006G034000</t>
  </si>
  <si>
    <t>XLOC_014695</t>
  </si>
  <si>
    <t>Phvul.006G036600</t>
  </si>
  <si>
    <t>XLOC_013624</t>
  </si>
  <si>
    <t>Phvul.006G039800</t>
  </si>
  <si>
    <t>XLOC_013644</t>
  </si>
  <si>
    <t>Phvul.006G043100</t>
  </si>
  <si>
    <t>XLOC_014802</t>
  </si>
  <si>
    <t>Phvul.006G058400</t>
  </si>
  <si>
    <t>XLOC_015672</t>
  </si>
  <si>
    <t>Phvul.006G060200</t>
  </si>
  <si>
    <t>XLOC_013804</t>
  </si>
  <si>
    <t>Phvul.006G075600</t>
  </si>
  <si>
    <t>XLOC_013821</t>
  </si>
  <si>
    <t>Phvul.006G079500</t>
  </si>
  <si>
    <t>XLOC_014909</t>
  </si>
  <si>
    <t>Phvul.006G079700</t>
  </si>
  <si>
    <t>XLOC_014937</t>
  </si>
  <si>
    <t>Phvul.006G086200</t>
  </si>
  <si>
    <t>XLOC_013893</t>
  </si>
  <si>
    <t>Phvul.006G094600</t>
  </si>
  <si>
    <t>XLOC_013939</t>
  </si>
  <si>
    <t>Phvul.006G105200</t>
  </si>
  <si>
    <t>XLOC_015063</t>
  </si>
  <si>
    <t>Phvul.006G109000</t>
  </si>
  <si>
    <t>XLOC_014034</t>
  </si>
  <si>
    <t>Phvul.006G122100</t>
  </si>
  <si>
    <t>XLOC_014075</t>
  </si>
  <si>
    <t>Phvul.006G129800</t>
  </si>
  <si>
    <t>XLOC_015696</t>
  </si>
  <si>
    <t>Phvul.006G132900</t>
  </si>
  <si>
    <t>XLOC_015703</t>
  </si>
  <si>
    <t>Phvul.006G141900</t>
  </si>
  <si>
    <t>XLOC_015264</t>
  </si>
  <si>
    <t>Phvul.006G151100</t>
  </si>
  <si>
    <t>XLOC_015709</t>
  </si>
  <si>
    <t>Phvul.006G158400</t>
  </si>
  <si>
    <t>XLOC_014279</t>
  </si>
  <si>
    <t>Phvul.006G170200</t>
  </si>
  <si>
    <t>XLOC_014314</t>
  </si>
  <si>
    <t>Phvul.006G178300</t>
  </si>
  <si>
    <t>XLOC_015443</t>
  </si>
  <si>
    <t>Phvul.006G186700</t>
  </si>
  <si>
    <t>XLOC_014369</t>
  </si>
  <si>
    <t>Phvul.006G189500</t>
  </si>
  <si>
    <t>XLOC_014382</t>
  </si>
  <si>
    <t>Phvul.006G192000</t>
  </si>
  <si>
    <t>XLOC_014401</t>
  </si>
  <si>
    <t>Phvul.006G194900</t>
  </si>
  <si>
    <t>XLOC_015488</t>
  </si>
  <si>
    <t>Phvul.006G196000</t>
  </si>
  <si>
    <t>XLOC_015505</t>
  </si>
  <si>
    <t>Phvul.006G198600</t>
  </si>
  <si>
    <t>XLOC_015557</t>
  </si>
  <si>
    <t>Phvul.006G208400</t>
  </si>
  <si>
    <t>XLOC_015729</t>
  </si>
  <si>
    <t>Phvul.006G222000</t>
  </si>
  <si>
    <t>XLOC_015782</t>
  </si>
  <si>
    <t>Phvul.007G010100</t>
  </si>
  <si>
    <t>Chr07:</t>
  </si>
  <si>
    <t>XLOC_015840</t>
  </si>
  <si>
    <t>Phvul.007G020800</t>
  </si>
  <si>
    <t>XLOC_015934</t>
  </si>
  <si>
    <t>Phvul.007G040200</t>
  </si>
  <si>
    <t>XLOC_017437</t>
  </si>
  <si>
    <t>Phvul.007G053800</t>
  </si>
  <si>
    <t>XLOC_017445</t>
  </si>
  <si>
    <t>Phvul.007G055100</t>
  </si>
  <si>
    <t>XLOC_016054</t>
  </si>
  <si>
    <t>Phvul.007G063800</t>
  </si>
  <si>
    <t>XLOC_016136</t>
  </si>
  <si>
    <t>Phvul.007G081200</t>
  </si>
  <si>
    <t>XLOC_017592</t>
  </si>
  <si>
    <t>Phvul.007G085000</t>
  </si>
  <si>
    <t>XLOC_017722</t>
  </si>
  <si>
    <t>Phvul.007G110000</t>
  </si>
  <si>
    <t>XLOC_016326</t>
  </si>
  <si>
    <t>Phvul.007G118600</t>
  </si>
  <si>
    <t>XLOC_016328</t>
  </si>
  <si>
    <t>Phvul.007G118900</t>
  </si>
  <si>
    <t>XLOC_017804</t>
  </si>
  <si>
    <t>Phvul.007G127400</t>
  </si>
  <si>
    <t>XLOC_016418</t>
  </si>
  <si>
    <t>Phvul.007G136800</t>
  </si>
  <si>
    <t>XLOC_017874</t>
  </si>
  <si>
    <t>Phvul.007G142200</t>
  </si>
  <si>
    <t>XLOC_016450</t>
  </si>
  <si>
    <t>Phvul.007G142600</t>
  </si>
  <si>
    <t>XLOC_017881</t>
  </si>
  <si>
    <t>Phvul.007G143000</t>
  </si>
  <si>
    <t>XLOC_017894</t>
  </si>
  <si>
    <t>Phvul.007G145700</t>
  </si>
  <si>
    <t>XLOC_016547</t>
  </si>
  <si>
    <t>Phvul.007G162100</t>
  </si>
  <si>
    <t>XLOC_016548</t>
  </si>
  <si>
    <t>Phvul.007G162200</t>
  </si>
  <si>
    <t>XLOC_018027</t>
  </si>
  <si>
    <t>Phvul.007G173400</t>
  </si>
  <si>
    <t>XLOC_018197</t>
  </si>
  <si>
    <t>Phvul.007G206300</t>
  </si>
  <si>
    <t>XLOC_016788</t>
  </si>
  <si>
    <t>Phvul.007G211600</t>
  </si>
  <si>
    <t>XLOC_018258</t>
  </si>
  <si>
    <t>Phvul.007G219600</t>
  </si>
  <si>
    <t>XLOC_016863</t>
  </si>
  <si>
    <t>Phvul.007G223100</t>
  </si>
  <si>
    <t>XLOC_018304</t>
  </si>
  <si>
    <t>Phvul.007G230100</t>
  </si>
  <si>
    <t>XLOC_018364</t>
  </si>
  <si>
    <t>Phvul.007G242100</t>
  </si>
  <si>
    <t>XLOC_018385</t>
  </si>
  <si>
    <t>Phvul.007G246200</t>
  </si>
  <si>
    <t>XLOC_017038</t>
  </si>
  <si>
    <t>Phvul.007G258900</t>
  </si>
  <si>
    <t>XLOC_017050</t>
  </si>
  <si>
    <t>Phvul.007G260800</t>
  </si>
  <si>
    <t>XLOC_017068</t>
  </si>
  <si>
    <t>Phvul.007G264900</t>
  </si>
  <si>
    <t>XLOC_017117</t>
  </si>
  <si>
    <t>Phvul.007G273200</t>
  </si>
  <si>
    <t>XLOC_018535</t>
  </si>
  <si>
    <t>Phvul.007G276100</t>
  </si>
  <si>
    <t>XLOC_018556</t>
  </si>
  <si>
    <t>Phvul.007G280000</t>
  </si>
  <si>
    <t>XLOC_017155</t>
  </si>
  <si>
    <t>Phvul.007G280700</t>
  </si>
  <si>
    <t>XLOC_017156</t>
  </si>
  <si>
    <t>Phvul.007G280800</t>
  </si>
  <si>
    <t>XLOC_021655</t>
  </si>
  <si>
    <t>Phvul.008G008900</t>
  </si>
  <si>
    <t>Chr08:</t>
  </si>
  <si>
    <t>XLOC_020247</t>
  </si>
  <si>
    <t>Phvul.008G009000</t>
  </si>
  <si>
    <t>XLOC_018778</t>
  </si>
  <si>
    <t>Phvul.008G011400</t>
  </si>
  <si>
    <t>XLOC_020259</t>
  </si>
  <si>
    <t>Phvul.008G011900</t>
  </si>
  <si>
    <t>Phvul.008G016300</t>
  </si>
  <si>
    <t>XLOC_018802</t>
  </si>
  <si>
    <t>XLOC_020302</t>
  </si>
  <si>
    <t>Phvul.008G020100</t>
  </si>
  <si>
    <t>XLOC_020303</t>
  </si>
  <si>
    <t>Phvul.008G020200</t>
  </si>
  <si>
    <t>XLOC_018858</t>
  </si>
  <si>
    <t>Phvul.008G028700</t>
  </si>
  <si>
    <t>XLOC_018882</t>
  </si>
  <si>
    <t>Phvul.008G032600</t>
  </si>
  <si>
    <t>XLOC_018893</t>
  </si>
  <si>
    <t>Phvul.008G033900</t>
  </si>
  <si>
    <t>XLOC_018895</t>
  </si>
  <si>
    <t>Phvul.008G034100</t>
  </si>
  <si>
    <t>XLOC_018914</t>
  </si>
  <si>
    <t>Phvul.008G037300</t>
  </si>
  <si>
    <t>XLOC_020404</t>
  </si>
  <si>
    <t>Phvul.008G043100</t>
  </si>
  <si>
    <t>XLOC_020479</t>
  </si>
  <si>
    <t>Phvul.008G057600</t>
  </si>
  <si>
    <t>XLOC_020495</t>
  </si>
  <si>
    <t>Phvul.008G061100</t>
  </si>
  <si>
    <t>XLOC_020534</t>
  </si>
  <si>
    <t>Phvul.008G071300</t>
  </si>
  <si>
    <t>XLOC_019138</t>
  </si>
  <si>
    <t>Phvul.008G079400</t>
  </si>
  <si>
    <t>XLOC_020573</t>
  </si>
  <si>
    <t>Phvul.008G079800</t>
  </si>
  <si>
    <t>XLOC_019148</t>
  </si>
  <si>
    <t>Phvul.008G081800</t>
  </si>
  <si>
    <t>XLOC_019180</t>
  </si>
  <si>
    <t>Phvul.008G087600</t>
  </si>
  <si>
    <t>XLOC_019184</t>
  </si>
  <si>
    <t>Phvul.008G088100</t>
  </si>
  <si>
    <t>XLOC_019189</t>
  </si>
  <si>
    <t>Phvul.008G088700</t>
  </si>
  <si>
    <t>XLOC_019306</t>
  </si>
  <si>
    <t>Phvul.008G111300</t>
  </si>
  <si>
    <t>XLOC_020724</t>
  </si>
  <si>
    <t>Phvul.008G111800</t>
  </si>
  <si>
    <t>XLOC_019332</t>
  </si>
  <si>
    <t>Phvul.008G117400</t>
  </si>
  <si>
    <t>XLOC_021723</t>
  </si>
  <si>
    <t>Phvul.008G127000</t>
  </si>
  <si>
    <t>XLOC_019398</t>
  </si>
  <si>
    <t>Phvul.008G128100</t>
  </si>
  <si>
    <t>XLOC_020856</t>
  </si>
  <si>
    <t>Phvul.008G139900</t>
  </si>
  <si>
    <t>XLOC_020886</t>
  </si>
  <si>
    <t>Phvul.008G145000</t>
  </si>
  <si>
    <t>XLOC_020946</t>
  </si>
  <si>
    <t>Phvul.008G157500</t>
  </si>
  <si>
    <t>XLOC_021003</t>
  </si>
  <si>
    <t>Phvul.008G167300</t>
  </si>
  <si>
    <t>XLOC_021004</t>
  </si>
  <si>
    <t>Phvul.008G167400</t>
  </si>
  <si>
    <t>XLOC_019636</t>
  </si>
  <si>
    <t>Phvul.008G177600</t>
  </si>
  <si>
    <t>XLOC_019666</t>
  </si>
  <si>
    <t>Phvul.008G184500</t>
  </si>
  <si>
    <t>XLOC_019669</t>
  </si>
  <si>
    <t>Phvul.008G185000</t>
  </si>
  <si>
    <t>XLOC_021108</t>
  </si>
  <si>
    <t>Phvul.008G187600</t>
  </si>
  <si>
    <t>XLOC_021112</t>
  </si>
  <si>
    <t>Phvul.008G188100</t>
  </si>
  <si>
    <t>XLOC_021147</t>
  </si>
  <si>
    <t>Phvul.008G194700</t>
  </si>
  <si>
    <t>XLOC_021148</t>
  </si>
  <si>
    <t>Phvul.008G194800,Phvul.008G194900</t>
  </si>
  <si>
    <t>XLOC_021150</t>
  </si>
  <si>
    <t>Phvul.008G195100</t>
  </si>
  <si>
    <t>XLOC_021182</t>
  </si>
  <si>
    <t>Phvul.008G199000</t>
  </si>
  <si>
    <t>XLOC_021246</t>
  </si>
  <si>
    <t>Phvul.008G213300</t>
  </si>
  <si>
    <t>XLOC_019819</t>
  </si>
  <si>
    <t>Phvul.008G217100</t>
  </si>
  <si>
    <t>XLOC_019832</t>
  </si>
  <si>
    <t>Phvul.008G218800</t>
  </si>
  <si>
    <t>XLOC_019918</t>
  </si>
  <si>
    <t>Phvul.008G237400</t>
  </si>
  <si>
    <t>XLOC_021818</t>
  </si>
  <si>
    <t>Phvul.008G241400</t>
  </si>
  <si>
    <t>XLOC_021402</t>
  </si>
  <si>
    <t>Phvul.008G244400</t>
  </si>
  <si>
    <t>XLOC_021407</t>
  </si>
  <si>
    <t>Phvul.008G245600</t>
  </si>
  <si>
    <t>XLOC_019996</t>
  </si>
  <si>
    <t>Phvul.008G251000</t>
  </si>
  <si>
    <t>XLOC_020035</t>
  </si>
  <si>
    <t>Phvul.008G259100</t>
  </si>
  <si>
    <t>XLOC_021506</t>
  </si>
  <si>
    <t>Phvul.008G265300</t>
  </si>
  <si>
    <t>XLOC_021509</t>
  </si>
  <si>
    <t>Phvul.008G265800</t>
  </si>
  <si>
    <t>XLOC_021513</t>
  </si>
  <si>
    <t>Phvul.008G266600</t>
  </si>
  <si>
    <t>XLOC_021518</t>
  </si>
  <si>
    <t>Phvul.008G268100</t>
  </si>
  <si>
    <t>XLOC_021579</t>
  </si>
  <si>
    <t>Phvul.008G279600</t>
  </si>
  <si>
    <t>XLOC_021613</t>
  </si>
  <si>
    <t>Phvul.008G287300</t>
  </si>
  <si>
    <t>XLOC_021871</t>
  </si>
  <si>
    <t>Phvul.009G007000</t>
  </si>
  <si>
    <t>Chr09:</t>
  </si>
  <si>
    <t>XLOC_021999</t>
  </si>
  <si>
    <t>Phvul.009G030800</t>
  </si>
  <si>
    <t>XLOC_022018</t>
  </si>
  <si>
    <t>Phvul.009G034300</t>
  </si>
  <si>
    <t>XLOC_022058</t>
  </si>
  <si>
    <t>Phvul.009G043100</t>
  </si>
  <si>
    <t>XLOC_023389</t>
  </si>
  <si>
    <t>Phvul.009G044600</t>
  </si>
  <si>
    <t>XLOC_023414</t>
  </si>
  <si>
    <t>Phvul.009G049200</t>
  </si>
  <si>
    <t>XLOC_023439</t>
  </si>
  <si>
    <t>Phvul.009G054800</t>
  </si>
  <si>
    <t>XLOC_023467</t>
  </si>
  <si>
    <t>Phvul.009G060000</t>
  </si>
  <si>
    <t>XLOC_023474</t>
  </si>
  <si>
    <t>Phvul.009G061600</t>
  </si>
  <si>
    <t>XLOC_022188</t>
  </si>
  <si>
    <t>Phvul.009G069700</t>
  </si>
  <si>
    <t>XLOC_022263</t>
  </si>
  <si>
    <t>Phvul.009G084900</t>
  </si>
  <si>
    <t>XLOC_023606</t>
  </si>
  <si>
    <t>Phvul.009G087200</t>
  </si>
  <si>
    <t>XLOC_022356</t>
  </si>
  <si>
    <t>Phvul.009G104900</t>
  </si>
  <si>
    <t>XLOC_022377</t>
  </si>
  <si>
    <t>Phvul.009G108800</t>
  </si>
  <si>
    <t>XLOC_024512</t>
  </si>
  <si>
    <t>Phvul.009G121000</t>
  </si>
  <si>
    <t>XLOC_023827</t>
  </si>
  <si>
    <t>Phvul.009G134300</t>
  </si>
  <si>
    <t>XLOC_022528</t>
  </si>
  <si>
    <t>Phvul.009G135200</t>
  </si>
  <si>
    <t>XLOC_023832</t>
  </si>
  <si>
    <t>Phvul.009G135300</t>
  </si>
  <si>
    <t>XLOC_023868</t>
  </si>
  <si>
    <t>Phvul.009G142800</t>
  </si>
  <si>
    <t>XLOC_022719</t>
  </si>
  <si>
    <t>Phvul.009G172100</t>
  </si>
  <si>
    <t>XLOC_024036</t>
  </si>
  <si>
    <t>Phvul.009G177400</t>
  </si>
  <si>
    <t>XLOC_024037</t>
  </si>
  <si>
    <t>Phvul.009G177500</t>
  </si>
  <si>
    <t>XLOC_022797</t>
  </si>
  <si>
    <t>Phvul.009G187800</t>
  </si>
  <si>
    <t>XLOC_024092</t>
  </si>
  <si>
    <t>Phvul.009G189100</t>
  </si>
  <si>
    <t>XLOC_024094</t>
  </si>
  <si>
    <t>Phvul.009G189300</t>
  </si>
  <si>
    <t>XLOC_022805</t>
  </si>
  <si>
    <t>Phvul.009G189400</t>
  </si>
  <si>
    <t>XLOC_024146</t>
  </si>
  <si>
    <t>Phvul.009G198400</t>
  </si>
  <si>
    <t>XLOC_024151</t>
  </si>
  <si>
    <t>Phvul.009G199200</t>
  </si>
  <si>
    <t>XLOC_022906</t>
  </si>
  <si>
    <t>Phvul.009G211700</t>
  </si>
  <si>
    <t>XLOC_022998</t>
  </si>
  <si>
    <t>Phvul.009G229800</t>
  </si>
  <si>
    <t>XLOC_023007</t>
  </si>
  <si>
    <t>Phvul.009G231800</t>
  </si>
  <si>
    <t>XLOC_024350</t>
  </si>
  <si>
    <t>Phvul.009G240000</t>
  </si>
  <si>
    <t>XLOC_023056</t>
  </si>
  <si>
    <t>Phvul.009G240700</t>
  </si>
  <si>
    <t>XLOC_023083</t>
  </si>
  <si>
    <t>Phvul.009G246200</t>
  </si>
  <si>
    <t>XLOC_023093</t>
  </si>
  <si>
    <t>Phvul.009G248400</t>
  </si>
  <si>
    <t>XLOC_025504</t>
  </si>
  <si>
    <t>Phvul.010G008800</t>
  </si>
  <si>
    <t>Chr10:</t>
  </si>
  <si>
    <t>XLOC_024643</t>
  </si>
  <si>
    <t>Phvul.010G010200</t>
  </si>
  <si>
    <t>XLOC_024645</t>
  </si>
  <si>
    <t>Phvul.010G010900</t>
  </si>
  <si>
    <t>XLOC_024692</t>
  </si>
  <si>
    <t>Phvul.010G021000</t>
  </si>
  <si>
    <t>XLOC_025569</t>
  </si>
  <si>
    <t>Phvul.010G021700</t>
  </si>
  <si>
    <t>XLOC_024737</t>
  </si>
  <si>
    <t>Phvul.010G031100</t>
  </si>
  <si>
    <t>XLOC_025627</t>
  </si>
  <si>
    <t>Phvul.010G032400</t>
  </si>
  <si>
    <t>XLOC_025640</t>
  </si>
  <si>
    <t>Phvul.010G036100</t>
  </si>
  <si>
    <t>XLOC_025662</t>
  </si>
  <si>
    <t>Phvul.010G040400</t>
  </si>
  <si>
    <t>XLOC_024844</t>
  </si>
  <si>
    <t>Phvul.010G048800</t>
  </si>
  <si>
    <t>XLOC_024850</t>
  </si>
  <si>
    <t>Phvul.010G050600</t>
  </si>
  <si>
    <t>XLOC_024856</t>
  </si>
  <si>
    <t>Phvul.010G051500</t>
  </si>
  <si>
    <t>XLOC_025731</t>
  </si>
  <si>
    <t>Phvul.010G056400</t>
  </si>
  <si>
    <t>XLOC_025767</t>
  </si>
  <si>
    <t>Phvul.010G062600</t>
  </si>
  <si>
    <t>XLOC_025775</t>
  </si>
  <si>
    <t>Phvul.010G063800</t>
  </si>
  <si>
    <t>XLOC_024933</t>
  </si>
  <si>
    <t>Phvul.010G066700</t>
  </si>
  <si>
    <t>XLOC_024934</t>
  </si>
  <si>
    <t>Phvul.010G066800</t>
  </si>
  <si>
    <t>XLOC_024968</t>
  </si>
  <si>
    <t>Phvul.010G072000</t>
  </si>
  <si>
    <t>XLOC_025040</t>
  </si>
  <si>
    <t>Phvul.010G088500</t>
  </si>
  <si>
    <t>XLOC_025957</t>
  </si>
  <si>
    <t>Phvul.010G101500</t>
  </si>
  <si>
    <t>XLOC_025112</t>
  </si>
  <si>
    <t>Phvul.010G101600</t>
  </si>
  <si>
    <t>XLOC_025114</t>
  </si>
  <si>
    <t>Phvul.010G101800</t>
  </si>
  <si>
    <t>Phvul.010G104300</t>
  </si>
  <si>
    <t>XLOC_026346</t>
  </si>
  <si>
    <t>XLOC_025129</t>
  </si>
  <si>
    <t>Phvul.010G104400</t>
  </si>
  <si>
    <t>XLOC_025205</t>
  </si>
  <si>
    <t>Phvul.010G117300</t>
  </si>
  <si>
    <t>XLOC_026038</t>
  </si>
  <si>
    <t>Phvul.010G120200</t>
  </si>
  <si>
    <t>XLOC_025219</t>
  </si>
  <si>
    <t>Phvul.010G120700</t>
  </si>
  <si>
    <t>XLOC_025220</t>
  </si>
  <si>
    <t>Phvul.010G120800</t>
  </si>
  <si>
    <t>XLOC_025259</t>
  </si>
  <si>
    <t>Phvul.010G128900</t>
  </si>
  <si>
    <t>XLOC_025273</t>
  </si>
  <si>
    <t>Phvul.010G132200</t>
  </si>
  <si>
    <t>XLOC_025291</t>
  </si>
  <si>
    <t>Phvul.010G135300</t>
  </si>
  <si>
    <t>XLOC_025294</t>
  </si>
  <si>
    <t>Phvul.010G135600</t>
  </si>
  <si>
    <t>XLOC_026118</t>
  </si>
  <si>
    <t>Phvul.010G136900</t>
  </si>
  <si>
    <t>XLOC_026139</t>
  </si>
  <si>
    <t>Phvul.010G141000</t>
  </si>
  <si>
    <t>XLOC_026140</t>
  </si>
  <si>
    <t>Phvul.010G141100</t>
  </si>
  <si>
    <t>XLOC_025324</t>
  </si>
  <si>
    <t>Phvul.010G141200</t>
  </si>
  <si>
    <t>XLOC_026191</t>
  </si>
  <si>
    <t>Phvul.010G154400</t>
  </si>
  <si>
    <t>XLOC_026239</t>
  </si>
  <si>
    <t>Phvul.010G165100</t>
  </si>
  <si>
    <t>XLOC_026379</t>
  </si>
  <si>
    <t>Phvul.011G000200</t>
  </si>
  <si>
    <t>Chr11:</t>
  </si>
  <si>
    <t>XLOC_027553</t>
  </si>
  <si>
    <t>Phvul.011G005600</t>
  </si>
  <si>
    <t>XLOC_026418</t>
  </si>
  <si>
    <t>Phvul.011G007900</t>
  </si>
  <si>
    <t>XLOC_027566</t>
  </si>
  <si>
    <t>Phvul.011G008600</t>
  </si>
  <si>
    <t>XLOC_027600</t>
  </si>
  <si>
    <t>Phvul.011G014200</t>
  </si>
  <si>
    <t>XLOC_027601</t>
  </si>
  <si>
    <t>Phvul.011G014300</t>
  </si>
  <si>
    <t>XLOC_026448</t>
  </si>
  <si>
    <t>Phvul.011G016100</t>
  </si>
  <si>
    <t>XLOC_027623</t>
  </si>
  <si>
    <t>Phvul.011G018000</t>
  </si>
  <si>
    <t>XLOC_027641</t>
  </si>
  <si>
    <t>Phvul.011G022300</t>
  </si>
  <si>
    <t>XLOC_027642</t>
  </si>
  <si>
    <t>Phvul.011G022400</t>
  </si>
  <si>
    <t>XLOC_026496</t>
  </si>
  <si>
    <t>Phvul.011G025100</t>
  </si>
  <si>
    <t>XLOC_026550</t>
  </si>
  <si>
    <t>Phvul.011G035600</t>
  </si>
  <si>
    <t>XLOC_027736</t>
  </si>
  <si>
    <t>Phvul.011G042100</t>
  </si>
  <si>
    <t>XLOC_027786</t>
  </si>
  <si>
    <t>Phvul.011G052100</t>
  </si>
  <si>
    <t>XLOC_026661</t>
  </si>
  <si>
    <t>Phvul.011G055900</t>
  </si>
  <si>
    <t>XLOC_026663</t>
  </si>
  <si>
    <t>Phvul.011G056100</t>
  </si>
  <si>
    <t>XLOC_027805</t>
  </si>
  <si>
    <t>Phvul.011G057700</t>
  </si>
  <si>
    <t>XLOC_027806</t>
  </si>
  <si>
    <t>Phvul.011G057800</t>
  </si>
  <si>
    <t>XLOC_026742</t>
  </si>
  <si>
    <t>Phvul.011G072400</t>
  </si>
  <si>
    <t>XLOC_026786</t>
  </si>
  <si>
    <t>Phvul.011G082000</t>
  </si>
  <si>
    <t>XLOC_028008</t>
  </si>
  <si>
    <t>Phvul.011G092600</t>
  </si>
  <si>
    <t>XLOC_028046</t>
  </si>
  <si>
    <t>Phvul.011G101500</t>
  </si>
  <si>
    <t>XLOC_026898</t>
  </si>
  <si>
    <t>Phvul.011G105900</t>
  </si>
  <si>
    <t>XLOC_026922</t>
  </si>
  <si>
    <t>Phvul.011G109700</t>
  </si>
  <si>
    <t>XLOC_028135</t>
  </si>
  <si>
    <t>Phvul.011G122200</t>
  </si>
  <si>
    <t>XLOC_027024</t>
  </si>
  <si>
    <t>Phvul.011G127100</t>
  </si>
  <si>
    <t>XLOC_028316</t>
  </si>
  <si>
    <t>Phvul.011G166500</t>
  </si>
  <si>
    <t>XLOC_028324</t>
  </si>
  <si>
    <t>Phvul.011G168100</t>
  </si>
  <si>
    <t>XLOC_028326</t>
  </si>
  <si>
    <t>Phvul.011G168400</t>
  </si>
  <si>
    <t>XLOC_027271</t>
  </si>
  <si>
    <t>Phvul.011G169300</t>
  </si>
  <si>
    <t>XLOC_027334</t>
  </si>
  <si>
    <t>Phvul.011G184200</t>
  </si>
  <si>
    <t>XLOC_027362</t>
  </si>
  <si>
    <t>Phvul.011G188600</t>
  </si>
  <si>
    <t>XLOC_028434</t>
  </si>
  <si>
    <t>Phvul.011G189500</t>
  </si>
  <si>
    <t>XLOC_027368</t>
  </si>
  <si>
    <t>Phvul.011G189600</t>
  </si>
  <si>
    <t>XLOC_028692</t>
  </si>
  <si>
    <t>Phvul.011G190800</t>
  </si>
  <si>
    <t>XLOC_028452</t>
  </si>
  <si>
    <t>Phvul.011G194600</t>
  </si>
  <si>
    <t>XLOC_028483</t>
  </si>
  <si>
    <t>Phvul.011G201100</t>
  </si>
  <si>
    <t>XLOC_028502</t>
  </si>
  <si>
    <t>Phvul.011G206400</t>
  </si>
  <si>
    <t>XLOC_027472</t>
  </si>
  <si>
    <t>Phvul.011G207100</t>
  </si>
  <si>
    <t>XLOC_027507</t>
  </si>
  <si>
    <t>Phvul.011G213500</t>
  </si>
  <si>
    <t>XLOC_028543</t>
  </si>
  <si>
    <t>Phvul.011G215500</t>
  </si>
  <si>
    <t>XLOC_028547</t>
  </si>
  <si>
    <t>Phvul.011G216100</t>
  </si>
  <si>
    <t>XLOC_028810</t>
  </si>
  <si>
    <t>Phvul.L004900</t>
  </si>
  <si>
    <t>scaffo</t>
  </si>
  <si>
    <t>ld_59:6563</t>
  </si>
  <si>
    <t>XLOC_028825</t>
  </si>
  <si>
    <t>Phvul.L005700</t>
  </si>
  <si>
    <t>ld_66:1829</t>
  </si>
  <si>
    <t>XLOC_028837</t>
  </si>
  <si>
    <t>Phvul.L011300</t>
  </si>
  <si>
    <t>ld_752:194</t>
  </si>
  <si>
    <t>Table: List of genes downregulated in susceptible genotype after SCN infection</t>
  </si>
  <si>
    <t>(length (bp)</t>
  </si>
  <si>
    <t>XLOC_000013</t>
  </si>
  <si>
    <t>Phvul.001G002000</t>
  </si>
  <si>
    <t>Chr01</t>
  </si>
  <si>
    <t>XLOC_001349</t>
  </si>
  <si>
    <t>Phvul.001G003000</t>
  </si>
  <si>
    <t>XLOC_001353</t>
  </si>
  <si>
    <t>Phvul.001G003400</t>
  </si>
  <si>
    <t>XLOC_001364</t>
  </si>
  <si>
    <t>Phvul.001G005500</t>
  </si>
  <si>
    <t>XLOC_000034</t>
  </si>
  <si>
    <t>Phvul.001G006300</t>
  </si>
  <si>
    <t>XLOC_001383</t>
  </si>
  <si>
    <t>Phvul.001G009200</t>
  </si>
  <si>
    <t>XLOC_001397</t>
  </si>
  <si>
    <t>Phvul.001G012400</t>
  </si>
  <si>
    <t>XLOC_001489</t>
  </si>
  <si>
    <t>Phvul.001G029100</t>
  </si>
  <si>
    <t>XLOC_001527</t>
  </si>
  <si>
    <t>Phvul.001G036200</t>
  </si>
  <si>
    <t>XLOC_001544</t>
  </si>
  <si>
    <t>Phvul.001G039200</t>
  </si>
  <si>
    <t>XLOC_000235</t>
  </si>
  <si>
    <t>Phvul.001G050300</t>
  </si>
  <si>
    <t>XLOC_000275</t>
  </si>
  <si>
    <t>Phvul.001G058000</t>
  </si>
  <si>
    <t>XLOC_000309</t>
  </si>
  <si>
    <t>Phvul.001G064000</t>
  </si>
  <si>
    <t>XLOC_000351</t>
  </si>
  <si>
    <t>Phvul.001G070700</t>
  </si>
  <si>
    <t>XLOC_000367</t>
  </si>
  <si>
    <t>Phvul.001G074300</t>
  </si>
  <si>
    <t>XLOC_000413</t>
  </si>
  <si>
    <t>Phvul.001G083000</t>
  </si>
  <si>
    <t>XLOC_000425</t>
  </si>
  <si>
    <t>Phvul.001G085200</t>
  </si>
  <si>
    <t>XLOC_000437</t>
  </si>
  <si>
    <t>Phvul.001G087500</t>
  </si>
  <si>
    <t>XLOC_000472</t>
  </si>
  <si>
    <t>Phvul.001G094100</t>
  </si>
  <si>
    <t>XLOC_000475</t>
  </si>
  <si>
    <t>Phvul.001G094500</t>
  </si>
  <si>
    <t>XLOC_000548</t>
  </si>
  <si>
    <t>Phvul.001G108700</t>
  </si>
  <si>
    <t>XLOC_000566</t>
  </si>
  <si>
    <t>Phvul.001G112100</t>
  </si>
  <si>
    <t>XLOC_000575</t>
  </si>
  <si>
    <t>Phvul.001G114800</t>
  </si>
  <si>
    <t>XLOC_001958</t>
  </si>
  <si>
    <t>Phvul.001G122400</t>
  </si>
  <si>
    <t>XLOC_000651</t>
  </si>
  <si>
    <t>Phvul.001G130200</t>
  </si>
  <si>
    <t>XLOC_000662</t>
  </si>
  <si>
    <t>Phvul.001G132200</t>
  </si>
  <si>
    <t>XLOC_002037</t>
  </si>
  <si>
    <t>Phvul.001G140000</t>
  </si>
  <si>
    <t>XLOC_002041</t>
  </si>
  <si>
    <t>Phvul.001G140700</t>
  </si>
  <si>
    <t>XLOC_000725</t>
  </si>
  <si>
    <t>Phvul.001G143700</t>
  </si>
  <si>
    <t>XLOC_000752</t>
  </si>
  <si>
    <t>Phvul.001G149800</t>
  </si>
  <si>
    <t>XLOC_002129</t>
  </si>
  <si>
    <t>Phvul.001G157100</t>
  </si>
  <si>
    <t>XLOC_002199</t>
  </si>
  <si>
    <t>Phvul.001G170800</t>
  </si>
  <si>
    <t>XLOC_002306</t>
  </si>
  <si>
    <t>Phvul.001G193200</t>
  </si>
  <si>
    <t>XLOC_002310</t>
  </si>
  <si>
    <t>Phvul.001G194700</t>
  </si>
  <si>
    <t>XLOC_000998</t>
  </si>
  <si>
    <t>Phvul.001G199300</t>
  </si>
  <si>
    <t>XLOC_001021</t>
  </si>
  <si>
    <t>Phvul.001G205300</t>
  </si>
  <si>
    <t>XLOC_001047</t>
  </si>
  <si>
    <t>Phvul.001G209900</t>
  </si>
  <si>
    <t>XLOC_002397</t>
  </si>
  <si>
    <t>Phvul.001G211100</t>
  </si>
  <si>
    <t>XLOC_002409</t>
  </si>
  <si>
    <t>Phvul.001G212900</t>
  </si>
  <si>
    <t>XLOC_001101</t>
  </si>
  <si>
    <t>Phvul.001G219800</t>
  </si>
  <si>
    <t>XLOC_002455</t>
  </si>
  <si>
    <t>Phvul.001G223800</t>
  </si>
  <si>
    <t>XLOC_002465</t>
  </si>
  <si>
    <t>Phvul.001G225300</t>
  </si>
  <si>
    <t>XLOC_001145</t>
  </si>
  <si>
    <t>Phvul.001G229200</t>
  </si>
  <si>
    <t>XLOC_002506</t>
  </si>
  <si>
    <t>Phvul.001G234300</t>
  </si>
  <si>
    <t>XLOC_002509</t>
  </si>
  <si>
    <t>Phvul.001G234600</t>
  </si>
  <si>
    <t>XLOC_001190</t>
  </si>
  <si>
    <t>Phvul.001G238100</t>
  </si>
  <si>
    <t>XLOC_001201</t>
  </si>
  <si>
    <t>Phvul.001G239900</t>
  </si>
  <si>
    <t>XLOC_001219</t>
  </si>
  <si>
    <t>Phvul.001G243300</t>
  </si>
  <si>
    <t>XLOC_001228</t>
  </si>
  <si>
    <t>Phvul.001G244800</t>
  </si>
  <si>
    <t>XLOC_002602</t>
  </si>
  <si>
    <t>Phvul.001G253500</t>
  </si>
  <si>
    <t>XLOC_001285</t>
  </si>
  <si>
    <t>Phvul.001G257100</t>
  </si>
  <si>
    <t>XLOC_002632</t>
  </si>
  <si>
    <t>Phvul.001G258300</t>
  </si>
  <si>
    <t>XLOC_002659</t>
  </si>
  <si>
    <t>Phvul.001G263300</t>
  </si>
  <si>
    <t>XLOC_001319</t>
  </si>
  <si>
    <t>Phvul.001G265300</t>
  </si>
  <si>
    <t>XLOC_001320</t>
  </si>
  <si>
    <t>Phvul.001G265400</t>
  </si>
  <si>
    <t>XLOC_001330</t>
  </si>
  <si>
    <t>Phvul.001G267200</t>
  </si>
  <si>
    <t>XLOC_002854</t>
  </si>
  <si>
    <t>Phvul.002G001200</t>
  </si>
  <si>
    <t>Chr02</t>
  </si>
  <si>
    <t>XLOC_002899</t>
  </si>
  <si>
    <t>Phvul.002G008400</t>
  </si>
  <si>
    <t>XLOC_002927</t>
  </si>
  <si>
    <t>Phvul.002G013800</t>
  </si>
  <si>
    <t>XLOC_002956</t>
  </si>
  <si>
    <t>Phvul.002G019600</t>
  </si>
  <si>
    <t>XLOC_004624</t>
  </si>
  <si>
    <t>Phvul.002G023500</t>
  </si>
  <si>
    <t>XLOC_002977</t>
  </si>
  <si>
    <t>Phvul.002G024000</t>
  </si>
  <si>
    <t>XLOC_004678</t>
  </si>
  <si>
    <t>Phvul.002G035200</t>
  </si>
  <si>
    <t>XLOC_004691</t>
  </si>
  <si>
    <t>Phvul.002G037500</t>
  </si>
  <si>
    <t>XLOC_003078</t>
  </si>
  <si>
    <t>Phvul.002G045400</t>
  </si>
  <si>
    <t>XLOC_004764</t>
  </si>
  <si>
    <t>Phvul.002G049700</t>
  </si>
  <si>
    <t>XLOC_003131</t>
  </si>
  <si>
    <t>Phvul.002G056300</t>
  </si>
  <si>
    <t>XLOC_003148</t>
  </si>
  <si>
    <t>Phvul.002G058900</t>
  </si>
  <si>
    <t>XLOC_004818</t>
  </si>
  <si>
    <t>Phvul.002G061900</t>
  </si>
  <si>
    <t>XLOC_003236</t>
  </si>
  <si>
    <t>Phvul.002G074400</t>
  </si>
  <si>
    <t>XLOC_003244</t>
  </si>
  <si>
    <t>Phvul.002G076400</t>
  </si>
  <si>
    <t>XLOC_003252</t>
  </si>
  <si>
    <t>Phvul.002G078300</t>
  </si>
  <si>
    <t>XLOC_003264</t>
  </si>
  <si>
    <t>Phvul.002G080200</t>
  </si>
  <si>
    <t>XLOC_003311</t>
  </si>
  <si>
    <t>Phvul.002G088700</t>
  </si>
  <si>
    <t>XLOC_003354</t>
  </si>
  <si>
    <t>Phvul.002G097000</t>
  </si>
  <si>
    <t>XLOC_005033</t>
  </si>
  <si>
    <t>Phvul.002G108000</t>
  </si>
  <si>
    <t>XLOC_005054</t>
  </si>
  <si>
    <t>Phvul.002G111900</t>
  </si>
  <si>
    <t>XLOC_005060</t>
  </si>
  <si>
    <t>Phvul.002G112600</t>
  </si>
  <si>
    <t>XLOC_003432</t>
  </si>
  <si>
    <t>Phvul.002G112700</t>
  </si>
  <si>
    <t>XLOC_003454</t>
  </si>
  <si>
    <t>Phvul.002G118000</t>
  </si>
  <si>
    <t>XLOC_003467</t>
  </si>
  <si>
    <t>Phvul.002G120600</t>
  </si>
  <si>
    <t>XLOC_003474</t>
  </si>
  <si>
    <t>Phvul.002G122200</t>
  </si>
  <si>
    <t>XLOC_005125</t>
  </si>
  <si>
    <t>Phvul.002G124100</t>
  </si>
  <si>
    <t>XLOC_005186</t>
  </si>
  <si>
    <t>Phvul.002G133100</t>
  </si>
  <si>
    <t>XLOC_003511</t>
  </si>
  <si>
    <t>Phvul.002G133400</t>
  </si>
  <si>
    <t>XLOC_003554</t>
  </si>
  <si>
    <t>Phvul.002G141200</t>
  </si>
  <si>
    <t>XLOC_005251</t>
  </si>
  <si>
    <t>Phvul.002G146400</t>
  </si>
  <si>
    <t>XLOC_005286</t>
  </si>
  <si>
    <t>Phvul.002G153100</t>
  </si>
  <si>
    <t>XLOC_005290</t>
  </si>
  <si>
    <t>Phvul.002G153900</t>
  </si>
  <si>
    <t>XLOC_005312</t>
  </si>
  <si>
    <t>Phvul.002G158800</t>
  </si>
  <si>
    <t>XLOC_005339</t>
  </si>
  <si>
    <t>Phvul.002G163700</t>
  </si>
  <si>
    <t>XLOC_003673</t>
  </si>
  <si>
    <t>Phvul.002G165600</t>
  </si>
  <si>
    <t>XLOC_003689</t>
  </si>
  <si>
    <t>Phvul.002G168000</t>
  </si>
  <si>
    <t>XLOC_003723</t>
  </si>
  <si>
    <t>Phvul.002G174600</t>
  </si>
  <si>
    <t>XLOC_003757</t>
  </si>
  <si>
    <t>Phvul.002G183200</t>
  </si>
  <si>
    <t>XLOC_003798</t>
  </si>
  <si>
    <t>Phvul.002G190900</t>
  </si>
  <si>
    <t>XLOC_003817</t>
  </si>
  <si>
    <t>Phvul.002G194700</t>
  </si>
  <si>
    <t>XLOC_005503</t>
  </si>
  <si>
    <t>Phvul.002G196400</t>
  </si>
  <si>
    <t>XLOC_005535</t>
  </si>
  <si>
    <t>Phvul.002G201900</t>
  </si>
  <si>
    <t>XLOC_003858</t>
  </si>
  <si>
    <t>Phvul.002G203700</t>
  </si>
  <si>
    <t>XLOC_003900</t>
  </si>
  <si>
    <t>Phvul.002G212200</t>
  </si>
  <si>
    <t>XLOC_003922</t>
  </si>
  <si>
    <t>Phvul.002G216200</t>
  </si>
  <si>
    <t>XLOC_003932</t>
  </si>
  <si>
    <t>Phvul.002G218000</t>
  </si>
  <si>
    <t>XLOC_003956</t>
  </si>
  <si>
    <t>Phvul.002G223300</t>
  </si>
  <si>
    <t>XLOC_005665</t>
  </si>
  <si>
    <t>Phvul.002G226700</t>
  </si>
  <si>
    <t>XLOC_005693</t>
  </si>
  <si>
    <t>Phvul.002G232300</t>
  </si>
  <si>
    <t>XLOC_004008</t>
  </si>
  <si>
    <t>Phvul.002G234400</t>
  </si>
  <si>
    <t>XLOC_004016</t>
  </si>
  <si>
    <t>Phvul.002G235700</t>
  </si>
  <si>
    <t>XLOC_005711</t>
  </si>
  <si>
    <t>Phvul.002G236600</t>
  </si>
  <si>
    <t>XLOC_005731</t>
  </si>
  <si>
    <t>Phvul.002G241100</t>
  </si>
  <si>
    <t>XLOC_004076</t>
  </si>
  <si>
    <t>Phvul.002G247200</t>
  </si>
  <si>
    <t>XLOC_005796</t>
  </si>
  <si>
    <t>Phvul.002G253700</t>
  </si>
  <si>
    <t>XLOC_004123</t>
  </si>
  <si>
    <t>Phvul.002G256700</t>
  </si>
  <si>
    <t>XLOC_005809</t>
  </si>
  <si>
    <t>Phvul.002G257400</t>
  </si>
  <si>
    <t>XLOC_005823</t>
  </si>
  <si>
    <t>Phvul.002G260100</t>
  </si>
  <si>
    <t>XLOC_005843</t>
  </si>
  <si>
    <t>Phvul.002G263700</t>
  </si>
  <si>
    <t>XLOC_004157</t>
  </si>
  <si>
    <t>Phvul.002G263900</t>
  </si>
  <si>
    <t>XLOC_005877</t>
  </si>
  <si>
    <t>Phvul.002G269400</t>
  </si>
  <si>
    <t>XLOC_005932</t>
  </si>
  <si>
    <t>Phvul.002G280900</t>
  </si>
  <si>
    <t>XLOC_004256</t>
  </si>
  <si>
    <t>Phvul.002G283900</t>
  </si>
  <si>
    <t>XLOC_005979</t>
  </si>
  <si>
    <t>Phvul.002G289100</t>
  </si>
  <si>
    <t>XLOC_006053</t>
  </si>
  <si>
    <t>Phvul.002G304200</t>
  </si>
  <si>
    <t>XLOC_004430</t>
  </si>
  <si>
    <t>Phvul.002G317100</t>
  </si>
  <si>
    <t>XLOC_006164</t>
  </si>
  <si>
    <t>Phvul.002G327000</t>
  </si>
  <si>
    <t>XLOC_004493</t>
  </si>
  <si>
    <t>Phvul.002G331000</t>
  </si>
  <si>
    <t>XLOC_007961</t>
  </si>
  <si>
    <t>Phvul.003G011000</t>
  </si>
  <si>
    <t>Chr03</t>
  </si>
  <si>
    <t>XLOC_008016</t>
  </si>
  <si>
    <t>Phvul.003G020200</t>
  </si>
  <si>
    <t>XLOC_008017</t>
  </si>
  <si>
    <t>Phvul.003G020300</t>
  </si>
  <si>
    <t>XLOC_008022</t>
  </si>
  <si>
    <t>Phvul.003G021600</t>
  </si>
  <si>
    <t>XLOC_008027</t>
  </si>
  <si>
    <t>Phvul.003G022100</t>
  </si>
  <si>
    <t>XLOC_006474</t>
  </si>
  <si>
    <t>Phvul.003G026100</t>
  </si>
  <si>
    <t>XLOC_008052</t>
  </si>
  <si>
    <t>Phvul.003G027300</t>
  </si>
  <si>
    <t>XLOC_008123</t>
  </si>
  <si>
    <t>Phvul.003G041200</t>
  </si>
  <si>
    <t>XLOC_006586</t>
  </si>
  <si>
    <t>Phvul.003G050900</t>
  </si>
  <si>
    <t>XLOC_006609</t>
  </si>
  <si>
    <t>Phvul.003G054700</t>
  </si>
  <si>
    <t>XLOC_006634</t>
  </si>
  <si>
    <t>Phvul.003G060300</t>
  </si>
  <si>
    <t>XLOC_008239</t>
  </si>
  <si>
    <t>Phvul.003G062300</t>
  </si>
  <si>
    <t>XLOC_006663</t>
  </si>
  <si>
    <t>Phvul.003G066700</t>
  </si>
  <si>
    <t>XLOC_008325</t>
  </si>
  <si>
    <t>Phvul.003G080300</t>
  </si>
  <si>
    <t>XLOC_006735</t>
  </si>
  <si>
    <t>Phvul.003G080400</t>
  </si>
  <si>
    <t>XLOC_009372</t>
  </si>
  <si>
    <t>Phvul.003G081100</t>
  </si>
  <si>
    <t>XLOC_006742</t>
  </si>
  <si>
    <t>Phvul.003G082300</t>
  </si>
  <si>
    <t>XLOC_006789</t>
  </si>
  <si>
    <t>Phvul.003G090100</t>
  </si>
  <si>
    <t>XLOC_008374</t>
  </si>
  <si>
    <t>Phvul.003G091400</t>
  </si>
  <si>
    <t>XLOC_006801</t>
  </si>
  <si>
    <t>Phvul.003G093100</t>
  </si>
  <si>
    <t>XLOC_008399</t>
  </si>
  <si>
    <t>Phvul.003G096700</t>
  </si>
  <si>
    <t>XLOC_008405</t>
  </si>
  <si>
    <t>Phvul.003G097300</t>
  </si>
  <si>
    <t>XLOC_006832</t>
  </si>
  <si>
    <t>Phvul.003G098200</t>
  </si>
  <si>
    <t>XLOC_006846</t>
  </si>
  <si>
    <t>Phvul.003G101200</t>
  </si>
  <si>
    <t>XLOC_006867</t>
  </si>
  <si>
    <t>Phvul.003G105300</t>
  </si>
  <si>
    <t>XLOC_006881</t>
  </si>
  <si>
    <t>Phvul.003G107900</t>
  </si>
  <si>
    <t>XLOC_008467</t>
  </si>
  <si>
    <t>Phvul.003G110200</t>
  </si>
  <si>
    <t>XLOC_008483</t>
  </si>
  <si>
    <t>Phvul.003G112900</t>
  </si>
  <si>
    <t>XLOC_008485</t>
  </si>
  <si>
    <t>Phvul.003G113100</t>
  </si>
  <si>
    <t>XLOC_008487</t>
  </si>
  <si>
    <t>Phvul.003G113300</t>
  </si>
  <si>
    <t>XLOC_006921</t>
  </si>
  <si>
    <t>Phvul.003G116200</t>
  </si>
  <si>
    <t>XLOC_008510</t>
  </si>
  <si>
    <t>Phvul.003G118600</t>
  </si>
  <si>
    <t>XLOC_006981</t>
  </si>
  <si>
    <t>Phvul.003G126500</t>
  </si>
  <si>
    <t>XLOC_007006</t>
  </si>
  <si>
    <t>Phvul.003G131000</t>
  </si>
  <si>
    <t>XLOC_008569</t>
  </si>
  <si>
    <t>Phvul.003G132500</t>
  </si>
  <si>
    <t>XLOC_008607</t>
  </si>
  <si>
    <t>Phvul.003G141000</t>
  </si>
  <si>
    <t>XLOC_007070</t>
  </si>
  <si>
    <t>Phvul.003G142600</t>
  </si>
  <si>
    <t>XLOC_008617</t>
  </si>
  <si>
    <t>Phvul.003G143600</t>
  </si>
  <si>
    <t>XLOC_008632</t>
  </si>
  <si>
    <t>Phvul.003G146400</t>
  </si>
  <si>
    <t>XLOC_008637</t>
  </si>
  <si>
    <t>Phvul.003G147200</t>
  </si>
  <si>
    <t>XLOC_008639</t>
  </si>
  <si>
    <t>Phvul.003G147600</t>
  </si>
  <si>
    <t>XLOC_007095</t>
  </si>
  <si>
    <t>Phvul.003G147700</t>
  </si>
  <si>
    <t>XLOC_007103</t>
  </si>
  <si>
    <t>Phvul.003G149000</t>
  </si>
  <si>
    <t>XLOC_008646</t>
  </si>
  <si>
    <t>Phvul.003G149200</t>
  </si>
  <si>
    <t>XLOC_008675</t>
  </si>
  <si>
    <t>Phvul.003G154700</t>
  </si>
  <si>
    <t>XLOC_008688</t>
  </si>
  <si>
    <t>Phvul.003G157200</t>
  </si>
  <si>
    <t>XLOC_007149</t>
  </si>
  <si>
    <t>Phvul.003G158800</t>
  </si>
  <si>
    <t>XLOC_007190</t>
  </si>
  <si>
    <t>Phvul.003G165900</t>
  </si>
  <si>
    <t>XLOC_008731</t>
  </si>
  <si>
    <t>Phvul.003G166300</t>
  </si>
  <si>
    <t>XLOC_007193</t>
  </si>
  <si>
    <t>Phvul.003G166500</t>
  </si>
  <si>
    <t>XLOC_008774</t>
  </si>
  <si>
    <t>Phvul.003G173100</t>
  </si>
  <si>
    <t>XLOC_007226</t>
  </si>
  <si>
    <t>Phvul.003G174800</t>
  </si>
  <si>
    <t>XLOC_008784</t>
  </si>
  <si>
    <t>Phvul.003G175100</t>
  </si>
  <si>
    <t>XLOC_007247</t>
  </si>
  <si>
    <t>Phvul.003G180100</t>
  </si>
  <si>
    <t>XLOC_007267</t>
  </si>
  <si>
    <t>Phvul.003G183400</t>
  </si>
  <si>
    <t>XLOC_008842</t>
  </si>
  <si>
    <t>Phvul.003G186300</t>
  </si>
  <si>
    <t>XLOC_007297</t>
  </si>
  <si>
    <t>Phvul.003G189600</t>
  </si>
  <si>
    <t>XLOC_008940</t>
  </si>
  <si>
    <t>Phvul.003G207300</t>
  </si>
  <si>
    <t>XLOC_008957</t>
  </si>
  <si>
    <t>Phvul.003G211100</t>
  </si>
  <si>
    <t>XLOC_007425</t>
  </si>
  <si>
    <t>Phvul.003G212800</t>
  </si>
  <si>
    <t>XLOC_008970</t>
  </si>
  <si>
    <t>Phvul.003G214100</t>
  </si>
  <si>
    <t>XLOC_007438</t>
  </si>
  <si>
    <t>Phvul.003G214900</t>
  </si>
  <si>
    <t>XLOC_008973</t>
  </si>
  <si>
    <t>Phvul.003G215000</t>
  </si>
  <si>
    <t>XLOC_007449</t>
  </si>
  <si>
    <t>Phvul.003G217300</t>
  </si>
  <si>
    <t>XLOC_008992</t>
  </si>
  <si>
    <t>Phvul.003G218500</t>
  </si>
  <si>
    <t>XLOC_008993</t>
  </si>
  <si>
    <t>Phvul.003G218600</t>
  </si>
  <si>
    <t>XLOC_009023</t>
  </si>
  <si>
    <t>Phvul.003G223600</t>
  </si>
  <si>
    <t>XLOC_007486</t>
  </si>
  <si>
    <t>Phvul.003G225700</t>
  </si>
  <si>
    <t>XLOC_007490</t>
  </si>
  <si>
    <t>Phvul.003G226200</t>
  </si>
  <si>
    <t>XLOC_007497</t>
  </si>
  <si>
    <t>Phvul.003G227200</t>
  </si>
  <si>
    <t>XLOC_009042</t>
  </si>
  <si>
    <t>Phvul.003G229500</t>
  </si>
  <si>
    <t>XLOC_009043</t>
  </si>
  <si>
    <t>Phvul.003G229700</t>
  </si>
  <si>
    <t>XLOC_007531</t>
  </si>
  <si>
    <t>Phvul.003G231900</t>
  </si>
  <si>
    <t>XLOC_007558</t>
  </si>
  <si>
    <t>Phvul.003G237400</t>
  </si>
  <si>
    <t>XLOC_007560</t>
  </si>
  <si>
    <t>Phvul.003G237600</t>
  </si>
  <si>
    <t>XLOC_009086</t>
  </si>
  <si>
    <t>Phvul.003G240200</t>
  </si>
  <si>
    <t>XLOC_009117</t>
  </si>
  <si>
    <t>Phvul.003G247600</t>
  </si>
  <si>
    <t>XLOC_007631</t>
  </si>
  <si>
    <t>Phvul.003G249800</t>
  </si>
  <si>
    <t>XLOC_007633</t>
  </si>
  <si>
    <t>Phvul.003G250000</t>
  </si>
  <si>
    <t>XLOC_007664</t>
  </si>
  <si>
    <t>Phvul.003G255100</t>
  </si>
  <si>
    <t>XLOC_007699</t>
  </si>
  <si>
    <t>Phvul.003G260300</t>
  </si>
  <si>
    <t>XLOC_007731</t>
  </si>
  <si>
    <t>Phvul.003G265100</t>
  </si>
  <si>
    <t>XLOC_007772</t>
  </si>
  <si>
    <t>Phvul.003G274000</t>
  </si>
  <si>
    <t>XLOC_007773</t>
  </si>
  <si>
    <t>Phvul.003G274100</t>
  </si>
  <si>
    <t>XLOC_009266</t>
  </si>
  <si>
    <t>Phvul.003G282400</t>
  </si>
  <si>
    <t>XLOC_009289</t>
  </si>
  <si>
    <t>Phvul.003G286600</t>
  </si>
  <si>
    <t>XLOC_007862</t>
  </si>
  <si>
    <t>Phvul.003G289900</t>
  </si>
  <si>
    <t>XLOC_009492</t>
  </si>
  <si>
    <t>Phvul.003G291900</t>
  </si>
  <si>
    <t>XLOC_007877</t>
  </si>
  <si>
    <t>Phvul.003G292400</t>
  </si>
  <si>
    <t>XLOC_009321</t>
  </si>
  <si>
    <t>Phvul.003G295900</t>
  </si>
  <si>
    <t>XLOC_010345</t>
  </si>
  <si>
    <t>Phvul.004G000400</t>
  </si>
  <si>
    <t>Chr04</t>
  </si>
  <si>
    <t>XLOC_010353</t>
  </si>
  <si>
    <t>Phvul.004G002100</t>
  </si>
  <si>
    <t>XLOC_010445</t>
  </si>
  <si>
    <t>Phvul.004G016700</t>
  </si>
  <si>
    <t>XLOC_009598</t>
  </si>
  <si>
    <t>Phvul.004G021700</t>
  </si>
  <si>
    <t>XLOC_009604</t>
  </si>
  <si>
    <t>Phvul.004G022600</t>
  </si>
  <si>
    <t>XLOC_010543</t>
  </si>
  <si>
    <t>Phvul.004G038400</t>
  </si>
  <si>
    <t>XLOC_010602</t>
  </si>
  <si>
    <t>Phvul.004G049200</t>
  </si>
  <si>
    <t>XLOC_009792</t>
  </si>
  <si>
    <t>Phvul.004G063000</t>
  </si>
  <si>
    <t>XLOC_009839</t>
  </si>
  <si>
    <t>Phvul.004G073400</t>
  </si>
  <si>
    <t>XLOC_010767</t>
  </si>
  <si>
    <t>Phvul.004G079500</t>
  </si>
  <si>
    <t>XLOC_010775</t>
  </si>
  <si>
    <t>Phvul.004G080700</t>
  </si>
  <si>
    <t>XLOC_010823</t>
  </si>
  <si>
    <t>Phvul.004G089100</t>
  </si>
  <si>
    <t>XLOC_009922</t>
  </si>
  <si>
    <t>Phvul.004G090800</t>
  </si>
  <si>
    <t>XLOC_010835</t>
  </si>
  <si>
    <t>Phvul.004G091600</t>
  </si>
  <si>
    <t>XLOC_009930</t>
  </si>
  <si>
    <t>Phvul.004G091900</t>
  </si>
  <si>
    <t>XLOC_009942</t>
  </si>
  <si>
    <t>Phvul.004G094600</t>
  </si>
  <si>
    <t>XLOC_010899</t>
  </si>
  <si>
    <t>Phvul.004G104200</t>
  </si>
  <si>
    <t>XLOC_010018</t>
  </si>
  <si>
    <t>Phvul.004G110200</t>
  </si>
  <si>
    <t>XLOC_010021</t>
  </si>
  <si>
    <t>Phvul.004G111300</t>
  </si>
  <si>
    <t>XLOC_010040</t>
  </si>
  <si>
    <t>Phvul.004G116800</t>
  </si>
  <si>
    <t>XLOC_010070</t>
  </si>
  <si>
    <t>Phvul.004G122000</t>
  </si>
  <si>
    <t>XLOC_011018</t>
  </si>
  <si>
    <t>Phvul.004G125800</t>
  </si>
  <si>
    <t>XLOC_011027</t>
  </si>
  <si>
    <t>Phvul.004G128200</t>
  </si>
  <si>
    <t>XLOC_010183</t>
  </si>
  <si>
    <t>Phvul.004G144500</t>
  </si>
  <si>
    <t>XLOC_011151</t>
  </si>
  <si>
    <t>Phvul.004G153500</t>
  </si>
  <si>
    <t>XLOC_010246</t>
  </si>
  <si>
    <t>Phvul.004G157100</t>
  </si>
  <si>
    <t>XLOC_011177</t>
  </si>
  <si>
    <t>Phvul.004G158000</t>
  </si>
  <si>
    <t>XLOC_010253</t>
  </si>
  <si>
    <t>Phvul.004G158500</t>
  </si>
  <si>
    <t>XLOC_011193</t>
  </si>
  <si>
    <t>Phvul.004G160300</t>
  </si>
  <si>
    <t>XLOC_010272</t>
  </si>
  <si>
    <t>Phvul.004G163900</t>
  </si>
  <si>
    <t>XLOC_011417</t>
  </si>
  <si>
    <t>Phvul.005G004000</t>
  </si>
  <si>
    <t>Chr05</t>
  </si>
  <si>
    <t>XLOC_011480</t>
  </si>
  <si>
    <t>Phvul.005G018300</t>
  </si>
  <si>
    <t>XLOC_011483</t>
  </si>
  <si>
    <t>Phvul.005G019200</t>
  </si>
  <si>
    <t>XLOC_011484</t>
  </si>
  <si>
    <t>Phvul.005G019300</t>
  </si>
  <si>
    <t>XLOC_011485</t>
  </si>
  <si>
    <t>Phvul.005G019500</t>
  </si>
  <si>
    <t>XLOC_011489</t>
  </si>
  <si>
    <t>Phvul.005G020200</t>
  </si>
  <si>
    <t>XLOC_012428</t>
  </si>
  <si>
    <t>Phvul.005G024500</t>
  </si>
  <si>
    <t>XLOC_012439</t>
  </si>
  <si>
    <t>Phvul.005G026000</t>
  </si>
  <si>
    <t>XLOC_011513</t>
  </si>
  <si>
    <t>Phvul.005G027000</t>
  </si>
  <si>
    <t>XLOC_011560</t>
  </si>
  <si>
    <t>Phvul.005G035700</t>
  </si>
  <si>
    <t>XLOC_011562</t>
  </si>
  <si>
    <t>Phvul.005G036200</t>
  </si>
  <si>
    <t>XLOC_012504</t>
  </si>
  <si>
    <t>Phvul.005G039200</t>
  </si>
  <si>
    <t>XLOC_011609</t>
  </si>
  <si>
    <t>Phvul.005G045800</t>
  </si>
  <si>
    <t>XLOC_011641</t>
  </si>
  <si>
    <t>Phvul.005G050700</t>
  </si>
  <si>
    <t>XLOC_012563</t>
  </si>
  <si>
    <t>Phvul.005G051800</t>
  </si>
  <si>
    <t>XLOC_012574</t>
  </si>
  <si>
    <t>Phvul.005G054600</t>
  </si>
  <si>
    <t>XLOC_011664</t>
  </si>
  <si>
    <t>Phvul.005G055200</t>
  </si>
  <si>
    <t>XLOC_012590</t>
  </si>
  <si>
    <t>Phvul.005G057400</t>
  </si>
  <si>
    <t>XLOC_012629</t>
  </si>
  <si>
    <t>Phvul.005G064200</t>
  </si>
  <si>
    <t>XLOC_011733</t>
  </si>
  <si>
    <t>Phvul.005G070600</t>
  </si>
  <si>
    <t>XLOC_011737</t>
  </si>
  <si>
    <t>Phvul.005G071200</t>
  </si>
  <si>
    <t>XLOC_012695</t>
  </si>
  <si>
    <t>Phvul.005G077300</t>
  </si>
  <si>
    <t>XLOC_011786</t>
  </si>
  <si>
    <t>Phvul.005G083400</t>
  </si>
  <si>
    <t>XLOC_013331</t>
  </si>
  <si>
    <t>Phvul.005G083700</t>
  </si>
  <si>
    <t>XLOC_011793</t>
  </si>
  <si>
    <t>Phvul.005G084600</t>
  </si>
  <si>
    <t>XLOC_011794</t>
  </si>
  <si>
    <t>Phvul.005G084800</t>
  </si>
  <si>
    <t>XLOC_012744</t>
  </si>
  <si>
    <t>Phvul.005G085000</t>
  </si>
  <si>
    <t>XLOC_013345</t>
  </si>
  <si>
    <t>Phvul.005G093900</t>
  </si>
  <si>
    <t>XLOC_011860</t>
  </si>
  <si>
    <t>Phvul.005G097200</t>
  </si>
  <si>
    <t>XLOC_011872</t>
  </si>
  <si>
    <t>Phvul.005G100700</t>
  </si>
  <si>
    <t>XLOC_011890</t>
  </si>
  <si>
    <t>Phvul.005G105900</t>
  </si>
  <si>
    <t>XLOC_012872</t>
  </si>
  <si>
    <t>Phvul.005G108300</t>
  </si>
  <si>
    <t>XLOC_012879</t>
  </si>
  <si>
    <t>Phvul.005G109400</t>
  </si>
  <si>
    <t>XLOC_012887</t>
  </si>
  <si>
    <t>Phvul.005G111300</t>
  </si>
  <si>
    <t>XLOC_012951</t>
  </si>
  <si>
    <t>Phvul.005G123800</t>
  </si>
  <si>
    <t>XLOC_012066</t>
  </si>
  <si>
    <t>Phvul.005G141500</t>
  </si>
  <si>
    <t>XLOC_013100</t>
  </si>
  <si>
    <t>Phvul.005G153500</t>
  </si>
  <si>
    <t>XLOC_012193</t>
  </si>
  <si>
    <t>Phvul.005G168800</t>
  </si>
  <si>
    <t>XLOC_012199</t>
  </si>
  <si>
    <t>Phvul.005G170200</t>
  </si>
  <si>
    <t>XLOC_012201</t>
  </si>
  <si>
    <t>Phvul.005G170600</t>
  </si>
  <si>
    <t>XLOC_012222</t>
  </si>
  <si>
    <t>Phvul.005G173500</t>
  </si>
  <si>
    <t>XLOC_012242</t>
  </si>
  <si>
    <t>Phvul.005G176800</t>
  </si>
  <si>
    <t>XLOC_013421</t>
  </si>
  <si>
    <t>Phvul.006G004300</t>
  </si>
  <si>
    <t>Chr06</t>
  </si>
  <si>
    <t>XLOC_013435</t>
  </si>
  <si>
    <t>Phvul.006G006400</t>
  </si>
  <si>
    <t>XLOC_013483</t>
  </si>
  <si>
    <t>Phvul.006G014400</t>
  </si>
  <si>
    <t>XLOC_015646</t>
  </si>
  <si>
    <t>Phvul.006G014700</t>
  </si>
  <si>
    <t>XLOC_013597</t>
  </si>
  <si>
    <t>Phvul.006G034800</t>
  </si>
  <si>
    <t>XLOC_014703</t>
  </si>
  <si>
    <t>Phvul.006G038600</t>
  </si>
  <si>
    <t>XLOC_013665</t>
  </si>
  <si>
    <t>Phvul.006G046300</t>
  </si>
  <si>
    <t>XLOC_014787</t>
  </si>
  <si>
    <t>Phvul.006G055800</t>
  </si>
  <si>
    <t>XLOC_013738</t>
  </si>
  <si>
    <t>Phvul.006G063800</t>
  </si>
  <si>
    <t>XLOC_013745</t>
  </si>
  <si>
    <t>Phvul.006G065100</t>
  </si>
  <si>
    <t>XLOC_014842</t>
  </si>
  <si>
    <t>Phvul.006G065300</t>
  </si>
  <si>
    <t>XLOC_013772</t>
  </si>
  <si>
    <t>Phvul.006G069600</t>
  </si>
  <si>
    <t>XLOC_013798</t>
  </si>
  <si>
    <t>Phvul.006G074700</t>
  </si>
  <si>
    <t>XLOC_013814</t>
  </si>
  <si>
    <t>Phvul.006G078400</t>
  </si>
  <si>
    <t>XLOC_013831</t>
  </si>
  <si>
    <t>Phvul.006G081700</t>
  </si>
  <si>
    <t>XLOC_015684</t>
  </si>
  <si>
    <t>Phvul.006G089400</t>
  </si>
  <si>
    <t>XLOC_013910</t>
  </si>
  <si>
    <t>Phvul.006G099600</t>
  </si>
  <si>
    <t>XLOC_015053</t>
  </si>
  <si>
    <t>Phvul.006G106500</t>
  </si>
  <si>
    <t>XLOC_013954</t>
  </si>
  <si>
    <t>Phvul.006G107800</t>
  </si>
  <si>
    <t>XLOC_014003</t>
  </si>
  <si>
    <t>Phvul.006G116100</t>
  </si>
  <si>
    <t>XLOC_014007</t>
  </si>
  <si>
    <t>Phvul.006G116600</t>
  </si>
  <si>
    <t>XLOC_014037</t>
  </si>
  <si>
    <t>Phvul.006G122400</t>
  </si>
  <si>
    <t>XLOC_015224</t>
  </si>
  <si>
    <t>Phvul.006G142700</t>
  </si>
  <si>
    <t>XLOC_014147</t>
  </si>
  <si>
    <t>Phvul.006G145100</t>
  </si>
  <si>
    <t>XLOC_015257</t>
  </si>
  <si>
    <t>Phvul.006G149700</t>
  </si>
  <si>
    <t>XLOC_015270</t>
  </si>
  <si>
    <t>Phvul.006G151900</t>
  </si>
  <si>
    <t>XLOC_014183</t>
  </si>
  <si>
    <t>Phvul.006G152800</t>
  </si>
  <si>
    <t>XLOC_014202</t>
  </si>
  <si>
    <t>Phvul.006G155800</t>
  </si>
  <si>
    <t>XLOC_014294</t>
  </si>
  <si>
    <t>Phvul.006G173900</t>
  </si>
  <si>
    <t>XLOC_014311</t>
  </si>
  <si>
    <t>Phvul.006G177100</t>
  </si>
  <si>
    <t>XLOC_014315</t>
  </si>
  <si>
    <t>Phvul.006G178400</t>
  </si>
  <si>
    <t>XLOC_014349</t>
  </si>
  <si>
    <t>Phvul.006G185200</t>
  </si>
  <si>
    <t>XLOC_014388</t>
  </si>
  <si>
    <t>Phvul.006G192800</t>
  </si>
  <si>
    <t>XLOC_014402</t>
  </si>
  <si>
    <t>Phvul.006G195100</t>
  </si>
  <si>
    <t>XLOC_014433</t>
  </si>
  <si>
    <t>Phvul.006G202700</t>
  </si>
  <si>
    <t>XLOC_015539</t>
  </si>
  <si>
    <t>Phvul.006G205300</t>
  </si>
  <si>
    <t>XLOC_014457</t>
  </si>
  <si>
    <t>Phvul.006G207600</t>
  </si>
  <si>
    <t>XLOC_015568</t>
  </si>
  <si>
    <t>Phvul.006G211000</t>
  </si>
  <si>
    <t>XLOC_014506</t>
  </si>
  <si>
    <t>Phvul.006G216700</t>
  </si>
  <si>
    <t>XLOC_017162</t>
  </si>
  <si>
    <t>Phvul.007G000300</t>
  </si>
  <si>
    <t>Chr07</t>
  </si>
  <si>
    <t>XLOC_015757</t>
  </si>
  <si>
    <t>Phvul.007G005400</t>
  </si>
  <si>
    <t>XLOC_017190</t>
  </si>
  <si>
    <t>Phvul.007G006600</t>
  </si>
  <si>
    <t>XLOC_017202</t>
  </si>
  <si>
    <t>Phvul.007G009200</t>
  </si>
  <si>
    <t>XLOC_015825</t>
  </si>
  <si>
    <t>Phvul.007G018100</t>
  </si>
  <si>
    <t>XLOC_017249</t>
  </si>
  <si>
    <t>Phvul.007G019300</t>
  </si>
  <si>
    <t>XLOC_015838</t>
  </si>
  <si>
    <t>Phvul.007G020600</t>
  </si>
  <si>
    <t>XLOC_017275</t>
  </si>
  <si>
    <t>Phvul.007G024700</t>
  </si>
  <si>
    <t>XLOC_017293</t>
  </si>
  <si>
    <t>Phvul.007G027400</t>
  </si>
  <si>
    <t>XLOC_017295</t>
  </si>
  <si>
    <t>Phvul.007G027600</t>
  </si>
  <si>
    <t>XLOC_015884</t>
  </si>
  <si>
    <t>Phvul.007G031500</t>
  </si>
  <si>
    <t>XLOC_017322</t>
  </si>
  <si>
    <t>Phvul.007G031600</t>
  </si>
  <si>
    <t>XLOC_017358</t>
  </si>
  <si>
    <t>Phvul.007G038900</t>
  </si>
  <si>
    <t>XLOC_015940</t>
  </si>
  <si>
    <t>Phvul.007G041300</t>
  </si>
  <si>
    <t>XLOC_017380</t>
  </si>
  <si>
    <t>Phvul.007G044200</t>
  </si>
  <si>
    <t>XLOC_017408</t>
  </si>
  <si>
    <t>Phvul.007G049400</t>
  </si>
  <si>
    <t>XLOC_015992</t>
  </si>
  <si>
    <t>Phvul.007G052900</t>
  </si>
  <si>
    <t>XLOC_016008</t>
  </si>
  <si>
    <t>Phvul.007G055900</t>
  </si>
  <si>
    <t>XLOC_016020</t>
  </si>
  <si>
    <t>Phvul.007G057600</t>
  </si>
  <si>
    <t>XLOC_017473</t>
  </si>
  <si>
    <t>Phvul.007G062000</t>
  </si>
  <si>
    <t>XLOC_017493</t>
  </si>
  <si>
    <t>Phvul.007G066500</t>
  </si>
  <si>
    <t>XLOC_016126</t>
  </si>
  <si>
    <t>Phvul.007G079500</t>
  </si>
  <si>
    <t>XLOC_017568</t>
  </si>
  <si>
    <t>Phvul.007G080400</t>
  </si>
  <si>
    <t>XLOC_017637</t>
  </si>
  <si>
    <t>Phvul.007G094400</t>
  </si>
  <si>
    <t>XLOC_017676</t>
  </si>
  <si>
    <t>Phvul.007G100900</t>
  </si>
  <si>
    <t>XLOC_016246</t>
  </si>
  <si>
    <t>Phvul.007G102900</t>
  </si>
  <si>
    <t>XLOC_017714</t>
  </si>
  <si>
    <t>Phvul.007G109000</t>
  </si>
  <si>
    <t>XLOC_017740</t>
  </si>
  <si>
    <t>Phvul.007G113000</t>
  </si>
  <si>
    <t>XLOC_016299</t>
  </si>
  <si>
    <t>Phvul.007G114200</t>
  </si>
  <si>
    <t>XLOC_017753</t>
  </si>
  <si>
    <t>Phvul.007G116200</t>
  </si>
  <si>
    <t>XLOC_017776</t>
  </si>
  <si>
    <t>Phvul.007G121100</t>
  </si>
  <si>
    <t>XLOC_016375</t>
  </si>
  <si>
    <t>Phvul.007G128300</t>
  </si>
  <si>
    <t>XLOC_017846</t>
  </si>
  <si>
    <t>Phvul.007G135900</t>
  </si>
  <si>
    <t>XLOC_016502</t>
  </si>
  <si>
    <t>Phvul.007G153500</t>
  </si>
  <si>
    <t>XLOC_016515</t>
  </si>
  <si>
    <t>Phvul.007G155300</t>
  </si>
  <si>
    <t>XLOC_016526</t>
  </si>
  <si>
    <t>Phvul.007G157500</t>
  </si>
  <si>
    <t>XLOC_016546</t>
  </si>
  <si>
    <t>Phvul.007G162000</t>
  </si>
  <si>
    <t>XLOC_016557</t>
  </si>
  <si>
    <t>Phvul.007G163900</t>
  </si>
  <si>
    <t>XLOC_016565</t>
  </si>
  <si>
    <t>Phvul.007G165300</t>
  </si>
  <si>
    <t>XLOC_018675</t>
  </si>
  <si>
    <t>Phvul.007G167400</t>
  </si>
  <si>
    <t>XLOC_018011</t>
  </si>
  <si>
    <t>Phvul.007G170100</t>
  </si>
  <si>
    <t>XLOC_016601</t>
  </si>
  <si>
    <t>Phvul.007G172100</t>
  </si>
  <si>
    <t>XLOC_018046</t>
  </si>
  <si>
    <t>Phvul.007G177300</t>
  </si>
  <si>
    <t>XLOC_018074</t>
  </si>
  <si>
    <t>Phvul.007G181500</t>
  </si>
  <si>
    <t>XLOC_016644</t>
  </si>
  <si>
    <t>Phvul.007G182400</t>
  </si>
  <si>
    <t>XLOC_018096</t>
  </si>
  <si>
    <t>Phvul.007G185100</t>
  </si>
  <si>
    <t>XLOC_016681</t>
  </si>
  <si>
    <t>Phvul.007G189500</t>
  </si>
  <si>
    <t>XLOC_016723</t>
  </si>
  <si>
    <t>Phvul.007G197700</t>
  </si>
  <si>
    <t>XLOC_016807</t>
  </si>
  <si>
    <t>Phvul.007G214200</t>
  </si>
  <si>
    <t>XLOC_016814</t>
  </si>
  <si>
    <t>Phvul.007G215200</t>
  </si>
  <si>
    <t>XLOC_018244</t>
  </si>
  <si>
    <t>Phvul.007G216200</t>
  </si>
  <si>
    <t>XLOC_016879</t>
  </si>
  <si>
    <t>Phvul.007G226400</t>
  </si>
  <si>
    <t>XLOC_016880</t>
  </si>
  <si>
    <t>Phvul.007G226500</t>
  </si>
  <si>
    <t>XLOC_016921</t>
  </si>
  <si>
    <t>Phvul.007G234200</t>
  </si>
  <si>
    <t>XLOC_016954</t>
  </si>
  <si>
    <t>Phvul.007G240500</t>
  </si>
  <si>
    <t>XLOC_018395</t>
  </si>
  <si>
    <t>Phvul.007G248500</t>
  </si>
  <si>
    <t>XLOC_016997</t>
  </si>
  <si>
    <t>Phvul.007G249100</t>
  </si>
  <si>
    <t>XLOC_017028</t>
  </si>
  <si>
    <t>Phvul.007G255600</t>
  </si>
  <si>
    <t>XLOC_017091</t>
  </si>
  <si>
    <t>Phvul.007G268700</t>
  </si>
  <si>
    <t>XLOC_017092</t>
  </si>
  <si>
    <t>Phvul.007G268800</t>
  </si>
  <si>
    <t>XLOC_017093</t>
  </si>
  <si>
    <t>Phvul.007G268900</t>
  </si>
  <si>
    <t>XLOC_017110</t>
  </si>
  <si>
    <t>Phvul.007G271700</t>
  </si>
  <si>
    <t>XLOC_018537</t>
  </si>
  <si>
    <t>Phvul.007G276300</t>
  </si>
  <si>
    <t>XLOC_017132</t>
  </si>
  <si>
    <t>Phvul.007G276400</t>
  </si>
  <si>
    <t>XLOC_017142</t>
  </si>
  <si>
    <t>Phvul.007G278100</t>
  </si>
  <si>
    <t>XLOC_020239</t>
  </si>
  <si>
    <t>Phvul.008G007800</t>
  </si>
  <si>
    <t>Chr08</t>
  </si>
  <si>
    <t>XLOC_020351</t>
  </si>
  <si>
    <t>Phvul.008G030800</t>
  </si>
  <si>
    <t>XLOC_018927</t>
  </si>
  <si>
    <t>Phvul.008G040000</t>
  </si>
  <si>
    <t>XLOC_018933</t>
  </si>
  <si>
    <t>Phvul.008G041300</t>
  </si>
  <si>
    <t>XLOC_020449</t>
  </si>
  <si>
    <t>Phvul.008G051700</t>
  </si>
  <si>
    <t>XLOC_020457</t>
  </si>
  <si>
    <t>Phvul.008G053300</t>
  </si>
  <si>
    <t>XLOC_018996</t>
  </si>
  <si>
    <t>Phvul.008G054400</t>
  </si>
  <si>
    <t>XLOC_019116</t>
  </si>
  <si>
    <t>Phvul.008G075700</t>
  </si>
  <si>
    <t>XLOC_020612</t>
  </si>
  <si>
    <t>Phvul.008G089000</t>
  </si>
  <si>
    <t>XLOC_020648</t>
  </si>
  <si>
    <t>Phvul.008G095400</t>
  </si>
  <si>
    <t>XLOC_019265</t>
  </si>
  <si>
    <t>Phvul.008G104500</t>
  </si>
  <si>
    <t>XLOC_021701</t>
  </si>
  <si>
    <t>Phvul.008G105600</t>
  </si>
  <si>
    <t>XLOC_019317</t>
  </si>
  <si>
    <t>Phvul.008G113900</t>
  </si>
  <si>
    <t>XLOC_019343</t>
  </si>
  <si>
    <t>Phvul.008G118700</t>
  </si>
  <si>
    <t>XLOC_019350</t>
  </si>
  <si>
    <t>Phvul.008G119600</t>
  </si>
  <si>
    <t>XLOC_019422</t>
  </si>
  <si>
    <t>Phvul.008G133700</t>
  </si>
  <si>
    <t>XLOC_019439</t>
  </si>
  <si>
    <t>Phvul.008G136600</t>
  </si>
  <si>
    <t>XLOC_020873</t>
  </si>
  <si>
    <t>Phvul.008G143200</t>
  </si>
  <si>
    <t>XLOC_020881</t>
  </si>
  <si>
    <t>Phvul.008G144300</t>
  </si>
  <si>
    <t>XLOC_020884</t>
  </si>
  <si>
    <t>Phvul.008G144800</t>
  </si>
  <si>
    <t>XLOC_020885</t>
  </si>
  <si>
    <t>Phvul.008G144900</t>
  </si>
  <si>
    <t>XLOC_019493</t>
  </si>
  <si>
    <t>Phvul.008G148000</t>
  </si>
  <si>
    <t>XLOC_020917</t>
  </si>
  <si>
    <t>Phvul.008G151800</t>
  </si>
  <si>
    <t>XLOC_019554</t>
  </si>
  <si>
    <t>Phvul.008G160300</t>
  </si>
  <si>
    <t>XLOC_020988</t>
  </si>
  <si>
    <t>Phvul.008G164000</t>
  </si>
  <si>
    <t>XLOC_021006</t>
  </si>
  <si>
    <t>Phvul.008G167700</t>
  </si>
  <si>
    <t>XLOC_021008</t>
  </si>
  <si>
    <t>Phvul.008G168000</t>
  </si>
  <si>
    <t>XLOC_019626</t>
  </si>
  <si>
    <t>Phvul.008G175700</t>
  </si>
  <si>
    <t>XLOC_019627</t>
  </si>
  <si>
    <t>Phvul.008G175800</t>
  </si>
  <si>
    <t>XLOC_019629</t>
  </si>
  <si>
    <t>Phvul.008G176000</t>
  </si>
  <si>
    <t>XLOC_019637</t>
  </si>
  <si>
    <t>Phvul.008G177800</t>
  </si>
  <si>
    <t>XLOC_019647</t>
  </si>
  <si>
    <t>Phvul.008G180200</t>
  </si>
  <si>
    <t>XLOC_021081</t>
  </si>
  <si>
    <t>Phvul.008G182300</t>
  </si>
  <si>
    <t>XLOC_021133</t>
  </si>
  <si>
    <t>Phvul.008G192400</t>
  </si>
  <si>
    <t>XLOC_019802</t>
  </si>
  <si>
    <t>Phvul.008G214200</t>
  </si>
  <si>
    <t>XLOC_019817</t>
  </si>
  <si>
    <t>Phvul.008G216800</t>
  </si>
  <si>
    <t>XLOC_021308</t>
  </si>
  <si>
    <t>Phvul.008G226200</t>
  </si>
  <si>
    <t>XLOC_021318</t>
  </si>
  <si>
    <t>Phvul.008G228300</t>
  </si>
  <si>
    <t>XLOC_019908</t>
  </si>
  <si>
    <t>Phvul.008G235100</t>
  </si>
  <si>
    <t>XLOC_019963</t>
  </si>
  <si>
    <t>Phvul.008G245700</t>
  </si>
  <si>
    <t>XLOC_021461</t>
  </si>
  <si>
    <t>Phvul.008G258000</t>
  </si>
  <si>
    <t>XLOC_021503</t>
  </si>
  <si>
    <t>Phvul.008G264700</t>
  </si>
  <si>
    <t>XLOC_020069</t>
  </si>
  <si>
    <t>Phvul.008G267100</t>
  </si>
  <si>
    <t>XLOC_021583</t>
  </si>
  <si>
    <t>Phvul.008G280200</t>
  </si>
  <si>
    <t>XLOC_020140</t>
  </si>
  <si>
    <t>Phvul.008G282000</t>
  </si>
  <si>
    <t>XLOC_020151</t>
  </si>
  <si>
    <t>Phvul.008G284000</t>
  </si>
  <si>
    <t>XLOC_020160</t>
  </si>
  <si>
    <t>Phvul.008G285100</t>
  </si>
  <si>
    <t>XLOC_021628</t>
  </si>
  <si>
    <t>Phvul.008G289700</t>
  </si>
  <si>
    <t>XLOC_021880</t>
  </si>
  <si>
    <t>Phvul.009G008400</t>
  </si>
  <si>
    <t>Chr09</t>
  </si>
  <si>
    <t>XLOC_021891</t>
  </si>
  <si>
    <t>Phvul.009G010700</t>
  </si>
  <si>
    <t>XLOC_021930</t>
  </si>
  <si>
    <t>Phvul.009G017200</t>
  </si>
  <si>
    <t>XLOC_021942</t>
  </si>
  <si>
    <t>Phvul.009G019300</t>
  </si>
  <si>
    <t>XLOC_023265</t>
  </si>
  <si>
    <t>Phvul.009G020300</t>
  </si>
  <si>
    <t>XLOC_021951</t>
  </si>
  <si>
    <t>Phvul.009G021400</t>
  </si>
  <si>
    <t>XLOC_023292</t>
  </si>
  <si>
    <t>Phvul.009G025300</t>
  </si>
  <si>
    <t>XLOC_022003</t>
  </si>
  <si>
    <t>Phvul.009G031300</t>
  </si>
  <si>
    <t>XLOC_022017</t>
  </si>
  <si>
    <t>Phvul.009G034000</t>
  </si>
  <si>
    <t>XLOC_023334</t>
  </si>
  <si>
    <t>Phvul.009G034200</t>
  </si>
  <si>
    <t>XLOC_022019</t>
  </si>
  <si>
    <t>Phvul.009G034400</t>
  </si>
  <si>
    <t>XLOC_023343</t>
  </si>
  <si>
    <t>Phvul.009G036400</t>
  </si>
  <si>
    <t>XLOC_023350</t>
  </si>
  <si>
    <t>Phvul.009G037900</t>
  </si>
  <si>
    <t>XLOC_023387</t>
  </si>
  <si>
    <t>Phvul.009G044200</t>
  </si>
  <si>
    <t>XLOC_022067</t>
  </si>
  <si>
    <t>Phvul.009G045100</t>
  </si>
  <si>
    <t>XLOC_022091</t>
  </si>
  <si>
    <t>Phvul.009G050400</t>
  </si>
  <si>
    <t>XLOC_023420</t>
  </si>
  <si>
    <t>Phvul.009G050800</t>
  </si>
  <si>
    <t>XLOC_023433</t>
  </si>
  <si>
    <t>Phvul.009G053100</t>
  </si>
  <si>
    <t>XLOC_022128</t>
  </si>
  <si>
    <t>Phvul.009G058100</t>
  </si>
  <si>
    <t>XLOC_023476</t>
  </si>
  <si>
    <t>Phvul.009G061900</t>
  </si>
  <si>
    <t>XLOC_022180</t>
  </si>
  <si>
    <t>Phvul.009G068000</t>
  </si>
  <si>
    <t>XLOC_023516</t>
  </si>
  <si>
    <t>Phvul.009G069900</t>
  </si>
  <si>
    <t>XLOC_022199</t>
  </si>
  <si>
    <t>Phvul.009G071200</t>
  </si>
  <si>
    <t>XLOC_022226</t>
  </si>
  <si>
    <t>Phvul.009G075500</t>
  </si>
  <si>
    <t>XLOC_022247</t>
  </si>
  <si>
    <t>Phvul.009G081400</t>
  </si>
  <si>
    <t>XLOC_022248</t>
  </si>
  <si>
    <t>Phvul.009G081500</t>
  </si>
  <si>
    <t>XLOC_022265</t>
  </si>
  <si>
    <t>Phvul.009G085300</t>
  </si>
  <si>
    <t>XLOC_022268</t>
  </si>
  <si>
    <t>Phvul.009G086000</t>
  </si>
  <si>
    <t>XLOC_023609</t>
  </si>
  <si>
    <t>Phvul.009G087500</t>
  </si>
  <si>
    <t>XLOC_023635</t>
  </si>
  <si>
    <t>Phvul.009G092400</t>
  </si>
  <si>
    <t>XLOC_022315</t>
  </si>
  <si>
    <t>Phvul.009G096100</t>
  </si>
  <si>
    <t>XLOC_023684</t>
  </si>
  <si>
    <t>Phvul.009G102000</t>
  </si>
  <si>
    <t>XLOC_022373</t>
  </si>
  <si>
    <t>Phvul.009G108200</t>
  </si>
  <si>
    <t>XLOC_022393</t>
  </si>
  <si>
    <t>Phvul.009G112000</t>
  </si>
  <si>
    <t>XLOC_022394</t>
  </si>
  <si>
    <t>Phvul.009G112100</t>
  </si>
  <si>
    <t>XLOC_022403</t>
  </si>
  <si>
    <t>Phvul.009G113500</t>
  </si>
  <si>
    <t>XLOC_022420</t>
  </si>
  <si>
    <t>Phvul.009G116200</t>
  </si>
  <si>
    <t>XLOC_022423</t>
  </si>
  <si>
    <t>Phvul.009G116500</t>
  </si>
  <si>
    <t>XLOC_022442</t>
  </si>
  <si>
    <t>XLOC_023783</t>
  </si>
  <si>
    <t>Phvul.009G122300</t>
  </si>
  <si>
    <t>XLOC_023788</t>
  </si>
  <si>
    <t>Phvul.009G123300</t>
  </si>
  <si>
    <t>XLOC_023794</t>
  </si>
  <si>
    <t>Phvul.009G125100</t>
  </si>
  <si>
    <t>XLOC_022485</t>
  </si>
  <si>
    <t>Phvul.009G128500</t>
  </si>
  <si>
    <t>XLOC_023828</t>
  </si>
  <si>
    <t>Phvul.009G134500</t>
  </si>
  <si>
    <t>XLOC_023850</t>
  </si>
  <si>
    <t>Phvul.009G139100</t>
  </si>
  <si>
    <t>XLOC_022553</t>
  </si>
  <si>
    <t>Phvul.009G140400</t>
  </si>
  <si>
    <t>XLOC_023874</t>
  </si>
  <si>
    <t>Phvul.009G143800</t>
  </si>
  <si>
    <t>XLOC_023889</t>
  </si>
  <si>
    <t>Phvul.009G146800</t>
  </si>
  <si>
    <t>XLOC_023900</t>
  </si>
  <si>
    <t>Phvul.009G149500</t>
  </si>
  <si>
    <t>XLOC_022725</t>
  </si>
  <si>
    <t>Phvul.009G173200</t>
  </si>
  <si>
    <t>XLOC_024019</t>
  </si>
  <si>
    <t>Phvul.009G173900</t>
  </si>
  <si>
    <t>XLOC_024020</t>
  </si>
  <si>
    <t>Phvul.009G174000</t>
  </si>
  <si>
    <t>XLOC_024059</t>
  </si>
  <si>
    <t>Phvul.009G182000</t>
  </si>
  <si>
    <t>XLOC_022791</t>
  </si>
  <si>
    <t>Phvul.009G186200</t>
  </si>
  <si>
    <t>XLOC_024091</t>
  </si>
  <si>
    <t>Phvul.009G189000</t>
  </si>
  <si>
    <t>XLOC_022809</t>
  </si>
  <si>
    <t>Phvul.009G190100</t>
  </si>
  <si>
    <t>XLOC_022858</t>
  </si>
  <si>
    <t>Phvul.009G202100</t>
  </si>
  <si>
    <t>XLOC_022889</t>
  </si>
  <si>
    <t>Phvul.009G209300</t>
  </si>
  <si>
    <t>XLOC_024214</t>
  </si>
  <si>
    <t>Phvul.009G211000</t>
  </si>
  <si>
    <t>XLOC_024216</t>
  </si>
  <si>
    <t>Phvul.009G211200</t>
  </si>
  <si>
    <t>XLOC_024242</t>
  </si>
  <si>
    <t>Phvul.009G216400</t>
  </si>
  <si>
    <t>XLOC_022956</t>
  </si>
  <si>
    <t>Phvul.009G221700</t>
  </si>
  <si>
    <t>XLOC_024293</t>
  </si>
  <si>
    <t>Phvul.009G227800</t>
  </si>
  <si>
    <t>XLOC_024319</t>
  </si>
  <si>
    <t>Phvul.009G233200</t>
  </si>
  <si>
    <t>XLOC_024356</t>
  </si>
  <si>
    <t>Phvul.009G241100</t>
  </si>
  <si>
    <t>XLOC_023080</t>
  </si>
  <si>
    <t>Phvul.009G245700</t>
  </si>
  <si>
    <t>XLOC_023100</t>
  </si>
  <si>
    <t>Phvul.009G249500</t>
  </si>
  <si>
    <t>XLOC_023134</t>
  </si>
  <si>
    <t>Phvul.009G255300</t>
  </si>
  <si>
    <t>XLOC_023138</t>
  </si>
  <si>
    <t>Phvul.009G255700</t>
  </si>
  <si>
    <t>XLOC_023145</t>
  </si>
  <si>
    <t>Phvul.009G256900</t>
  </si>
  <si>
    <t>XLOC_024442</t>
  </si>
  <si>
    <t>Phvul.009G260200</t>
  </si>
  <si>
    <t>XLOC_024582</t>
  </si>
  <si>
    <t>Phvul.010G000900</t>
  </si>
  <si>
    <t>Chr10</t>
  </si>
  <si>
    <t>XLOC_024590</t>
  </si>
  <si>
    <t>Phvul.010G002100</t>
  </si>
  <si>
    <t>XLOC_024598</t>
  </si>
  <si>
    <t>Phvul.010G003500</t>
  </si>
  <si>
    <t>XLOC_025503</t>
  </si>
  <si>
    <t>Phvul.010G008600</t>
  </si>
  <si>
    <t>XLOC_024634</t>
  </si>
  <si>
    <t>Phvul.010G009500</t>
  </si>
  <si>
    <t>XLOC_024749</t>
  </si>
  <si>
    <t>Phvul.010G032900</t>
  </si>
  <si>
    <t>XLOC_025630</t>
  </si>
  <si>
    <t>Phvul.010G033200</t>
  </si>
  <si>
    <t>XLOC_026263</t>
  </si>
  <si>
    <t>Phvul.010G039000</t>
  </si>
  <si>
    <t>XLOC_024861</t>
  </si>
  <si>
    <t>Phvul.010G052300</t>
  </si>
  <si>
    <t>XLOC_024914</t>
  </si>
  <si>
    <t>Phvul.010G062900</t>
  </si>
  <si>
    <t>XLOC_024928</t>
  </si>
  <si>
    <t>Phvul.010G065600</t>
  </si>
  <si>
    <t>XLOC_025787</t>
  </si>
  <si>
    <t>Phvul.010G066400</t>
  </si>
  <si>
    <t>XLOC_024957</t>
  </si>
  <si>
    <t>Phvul.010G070600</t>
  </si>
  <si>
    <t>XLOC_024983</t>
  </si>
  <si>
    <t>Phvul.010G076200</t>
  </si>
  <si>
    <t>XLOC_025834</t>
  </si>
  <si>
    <t>Phvul.010G076700</t>
  </si>
  <si>
    <t>XLOC_024992</t>
  </si>
  <si>
    <t>Phvul.010G079100</t>
  </si>
  <si>
    <t>XLOC_025857</t>
  </si>
  <si>
    <t>Phvul.010G079900</t>
  </si>
  <si>
    <t>XLOC_025892</t>
  </si>
  <si>
    <t>Phvul.010G087500</t>
  </si>
  <si>
    <t>XLOC_025066</t>
  </si>
  <si>
    <t>Phvul.010G094000</t>
  </si>
  <si>
    <t>XLOC_025966</t>
  </si>
  <si>
    <t>Phvul.010G104000</t>
  </si>
  <si>
    <t>XLOC_025155</t>
  </si>
  <si>
    <t>Phvul.010G108500</t>
  </si>
  <si>
    <t>XLOC_025997</t>
  </si>
  <si>
    <t>Phvul.010G112100</t>
  </si>
  <si>
    <t>XLOC_025192</t>
  </si>
  <si>
    <t>Phvul.010G114900</t>
  </si>
  <si>
    <t>XLOC_025209</t>
  </si>
  <si>
    <t>Phvul.010G118300</t>
  </si>
  <si>
    <t>XLOC_025216</t>
  </si>
  <si>
    <t>Phvul.010G120100</t>
  </si>
  <si>
    <t>XLOC_026043</t>
  </si>
  <si>
    <t>Phvul.010G121200</t>
  </si>
  <si>
    <t>XLOC_026361</t>
  </si>
  <si>
    <t>Phvul.010G121400</t>
  </si>
  <si>
    <t>XLOC_026087</t>
  </si>
  <si>
    <t>Phvul.010G129700</t>
  </si>
  <si>
    <t>XLOC_026089</t>
  </si>
  <si>
    <t>Phvul.010G129900</t>
  </si>
  <si>
    <t>XLOC_026110</t>
  </si>
  <si>
    <t>Phvul.010G134000</t>
  </si>
  <si>
    <t>XLOC_025416</t>
  </si>
  <si>
    <t>Phvul.010G156300</t>
  </si>
  <si>
    <t>XLOC_025422</t>
  </si>
  <si>
    <t>Phvul.010G157100</t>
  </si>
  <si>
    <t>XLOC_026245</t>
  </si>
  <si>
    <t>Phvul.010G165800</t>
  </si>
  <si>
    <t>XLOC_026392</t>
  </si>
  <si>
    <t>Phvul.011G002600</t>
  </si>
  <si>
    <t>Chr11</t>
  </si>
  <si>
    <t>XLOC_027542</t>
  </si>
  <si>
    <t>Phvul.011G003700</t>
  </si>
  <si>
    <t>XLOC_027547</t>
  </si>
  <si>
    <t>Phvul.011G004500</t>
  </si>
  <si>
    <t>XLOC_027549</t>
  </si>
  <si>
    <t>Phvul.011G005200</t>
  </si>
  <si>
    <t>XLOC_026412</t>
  </si>
  <si>
    <t>Phvul.011G007000</t>
  </si>
  <si>
    <t>XLOC_027613</t>
  </si>
  <si>
    <t>Phvul.011G015800</t>
  </si>
  <si>
    <t>XLOC_027618</t>
  </si>
  <si>
    <t>Phvul.011G017200</t>
  </si>
  <si>
    <t>XLOC_027646</t>
  </si>
  <si>
    <t>Phvul.011G023100</t>
  </si>
  <si>
    <t>XLOC_027658</t>
  </si>
  <si>
    <t>Phvul.011G025300</t>
  </si>
  <si>
    <t>XLOC_027666</t>
  </si>
  <si>
    <t>Phvul.011G027700</t>
  </si>
  <si>
    <t>XLOC_027720</t>
  </si>
  <si>
    <t>Phvul.011G039100</t>
  </si>
  <si>
    <t>XLOC_026596</t>
  </si>
  <si>
    <t>Phvul.011G044000</t>
  </si>
  <si>
    <t>XLOC_026623</t>
  </si>
  <si>
    <t>Phvul.011G048600</t>
  </si>
  <si>
    <t>XLOC_026624</t>
  </si>
  <si>
    <t>Phvul.011G048700</t>
  </si>
  <si>
    <t>XLOC_026629</t>
  </si>
  <si>
    <t>Phvul.011G050000</t>
  </si>
  <si>
    <t>XLOC_027773</t>
  </si>
  <si>
    <t>Phvul.011G050200</t>
  </si>
  <si>
    <t>XLOC_027799</t>
  </si>
  <si>
    <t>Phvul.011G056500</t>
  </si>
  <si>
    <t>XLOC_027824</t>
  </si>
  <si>
    <t>Phvul.011G061600</t>
  </si>
  <si>
    <t>XLOC_026693</t>
  </si>
  <si>
    <t>Phvul.011G061800</t>
  </si>
  <si>
    <t>XLOC_026706</t>
  </si>
  <si>
    <t>Phvul.011G065100</t>
  </si>
  <si>
    <t>XLOC_027903</t>
  </si>
  <si>
    <t>Phvul.011G075900</t>
  </si>
  <si>
    <t>XLOC_026816</t>
  </si>
  <si>
    <t>Phvul.011G090600</t>
  </si>
  <si>
    <t>XLOC_026842</t>
  </si>
  <si>
    <t>Phvul.011G096400</t>
  </si>
  <si>
    <t>XLOC_026981</t>
  </si>
  <si>
    <t>Phvul.011G120600</t>
  </si>
  <si>
    <t>Phvul.011G121500</t>
  </si>
  <si>
    <t>XLOC_028631</t>
  </si>
  <si>
    <t>XLOC_026997</t>
  </si>
  <si>
    <t>Phvul.011G122900</t>
  </si>
  <si>
    <t>XLOC_027029</t>
  </si>
  <si>
    <t>Phvul.011G128500</t>
  </si>
  <si>
    <t>XLOC_028171</t>
  </si>
  <si>
    <t>Phvul.011G130500</t>
  </si>
  <si>
    <t>XLOC_027065</t>
  </si>
  <si>
    <t>Phvul.011G134400</t>
  </si>
  <si>
    <t>XLOC_027080</t>
  </si>
  <si>
    <t>Phvul.011G137200</t>
  </si>
  <si>
    <t>XLOC_028204</t>
  </si>
  <si>
    <t>Phvul.011G138300</t>
  </si>
  <si>
    <t>XLOC_028226</t>
  </si>
  <si>
    <t>Phvul.011G145600</t>
  </si>
  <si>
    <t>XLOC_028660</t>
  </si>
  <si>
    <t>Phvul.011G150100</t>
  </si>
  <si>
    <t>XLOC_028283</t>
  </si>
  <si>
    <t>Phvul.011G157700</t>
  </si>
  <si>
    <t>XLOC_027235</t>
  </si>
  <si>
    <t>Phvul.011G162800</t>
  </si>
  <si>
    <t>XLOC_028680</t>
  </si>
  <si>
    <t>Phvul.011G171600</t>
  </si>
  <si>
    <t>XLOC_027280</t>
  </si>
  <si>
    <t>Phvul.011G173000</t>
  </si>
  <si>
    <t>XLOC_028361</t>
  </si>
  <si>
    <t>Phvul.011G173900</t>
  </si>
  <si>
    <t>XLOC_027331</t>
  </si>
  <si>
    <t>Phvul.011G183800</t>
  </si>
  <si>
    <t>XLOC_027332</t>
  </si>
  <si>
    <t>Phvul.011G183900</t>
  </si>
  <si>
    <t>XLOC_027367</t>
  </si>
  <si>
    <t>Phvul.011G189300</t>
  </si>
  <si>
    <t>FPKM_1</t>
  </si>
  <si>
    <t>FPKM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8"/>
  <sheetViews>
    <sheetView workbookViewId="0">
      <selection activeCell="K2" sqref="K2:L2"/>
    </sheetView>
  </sheetViews>
  <sheetFormatPr defaultRowHeight="15" x14ac:dyDescent="0.25"/>
  <cols>
    <col min="3" max="3" width="38.140625" customWidth="1"/>
  </cols>
  <sheetData>
    <row r="1" spans="1:15" x14ac:dyDescent="0.25">
      <c r="A1" t="s">
        <v>0</v>
      </c>
      <c r="C1" s="2"/>
    </row>
    <row r="2" spans="1:15" x14ac:dyDescent="0.25">
      <c r="A2" t="s">
        <v>1</v>
      </c>
      <c r="B2" t="s">
        <v>2</v>
      </c>
      <c r="C2" s="2" t="s">
        <v>3</v>
      </c>
      <c r="D2" t="s">
        <v>4</v>
      </c>
      <c r="G2" t="s">
        <v>5</v>
      </c>
      <c r="H2" t="s">
        <v>6</v>
      </c>
      <c r="I2" t="s">
        <v>7</v>
      </c>
      <c r="J2" t="s">
        <v>8</v>
      </c>
      <c r="K2" t="s">
        <v>2023</v>
      </c>
      <c r="L2" t="s">
        <v>2024</v>
      </c>
      <c r="M2" t="s">
        <v>9</v>
      </c>
      <c r="N2" t="s">
        <v>10</v>
      </c>
      <c r="O2" t="s">
        <v>11</v>
      </c>
    </row>
    <row r="3" spans="1:15" x14ac:dyDescent="0.25">
      <c r="A3" t="s">
        <v>12</v>
      </c>
      <c r="B3" t="s">
        <v>12</v>
      </c>
      <c r="C3" s="2" t="s">
        <v>13</v>
      </c>
      <c r="D3" t="s">
        <v>14</v>
      </c>
      <c r="E3">
        <v>1474543</v>
      </c>
      <c r="F3">
        <v>1480071</v>
      </c>
      <c r="G3">
        <f t="shared" ref="G3:G66" si="0">F3-E3</f>
        <v>5528</v>
      </c>
      <c r="H3" t="s">
        <v>15</v>
      </c>
      <c r="I3" t="s">
        <v>16</v>
      </c>
      <c r="J3" t="s">
        <v>17</v>
      </c>
      <c r="K3">
        <v>4.6244300000000003</v>
      </c>
      <c r="L3">
        <v>12.335000000000001</v>
      </c>
      <c r="M3">
        <v>1.4154100000000001</v>
      </c>
      <c r="N3">
        <v>1.8955500000000001</v>
      </c>
      <c r="O3">
        <v>1.35E-2</v>
      </c>
    </row>
    <row r="4" spans="1:15" x14ac:dyDescent="0.25">
      <c r="A4" t="s">
        <v>18</v>
      </c>
      <c r="B4" t="s">
        <v>18</v>
      </c>
      <c r="C4" s="2" t="s">
        <v>19</v>
      </c>
      <c r="D4" t="s">
        <v>14</v>
      </c>
      <c r="E4">
        <v>1825945</v>
      </c>
      <c r="F4">
        <v>1831701</v>
      </c>
      <c r="G4">
        <f t="shared" si="0"/>
        <v>5756</v>
      </c>
      <c r="H4" t="s">
        <v>15</v>
      </c>
      <c r="I4" t="s">
        <v>16</v>
      </c>
      <c r="J4" t="s">
        <v>17</v>
      </c>
      <c r="K4">
        <v>2.7680699999999998</v>
      </c>
      <c r="L4">
        <v>9.3746200000000002</v>
      </c>
      <c r="M4">
        <v>1.7598800000000001</v>
      </c>
      <c r="N4">
        <v>2.1478299999999999</v>
      </c>
      <c r="O4">
        <v>9.7000000000000003E-3</v>
      </c>
    </row>
    <row r="5" spans="1:15" x14ac:dyDescent="0.25">
      <c r="A5" t="s">
        <v>20</v>
      </c>
      <c r="B5" t="s">
        <v>20</v>
      </c>
      <c r="C5" s="2" t="s">
        <v>21</v>
      </c>
      <c r="D5" t="s">
        <v>14</v>
      </c>
      <c r="E5">
        <v>2124712</v>
      </c>
      <c r="F5">
        <v>2127337</v>
      </c>
      <c r="G5">
        <f t="shared" si="0"/>
        <v>2625</v>
      </c>
      <c r="H5" t="s">
        <v>15</v>
      </c>
      <c r="I5" t="s">
        <v>16</v>
      </c>
      <c r="J5" t="s">
        <v>17</v>
      </c>
      <c r="K5">
        <v>3.37148</v>
      </c>
      <c r="L5">
        <v>10.725099999999999</v>
      </c>
      <c r="M5">
        <v>1.66954</v>
      </c>
      <c r="N5">
        <v>1.7947599999999999</v>
      </c>
      <c r="O5">
        <v>3.3149999999999999E-2</v>
      </c>
    </row>
    <row r="6" spans="1:15" x14ac:dyDescent="0.25">
      <c r="A6" t="s">
        <v>22</v>
      </c>
      <c r="B6" t="s">
        <v>22</v>
      </c>
      <c r="C6" s="2" t="s">
        <v>23</v>
      </c>
      <c r="D6" t="s">
        <v>14</v>
      </c>
      <c r="E6">
        <v>3524141</v>
      </c>
      <c r="F6">
        <v>3527403</v>
      </c>
      <c r="G6">
        <f t="shared" si="0"/>
        <v>3262</v>
      </c>
      <c r="H6" t="s">
        <v>15</v>
      </c>
      <c r="I6" t="s">
        <v>16</v>
      </c>
      <c r="J6" t="s">
        <v>17</v>
      </c>
      <c r="K6">
        <v>1.2370699999999999</v>
      </c>
      <c r="L6">
        <v>7.5998599999999996</v>
      </c>
      <c r="M6">
        <v>2.61904</v>
      </c>
      <c r="N6">
        <v>2.4957500000000001</v>
      </c>
      <c r="O6">
        <v>1.11E-2</v>
      </c>
    </row>
    <row r="7" spans="1:15" x14ac:dyDescent="0.25">
      <c r="A7" t="s">
        <v>24</v>
      </c>
      <c r="B7" t="s">
        <v>24</v>
      </c>
      <c r="C7" s="2" t="s">
        <v>25</v>
      </c>
      <c r="D7" t="s">
        <v>14</v>
      </c>
      <c r="E7">
        <v>4062997</v>
      </c>
      <c r="F7">
        <v>4063845</v>
      </c>
      <c r="G7">
        <f t="shared" si="0"/>
        <v>848</v>
      </c>
      <c r="H7" t="s">
        <v>15</v>
      </c>
      <c r="I7" t="s">
        <v>16</v>
      </c>
      <c r="J7" t="s">
        <v>17</v>
      </c>
      <c r="K7">
        <v>5.76525</v>
      </c>
      <c r="L7">
        <v>67.424199999999999</v>
      </c>
      <c r="M7">
        <v>3.5478100000000001</v>
      </c>
      <c r="N7">
        <v>3.9269699999999998</v>
      </c>
      <c r="O7">
        <v>1.5E-3</v>
      </c>
    </row>
    <row r="8" spans="1:15" x14ac:dyDescent="0.25">
      <c r="A8" t="s">
        <v>26</v>
      </c>
      <c r="B8" t="s">
        <v>26</v>
      </c>
      <c r="C8" s="2" t="s">
        <v>27</v>
      </c>
      <c r="D8" t="s">
        <v>14</v>
      </c>
      <c r="E8">
        <v>4065206</v>
      </c>
      <c r="F8">
        <v>4066137</v>
      </c>
      <c r="G8">
        <f t="shared" si="0"/>
        <v>931</v>
      </c>
      <c r="H8" t="s">
        <v>15</v>
      </c>
      <c r="I8" t="s">
        <v>16</v>
      </c>
      <c r="J8" t="s">
        <v>17</v>
      </c>
      <c r="K8">
        <v>1.4120999999999999</v>
      </c>
      <c r="L8">
        <v>21.683599999999998</v>
      </c>
      <c r="M8">
        <v>3.94069</v>
      </c>
      <c r="N8">
        <v>3.2279599999999999</v>
      </c>
      <c r="O8">
        <v>3.125E-2</v>
      </c>
    </row>
    <row r="9" spans="1:15" x14ac:dyDescent="0.25">
      <c r="A9" t="s">
        <v>28</v>
      </c>
      <c r="B9" t="s">
        <v>28</v>
      </c>
      <c r="C9" s="2" t="s">
        <v>29</v>
      </c>
      <c r="D9" t="s">
        <v>14</v>
      </c>
      <c r="E9">
        <v>4326348</v>
      </c>
      <c r="F9">
        <v>4328009</v>
      </c>
      <c r="G9">
        <f t="shared" si="0"/>
        <v>1661</v>
      </c>
      <c r="H9" t="s">
        <v>15</v>
      </c>
      <c r="I9" t="s">
        <v>16</v>
      </c>
      <c r="J9" t="s">
        <v>17</v>
      </c>
      <c r="K9">
        <v>1.37598</v>
      </c>
      <c r="L9">
        <v>19.647200000000002</v>
      </c>
      <c r="M9">
        <v>3.8357899999999998</v>
      </c>
      <c r="N9">
        <v>3.2485400000000002</v>
      </c>
      <c r="O9">
        <v>1.24E-2</v>
      </c>
    </row>
    <row r="10" spans="1:15" x14ac:dyDescent="0.25">
      <c r="A10" t="s">
        <v>30</v>
      </c>
      <c r="B10" t="s">
        <v>30</v>
      </c>
      <c r="C10" s="2" t="s">
        <v>31</v>
      </c>
      <c r="D10" t="s">
        <v>14</v>
      </c>
      <c r="E10">
        <v>9492296</v>
      </c>
      <c r="F10">
        <v>9494637</v>
      </c>
      <c r="G10">
        <f t="shared" si="0"/>
        <v>2341</v>
      </c>
      <c r="H10" t="s">
        <v>15</v>
      </c>
      <c r="I10" t="s">
        <v>16</v>
      </c>
      <c r="J10" t="s">
        <v>17</v>
      </c>
      <c r="K10">
        <v>8.2787600000000001</v>
      </c>
      <c r="L10">
        <v>26.357900000000001</v>
      </c>
      <c r="M10">
        <v>1.67075</v>
      </c>
      <c r="N10">
        <v>2.35629</v>
      </c>
      <c r="O10">
        <v>5.8500000000000002E-3</v>
      </c>
    </row>
    <row r="11" spans="1:15" x14ac:dyDescent="0.25">
      <c r="A11" t="s">
        <v>32</v>
      </c>
      <c r="B11" t="s">
        <v>32</v>
      </c>
      <c r="C11" s="2" t="s">
        <v>33</v>
      </c>
      <c r="D11" t="s">
        <v>14</v>
      </c>
      <c r="E11">
        <v>9955618</v>
      </c>
      <c r="F11">
        <v>9960725</v>
      </c>
      <c r="G11">
        <f t="shared" si="0"/>
        <v>5107</v>
      </c>
      <c r="H11" t="s">
        <v>15</v>
      </c>
      <c r="I11" t="s">
        <v>16</v>
      </c>
      <c r="J11" t="s">
        <v>17</v>
      </c>
      <c r="K11">
        <v>15.136799999999999</v>
      </c>
      <c r="L11">
        <v>66.422399999999996</v>
      </c>
      <c r="M11">
        <v>2.13361</v>
      </c>
      <c r="N11">
        <v>3.1275200000000001</v>
      </c>
      <c r="O11">
        <v>3.65E-3</v>
      </c>
    </row>
    <row r="12" spans="1:15" x14ac:dyDescent="0.25">
      <c r="A12" t="s">
        <v>34</v>
      </c>
      <c r="B12" t="s">
        <v>34</v>
      </c>
      <c r="C12" s="2" t="s">
        <v>35</v>
      </c>
      <c r="D12" t="s">
        <v>14</v>
      </c>
      <c r="E12">
        <v>22608586</v>
      </c>
      <c r="F12">
        <v>22614268</v>
      </c>
      <c r="G12">
        <f t="shared" si="0"/>
        <v>5682</v>
      </c>
      <c r="H12" t="s">
        <v>15</v>
      </c>
      <c r="I12" t="s">
        <v>16</v>
      </c>
      <c r="J12" t="s">
        <v>17</v>
      </c>
      <c r="K12">
        <v>16.9085</v>
      </c>
      <c r="L12">
        <v>60.9771</v>
      </c>
      <c r="M12">
        <v>1.8505199999999999</v>
      </c>
      <c r="N12">
        <v>2.50522</v>
      </c>
      <c r="O12">
        <v>2.4499999999999999E-3</v>
      </c>
    </row>
    <row r="13" spans="1:15" x14ac:dyDescent="0.25">
      <c r="A13" t="s">
        <v>36</v>
      </c>
      <c r="B13" t="s">
        <v>36</v>
      </c>
      <c r="C13" s="2" t="s">
        <v>37</v>
      </c>
      <c r="D13" t="s">
        <v>14</v>
      </c>
      <c r="E13">
        <v>28149518</v>
      </c>
      <c r="F13">
        <v>28153854</v>
      </c>
      <c r="G13">
        <f t="shared" si="0"/>
        <v>4336</v>
      </c>
      <c r="H13" t="s">
        <v>15</v>
      </c>
      <c r="I13" t="s">
        <v>16</v>
      </c>
      <c r="J13" t="s">
        <v>17</v>
      </c>
      <c r="K13">
        <v>3.76667</v>
      </c>
      <c r="L13">
        <v>10.1364</v>
      </c>
      <c r="M13">
        <v>1.42818</v>
      </c>
      <c r="N13">
        <v>1.70364</v>
      </c>
      <c r="O13">
        <v>4.0750000000000001E-2</v>
      </c>
    </row>
    <row r="14" spans="1:15" x14ac:dyDescent="0.25">
      <c r="A14" t="s">
        <v>38</v>
      </c>
      <c r="B14" t="s">
        <v>38</v>
      </c>
      <c r="C14" s="2" t="s">
        <v>39</v>
      </c>
      <c r="D14" t="s">
        <v>14</v>
      </c>
      <c r="E14">
        <v>32690699</v>
      </c>
      <c r="F14">
        <v>32695983</v>
      </c>
      <c r="G14">
        <f t="shared" si="0"/>
        <v>5284</v>
      </c>
      <c r="H14" t="s">
        <v>15</v>
      </c>
      <c r="I14" t="s">
        <v>16</v>
      </c>
      <c r="J14" t="s">
        <v>17</v>
      </c>
      <c r="K14">
        <v>0.45178299999999999</v>
      </c>
      <c r="L14">
        <v>9.9037799999999994</v>
      </c>
      <c r="M14">
        <v>4.4542799999999998</v>
      </c>
      <c r="N14">
        <v>3.4750700000000001</v>
      </c>
      <c r="O14">
        <v>1.9550000000000001E-2</v>
      </c>
    </row>
    <row r="15" spans="1:15" x14ac:dyDescent="0.25">
      <c r="A15" t="s">
        <v>40</v>
      </c>
      <c r="B15" t="s">
        <v>40</v>
      </c>
      <c r="C15" s="2" t="s">
        <v>41</v>
      </c>
      <c r="D15" t="s">
        <v>14</v>
      </c>
      <c r="E15">
        <v>33746888</v>
      </c>
      <c r="F15">
        <v>33757753</v>
      </c>
      <c r="G15">
        <f t="shared" si="0"/>
        <v>10865</v>
      </c>
      <c r="H15" t="s">
        <v>15</v>
      </c>
      <c r="I15" t="s">
        <v>16</v>
      </c>
      <c r="J15" t="s">
        <v>17</v>
      </c>
      <c r="K15">
        <v>4.6072100000000002</v>
      </c>
      <c r="L15">
        <v>10.558999999999999</v>
      </c>
      <c r="M15">
        <v>1.19651</v>
      </c>
      <c r="N15">
        <v>1.40208</v>
      </c>
      <c r="O15">
        <v>4.7750000000000001E-2</v>
      </c>
    </row>
    <row r="16" spans="1:15" x14ac:dyDescent="0.25">
      <c r="A16" t="s">
        <v>42</v>
      </c>
      <c r="B16" t="s">
        <v>42</v>
      </c>
      <c r="C16" s="2" t="s">
        <v>43</v>
      </c>
      <c r="D16" t="s">
        <v>14</v>
      </c>
      <c r="E16">
        <v>36431445</v>
      </c>
      <c r="F16">
        <v>36433219</v>
      </c>
      <c r="G16">
        <f t="shared" si="0"/>
        <v>1774</v>
      </c>
      <c r="H16" t="s">
        <v>15</v>
      </c>
      <c r="I16" t="s">
        <v>16</v>
      </c>
      <c r="J16" t="s">
        <v>17</v>
      </c>
      <c r="K16">
        <v>11.3019</v>
      </c>
      <c r="L16">
        <v>55.570700000000002</v>
      </c>
      <c r="M16">
        <v>2.2977500000000002</v>
      </c>
      <c r="N16">
        <v>3.3887499999999999</v>
      </c>
      <c r="O16">
        <v>5.0000000000000001E-4</v>
      </c>
    </row>
    <row r="17" spans="1:15" x14ac:dyDescent="0.25">
      <c r="A17" t="s">
        <v>44</v>
      </c>
      <c r="B17" t="s">
        <v>44</v>
      </c>
      <c r="C17" s="2" t="s">
        <v>45</v>
      </c>
      <c r="D17" t="s">
        <v>14</v>
      </c>
      <c r="E17">
        <v>38488552</v>
      </c>
      <c r="F17">
        <v>38495915</v>
      </c>
      <c r="G17">
        <f t="shared" si="0"/>
        <v>7363</v>
      </c>
      <c r="H17" t="s">
        <v>15</v>
      </c>
      <c r="I17" t="s">
        <v>16</v>
      </c>
      <c r="J17" t="s">
        <v>17</v>
      </c>
      <c r="K17">
        <v>0.26261699999999999</v>
      </c>
      <c r="L17">
        <v>4.1678100000000002</v>
      </c>
      <c r="M17">
        <v>3.9882599999999999</v>
      </c>
      <c r="N17">
        <v>1.0365</v>
      </c>
      <c r="O17">
        <v>2.5049999999999999E-2</v>
      </c>
    </row>
    <row r="18" spans="1:15" x14ac:dyDescent="0.25">
      <c r="A18" t="s">
        <v>46</v>
      </c>
      <c r="B18" t="s">
        <v>46</v>
      </c>
      <c r="C18" s="2" t="s">
        <v>47</v>
      </c>
      <c r="D18" t="s">
        <v>14</v>
      </c>
      <c r="E18">
        <v>38656503</v>
      </c>
      <c r="F18">
        <v>38657073</v>
      </c>
      <c r="G18">
        <f t="shared" si="0"/>
        <v>570</v>
      </c>
      <c r="H18" t="s">
        <v>15</v>
      </c>
      <c r="I18" t="s">
        <v>16</v>
      </c>
      <c r="J18" t="s">
        <v>17</v>
      </c>
      <c r="K18">
        <v>60.623699999999999</v>
      </c>
      <c r="L18">
        <v>195.56299999999999</v>
      </c>
      <c r="M18">
        <v>1.6896800000000001</v>
      </c>
      <c r="N18">
        <v>3.4077700000000002</v>
      </c>
      <c r="O18">
        <v>3.0999999999999999E-3</v>
      </c>
    </row>
    <row r="19" spans="1:15" x14ac:dyDescent="0.25">
      <c r="A19" t="s">
        <v>48</v>
      </c>
      <c r="B19" t="s">
        <v>48</v>
      </c>
      <c r="C19" s="2" t="s">
        <v>49</v>
      </c>
      <c r="D19" t="s">
        <v>14</v>
      </c>
      <c r="E19">
        <v>40055051</v>
      </c>
      <c r="F19">
        <v>40062553</v>
      </c>
      <c r="G19">
        <f t="shared" si="0"/>
        <v>7502</v>
      </c>
      <c r="H19" t="s">
        <v>15</v>
      </c>
      <c r="I19" t="s">
        <v>16</v>
      </c>
      <c r="J19" t="s">
        <v>17</v>
      </c>
      <c r="K19">
        <v>16.2958</v>
      </c>
      <c r="L19">
        <v>81.738</v>
      </c>
      <c r="M19">
        <v>2.3265099999999999</v>
      </c>
      <c r="N19">
        <v>2.46041</v>
      </c>
      <c r="O19">
        <v>1.5499999999999999E-3</v>
      </c>
    </row>
    <row r="20" spans="1:15" x14ac:dyDescent="0.25">
      <c r="A20" t="s">
        <v>50</v>
      </c>
      <c r="B20" t="s">
        <v>50</v>
      </c>
      <c r="C20" s="2" t="s">
        <v>51</v>
      </c>
      <c r="D20" t="s">
        <v>14</v>
      </c>
      <c r="E20">
        <v>44336511</v>
      </c>
      <c r="F20">
        <v>44338358</v>
      </c>
      <c r="G20">
        <f t="shared" si="0"/>
        <v>1847</v>
      </c>
      <c r="H20" t="s">
        <v>15</v>
      </c>
      <c r="I20" t="s">
        <v>16</v>
      </c>
      <c r="J20" t="s">
        <v>17</v>
      </c>
      <c r="K20">
        <v>2.0923699999999998</v>
      </c>
      <c r="L20">
        <v>7.9503700000000004</v>
      </c>
      <c r="M20">
        <v>1.92588</v>
      </c>
      <c r="N20">
        <v>1.96387</v>
      </c>
      <c r="O20">
        <v>3.4549999999999997E-2</v>
      </c>
    </row>
    <row r="21" spans="1:15" x14ac:dyDescent="0.25">
      <c r="A21" t="s">
        <v>52</v>
      </c>
      <c r="B21" t="s">
        <v>52</v>
      </c>
      <c r="C21" s="2" t="s">
        <v>53</v>
      </c>
      <c r="D21" t="s">
        <v>14</v>
      </c>
      <c r="E21">
        <v>45016839</v>
      </c>
      <c r="F21">
        <v>45018779</v>
      </c>
      <c r="G21">
        <f t="shared" si="0"/>
        <v>1940</v>
      </c>
      <c r="H21" t="s">
        <v>15</v>
      </c>
      <c r="I21" t="s">
        <v>16</v>
      </c>
      <c r="J21" t="s">
        <v>17</v>
      </c>
      <c r="K21">
        <v>30.952400000000001</v>
      </c>
      <c r="L21">
        <v>110.396</v>
      </c>
      <c r="M21">
        <v>1.83457</v>
      </c>
      <c r="N21">
        <v>2.48664</v>
      </c>
      <c r="O21">
        <v>4.1000000000000003E-3</v>
      </c>
    </row>
    <row r="22" spans="1:15" x14ac:dyDescent="0.25">
      <c r="A22" t="s">
        <v>54</v>
      </c>
      <c r="B22" t="s">
        <v>54</v>
      </c>
      <c r="C22" s="2" t="s">
        <v>55</v>
      </c>
      <c r="D22" t="s">
        <v>14</v>
      </c>
      <c r="E22">
        <v>45429676</v>
      </c>
      <c r="F22">
        <v>45437540</v>
      </c>
      <c r="G22">
        <f t="shared" si="0"/>
        <v>7864</v>
      </c>
      <c r="H22" t="s">
        <v>15</v>
      </c>
      <c r="I22" t="s">
        <v>16</v>
      </c>
      <c r="J22" t="s">
        <v>17</v>
      </c>
      <c r="K22">
        <v>7.7734500000000004</v>
      </c>
      <c r="L22">
        <v>19.8124</v>
      </c>
      <c r="M22">
        <v>1.3497699999999999</v>
      </c>
      <c r="N22">
        <v>1.8313200000000001</v>
      </c>
      <c r="O22">
        <v>1.455E-2</v>
      </c>
    </row>
    <row r="23" spans="1:15" x14ac:dyDescent="0.25">
      <c r="A23" t="s">
        <v>56</v>
      </c>
      <c r="B23" t="s">
        <v>56</v>
      </c>
      <c r="C23" s="2" t="s">
        <v>57</v>
      </c>
      <c r="D23" t="s">
        <v>14</v>
      </c>
      <c r="E23">
        <v>47205855</v>
      </c>
      <c r="F23">
        <v>47206581</v>
      </c>
      <c r="G23">
        <f t="shared" si="0"/>
        <v>726</v>
      </c>
      <c r="H23" t="s">
        <v>15</v>
      </c>
      <c r="I23" t="s">
        <v>16</v>
      </c>
      <c r="J23" t="s">
        <v>17</v>
      </c>
      <c r="K23">
        <v>6.1828000000000003</v>
      </c>
      <c r="L23">
        <v>24.714600000000001</v>
      </c>
      <c r="M23">
        <v>1.9990300000000001</v>
      </c>
      <c r="N23">
        <v>2.5969099999999998</v>
      </c>
      <c r="O23">
        <v>2.6450000000000001E-2</v>
      </c>
    </row>
    <row r="24" spans="1:15" x14ac:dyDescent="0.25">
      <c r="A24" t="s">
        <v>58</v>
      </c>
      <c r="B24" t="s">
        <v>58</v>
      </c>
      <c r="C24" s="2" t="s">
        <v>59</v>
      </c>
      <c r="D24" t="s">
        <v>14</v>
      </c>
      <c r="E24">
        <v>47938563</v>
      </c>
      <c r="F24">
        <v>47939903</v>
      </c>
      <c r="G24">
        <f t="shared" si="0"/>
        <v>1340</v>
      </c>
      <c r="H24" t="s">
        <v>15</v>
      </c>
      <c r="I24" t="s">
        <v>16</v>
      </c>
      <c r="J24" t="s">
        <v>17</v>
      </c>
      <c r="K24">
        <v>5.8243099999999997</v>
      </c>
      <c r="L24">
        <v>21.146599999999999</v>
      </c>
      <c r="M24">
        <v>1.8602700000000001</v>
      </c>
      <c r="N24">
        <v>2.07037</v>
      </c>
      <c r="O24">
        <v>2.7650000000000001E-2</v>
      </c>
    </row>
    <row r="25" spans="1:15" x14ac:dyDescent="0.25">
      <c r="A25" t="s">
        <v>60</v>
      </c>
      <c r="B25" t="s">
        <v>60</v>
      </c>
      <c r="C25" s="2" t="s">
        <v>61</v>
      </c>
      <c r="D25" t="s">
        <v>14</v>
      </c>
      <c r="E25">
        <v>49091985</v>
      </c>
      <c r="F25">
        <v>49093856</v>
      </c>
      <c r="G25">
        <f t="shared" si="0"/>
        <v>1871</v>
      </c>
      <c r="H25" t="s">
        <v>15</v>
      </c>
      <c r="I25" t="s">
        <v>16</v>
      </c>
      <c r="J25" t="s">
        <v>17</v>
      </c>
      <c r="K25">
        <v>6.1465399999999999</v>
      </c>
      <c r="L25">
        <v>17.148700000000002</v>
      </c>
      <c r="M25">
        <v>1.4802500000000001</v>
      </c>
      <c r="N25">
        <v>1.8343100000000001</v>
      </c>
      <c r="O25">
        <v>4.2349999999999999E-2</v>
      </c>
    </row>
    <row r="26" spans="1:15" x14ac:dyDescent="0.25">
      <c r="A26" t="s">
        <v>62</v>
      </c>
      <c r="B26" t="s">
        <v>62</v>
      </c>
      <c r="C26" s="2" t="s">
        <v>63</v>
      </c>
      <c r="D26" t="s">
        <v>14</v>
      </c>
      <c r="E26">
        <v>49265696</v>
      </c>
      <c r="F26">
        <v>49269780</v>
      </c>
      <c r="G26">
        <f t="shared" si="0"/>
        <v>4084</v>
      </c>
      <c r="H26" t="s">
        <v>15</v>
      </c>
      <c r="I26" t="s">
        <v>16</v>
      </c>
      <c r="J26" t="s">
        <v>17</v>
      </c>
      <c r="K26">
        <v>5.24756</v>
      </c>
      <c r="L26">
        <v>13.0359</v>
      </c>
      <c r="M26">
        <v>1.31277</v>
      </c>
      <c r="N26">
        <v>1.66096</v>
      </c>
      <c r="O26">
        <v>4.4450000000000003E-2</v>
      </c>
    </row>
    <row r="27" spans="1:15" x14ac:dyDescent="0.25">
      <c r="A27" t="s">
        <v>64</v>
      </c>
      <c r="B27" t="s">
        <v>64</v>
      </c>
      <c r="C27" s="2" t="s">
        <v>65</v>
      </c>
      <c r="D27" t="s">
        <v>14</v>
      </c>
      <c r="E27">
        <v>49774689</v>
      </c>
      <c r="F27">
        <v>49778056</v>
      </c>
      <c r="G27">
        <f t="shared" si="0"/>
        <v>3367</v>
      </c>
      <c r="H27" t="s">
        <v>15</v>
      </c>
      <c r="I27" t="s">
        <v>16</v>
      </c>
      <c r="J27" t="s">
        <v>17</v>
      </c>
      <c r="K27">
        <v>37.375900000000001</v>
      </c>
      <c r="L27">
        <v>105.949</v>
      </c>
      <c r="M27">
        <v>1.50318</v>
      </c>
      <c r="N27">
        <v>1.95879</v>
      </c>
      <c r="O27">
        <v>1.7299999999999999E-2</v>
      </c>
    </row>
    <row r="28" spans="1:15" x14ac:dyDescent="0.25">
      <c r="A28" t="s">
        <v>66</v>
      </c>
      <c r="B28" t="s">
        <v>66</v>
      </c>
      <c r="C28" s="2" t="s">
        <v>67</v>
      </c>
      <c r="D28" t="s">
        <v>14</v>
      </c>
      <c r="E28">
        <v>50836825</v>
      </c>
      <c r="F28">
        <v>50843908</v>
      </c>
      <c r="G28">
        <f t="shared" si="0"/>
        <v>7083</v>
      </c>
      <c r="H28" t="s">
        <v>15</v>
      </c>
      <c r="I28" t="s">
        <v>16</v>
      </c>
      <c r="J28" t="s">
        <v>17</v>
      </c>
      <c r="K28">
        <v>13.8933</v>
      </c>
      <c r="L28">
        <v>30.7027</v>
      </c>
      <c r="M28">
        <v>1.14398</v>
      </c>
      <c r="N28">
        <v>1.64253</v>
      </c>
      <c r="O28">
        <v>3.4250000000000003E-2</v>
      </c>
    </row>
    <row r="29" spans="1:15" x14ac:dyDescent="0.25">
      <c r="A29" t="s">
        <v>68</v>
      </c>
      <c r="B29" t="s">
        <v>68</v>
      </c>
      <c r="C29" s="2" t="s">
        <v>69</v>
      </c>
      <c r="D29" t="s">
        <v>70</v>
      </c>
      <c r="E29">
        <v>752368</v>
      </c>
      <c r="F29">
        <v>752949</v>
      </c>
      <c r="G29">
        <f t="shared" si="0"/>
        <v>581</v>
      </c>
      <c r="H29" t="s">
        <v>15</v>
      </c>
      <c r="I29" t="s">
        <v>16</v>
      </c>
      <c r="J29" t="s">
        <v>17</v>
      </c>
      <c r="K29">
        <v>101.557</v>
      </c>
      <c r="L29">
        <v>257.12299999999999</v>
      </c>
      <c r="M29">
        <v>1.3401700000000001</v>
      </c>
      <c r="N29">
        <v>2.38748</v>
      </c>
      <c r="O29">
        <v>3.1699999999999999E-2</v>
      </c>
    </row>
    <row r="30" spans="1:15" x14ac:dyDescent="0.25">
      <c r="A30" t="s">
        <v>71</v>
      </c>
      <c r="B30" t="s">
        <v>71</v>
      </c>
      <c r="C30" s="2" t="s">
        <v>72</v>
      </c>
      <c r="D30" t="s">
        <v>70</v>
      </c>
      <c r="E30">
        <v>1131218</v>
      </c>
      <c r="F30">
        <v>1131617</v>
      </c>
      <c r="G30">
        <f t="shared" si="0"/>
        <v>399</v>
      </c>
      <c r="H30" t="s">
        <v>15</v>
      </c>
      <c r="I30" t="s">
        <v>16</v>
      </c>
      <c r="J30" t="s">
        <v>17</v>
      </c>
      <c r="K30">
        <v>18.498999999999999</v>
      </c>
      <c r="L30">
        <v>66.692099999999996</v>
      </c>
      <c r="M30">
        <v>1.8500700000000001</v>
      </c>
      <c r="N30">
        <v>3.4529100000000001</v>
      </c>
      <c r="O30">
        <v>2.5850000000000001E-2</v>
      </c>
    </row>
    <row r="31" spans="1:15" x14ac:dyDescent="0.25">
      <c r="A31" t="s">
        <v>73</v>
      </c>
      <c r="B31" t="s">
        <v>73</v>
      </c>
      <c r="C31" s="2" t="s">
        <v>74</v>
      </c>
      <c r="D31" t="s">
        <v>70</v>
      </c>
      <c r="E31">
        <v>1667575</v>
      </c>
      <c r="F31">
        <v>1677817</v>
      </c>
      <c r="G31">
        <f t="shared" si="0"/>
        <v>10242</v>
      </c>
      <c r="H31" t="s">
        <v>15</v>
      </c>
      <c r="I31" t="s">
        <v>16</v>
      </c>
      <c r="J31" t="s">
        <v>17</v>
      </c>
      <c r="K31">
        <v>2.3012100000000002</v>
      </c>
      <c r="L31">
        <v>7.4194599999999999</v>
      </c>
      <c r="M31">
        <v>1.68892</v>
      </c>
      <c r="N31">
        <v>1.7416100000000001</v>
      </c>
      <c r="O31">
        <v>3.7249999999999998E-2</v>
      </c>
    </row>
    <row r="32" spans="1:15" x14ac:dyDescent="0.25">
      <c r="A32" t="s">
        <v>75</v>
      </c>
      <c r="B32" t="s">
        <v>75</v>
      </c>
      <c r="C32" s="2" t="s">
        <v>76</v>
      </c>
      <c r="D32" t="s">
        <v>70</v>
      </c>
      <c r="E32">
        <v>1920108</v>
      </c>
      <c r="F32">
        <v>1922022</v>
      </c>
      <c r="G32">
        <f t="shared" si="0"/>
        <v>1914</v>
      </c>
      <c r="H32" t="s">
        <v>15</v>
      </c>
      <c r="I32" t="s">
        <v>16</v>
      </c>
      <c r="J32" t="s">
        <v>17</v>
      </c>
      <c r="K32">
        <v>26.950900000000001</v>
      </c>
      <c r="L32">
        <v>75.626900000000006</v>
      </c>
      <c r="M32">
        <v>1.4885600000000001</v>
      </c>
      <c r="N32">
        <v>2.27643</v>
      </c>
      <c r="O32">
        <v>7.2500000000000004E-3</v>
      </c>
    </row>
    <row r="33" spans="1:15" x14ac:dyDescent="0.25">
      <c r="A33" t="s">
        <v>77</v>
      </c>
      <c r="B33" t="s">
        <v>77</v>
      </c>
      <c r="C33" s="2" t="s">
        <v>78</v>
      </c>
      <c r="D33" t="s">
        <v>70</v>
      </c>
      <c r="E33">
        <v>2514738</v>
      </c>
      <c r="F33">
        <v>2515807</v>
      </c>
      <c r="G33">
        <f t="shared" si="0"/>
        <v>1069</v>
      </c>
      <c r="H33" t="s">
        <v>15</v>
      </c>
      <c r="I33" t="s">
        <v>16</v>
      </c>
      <c r="J33" t="s">
        <v>17</v>
      </c>
      <c r="K33">
        <v>67.633700000000005</v>
      </c>
      <c r="L33">
        <v>303.536</v>
      </c>
      <c r="M33">
        <v>2.1660499999999998</v>
      </c>
      <c r="N33">
        <v>2.41751</v>
      </c>
      <c r="O33">
        <v>1.0499999999999999E-3</v>
      </c>
    </row>
    <row r="34" spans="1:15" x14ac:dyDescent="0.25">
      <c r="A34" t="s">
        <v>79</v>
      </c>
      <c r="B34" t="s">
        <v>79</v>
      </c>
      <c r="C34" s="2" t="s">
        <v>80</v>
      </c>
      <c r="D34" t="s">
        <v>70</v>
      </c>
      <c r="E34">
        <v>2711475</v>
      </c>
      <c r="F34">
        <v>2713853</v>
      </c>
      <c r="G34">
        <f t="shared" si="0"/>
        <v>2378</v>
      </c>
      <c r="H34" t="s">
        <v>15</v>
      </c>
      <c r="I34" t="s">
        <v>16</v>
      </c>
      <c r="J34" t="s">
        <v>17</v>
      </c>
      <c r="K34">
        <v>7.0088400000000002</v>
      </c>
      <c r="L34">
        <v>19.954599999999999</v>
      </c>
      <c r="M34">
        <v>1.5094799999999999</v>
      </c>
      <c r="N34">
        <v>1.8743799999999999</v>
      </c>
      <c r="O34">
        <v>3.3300000000000003E-2</v>
      </c>
    </row>
    <row r="35" spans="1:15" x14ac:dyDescent="0.25">
      <c r="A35" t="s">
        <v>81</v>
      </c>
      <c r="B35" t="s">
        <v>81</v>
      </c>
      <c r="C35" s="2" t="s">
        <v>82</v>
      </c>
      <c r="D35" t="s">
        <v>70</v>
      </c>
      <c r="E35">
        <v>2975419</v>
      </c>
      <c r="F35">
        <v>2977381</v>
      </c>
      <c r="G35">
        <f t="shared" si="0"/>
        <v>1962</v>
      </c>
      <c r="H35" t="s">
        <v>15</v>
      </c>
      <c r="I35" t="s">
        <v>16</v>
      </c>
      <c r="J35" t="s">
        <v>17</v>
      </c>
      <c r="K35">
        <v>54.542299999999997</v>
      </c>
      <c r="L35">
        <v>141.87899999999999</v>
      </c>
      <c r="M35">
        <v>1.37921</v>
      </c>
      <c r="N35">
        <v>1.7990200000000001</v>
      </c>
      <c r="O35">
        <v>2.86E-2</v>
      </c>
    </row>
    <row r="36" spans="1:15" x14ac:dyDescent="0.25">
      <c r="A36" t="s">
        <v>83</v>
      </c>
      <c r="B36" t="s">
        <v>83</v>
      </c>
      <c r="C36" s="2" t="s">
        <v>84</v>
      </c>
      <c r="D36" t="s">
        <v>70</v>
      </c>
      <c r="E36">
        <v>3315743</v>
      </c>
      <c r="F36">
        <v>3317419</v>
      </c>
      <c r="G36">
        <f t="shared" si="0"/>
        <v>1676</v>
      </c>
      <c r="H36" t="s">
        <v>15</v>
      </c>
      <c r="I36" t="s">
        <v>16</v>
      </c>
      <c r="J36" t="s">
        <v>17</v>
      </c>
      <c r="K36">
        <v>27.094000000000001</v>
      </c>
      <c r="L36">
        <v>83.515799999999999</v>
      </c>
      <c r="M36">
        <v>1.6240699999999999</v>
      </c>
      <c r="N36">
        <v>2.4886499999999998</v>
      </c>
      <c r="O36">
        <v>2.8999999999999998E-3</v>
      </c>
    </row>
    <row r="37" spans="1:15" x14ac:dyDescent="0.25">
      <c r="A37" t="s">
        <v>85</v>
      </c>
      <c r="B37" t="s">
        <v>85</v>
      </c>
      <c r="C37" s="2" t="s">
        <v>86</v>
      </c>
      <c r="D37" t="s">
        <v>70</v>
      </c>
      <c r="E37">
        <v>8496390</v>
      </c>
      <c r="F37">
        <v>8497646</v>
      </c>
      <c r="G37">
        <f t="shared" si="0"/>
        <v>1256</v>
      </c>
      <c r="H37" t="s">
        <v>15</v>
      </c>
      <c r="I37" t="s">
        <v>16</v>
      </c>
      <c r="J37" t="s">
        <v>17</v>
      </c>
      <c r="K37">
        <v>15.9383</v>
      </c>
      <c r="L37">
        <v>50.040700000000001</v>
      </c>
      <c r="M37">
        <v>1.6506099999999999</v>
      </c>
      <c r="N37">
        <v>2.5879300000000001</v>
      </c>
      <c r="O37">
        <v>1.915E-2</v>
      </c>
    </row>
    <row r="38" spans="1:15" x14ac:dyDescent="0.25">
      <c r="A38" t="s">
        <v>87</v>
      </c>
      <c r="B38" t="s">
        <v>87</v>
      </c>
      <c r="C38" s="2" t="s">
        <v>88</v>
      </c>
      <c r="D38" t="s">
        <v>70</v>
      </c>
      <c r="E38">
        <v>11146463</v>
      </c>
      <c r="F38">
        <v>11147703</v>
      </c>
      <c r="G38">
        <f t="shared" si="0"/>
        <v>1240</v>
      </c>
      <c r="H38" t="s">
        <v>15</v>
      </c>
      <c r="I38" t="s">
        <v>16</v>
      </c>
      <c r="J38" t="s">
        <v>17</v>
      </c>
      <c r="K38">
        <v>44.596499999999999</v>
      </c>
      <c r="L38">
        <v>91.861800000000002</v>
      </c>
      <c r="M38">
        <v>1.04253</v>
      </c>
      <c r="N38">
        <v>1.6622699999999999</v>
      </c>
      <c r="O38">
        <v>4.9250000000000002E-2</v>
      </c>
    </row>
    <row r="39" spans="1:15" x14ac:dyDescent="0.25">
      <c r="A39" t="s">
        <v>89</v>
      </c>
      <c r="B39" t="s">
        <v>89</v>
      </c>
      <c r="C39" s="2" t="s">
        <v>90</v>
      </c>
      <c r="D39" t="s">
        <v>70</v>
      </c>
      <c r="E39">
        <v>13517707</v>
      </c>
      <c r="F39">
        <v>13519051</v>
      </c>
      <c r="G39">
        <f t="shared" si="0"/>
        <v>1344</v>
      </c>
      <c r="H39" t="s">
        <v>15</v>
      </c>
      <c r="I39" t="s">
        <v>16</v>
      </c>
      <c r="J39" t="s">
        <v>17</v>
      </c>
      <c r="K39">
        <v>17.988299999999999</v>
      </c>
      <c r="L39">
        <v>49.175199999999997</v>
      </c>
      <c r="M39">
        <v>1.4508799999999999</v>
      </c>
      <c r="N39">
        <v>2.2222200000000001</v>
      </c>
      <c r="O39">
        <v>9.5999999999999992E-3</v>
      </c>
    </row>
    <row r="40" spans="1:15" x14ac:dyDescent="0.25">
      <c r="A40" t="s">
        <v>91</v>
      </c>
      <c r="B40" t="s">
        <v>91</v>
      </c>
      <c r="C40" s="2" t="s">
        <v>92</v>
      </c>
      <c r="D40" t="s">
        <v>70</v>
      </c>
      <c r="E40">
        <v>13542263</v>
      </c>
      <c r="F40">
        <v>13546045</v>
      </c>
      <c r="G40">
        <f t="shared" si="0"/>
        <v>3782</v>
      </c>
      <c r="H40" t="s">
        <v>15</v>
      </c>
      <c r="I40" t="s">
        <v>16</v>
      </c>
      <c r="J40" t="s">
        <v>17</v>
      </c>
      <c r="K40">
        <v>21.778500000000001</v>
      </c>
      <c r="L40">
        <v>48.960500000000003</v>
      </c>
      <c r="M40">
        <v>1.16872</v>
      </c>
      <c r="N40">
        <v>1.6688700000000001</v>
      </c>
      <c r="O40">
        <v>4.0250000000000001E-2</v>
      </c>
    </row>
    <row r="41" spans="1:15" x14ac:dyDescent="0.25">
      <c r="A41" t="s">
        <v>93</v>
      </c>
      <c r="B41" t="s">
        <v>93</v>
      </c>
      <c r="C41" s="2" t="s">
        <v>94</v>
      </c>
      <c r="D41" t="s">
        <v>70</v>
      </c>
      <c r="E41">
        <v>15506816</v>
      </c>
      <c r="F41">
        <v>15511856</v>
      </c>
      <c r="G41">
        <f t="shared" si="0"/>
        <v>5040</v>
      </c>
      <c r="H41" t="s">
        <v>15</v>
      </c>
      <c r="I41" t="s">
        <v>16</v>
      </c>
      <c r="J41" t="s">
        <v>17</v>
      </c>
      <c r="K41">
        <v>2.0773600000000001</v>
      </c>
      <c r="L41">
        <v>7.6210500000000003</v>
      </c>
      <c r="M41">
        <v>1.87524</v>
      </c>
      <c r="N41">
        <v>2.05599</v>
      </c>
      <c r="O41">
        <v>1.865E-2</v>
      </c>
    </row>
    <row r="42" spans="1:15" x14ac:dyDescent="0.25">
      <c r="A42" t="s">
        <v>95</v>
      </c>
      <c r="B42" t="s">
        <v>95</v>
      </c>
      <c r="C42" s="2" t="s">
        <v>96</v>
      </c>
      <c r="D42" t="s">
        <v>70</v>
      </c>
      <c r="E42">
        <v>16930982</v>
      </c>
      <c r="F42">
        <v>16935543</v>
      </c>
      <c r="G42">
        <f t="shared" si="0"/>
        <v>4561</v>
      </c>
      <c r="H42" t="s">
        <v>15</v>
      </c>
      <c r="I42" t="s">
        <v>16</v>
      </c>
      <c r="J42" t="s">
        <v>17</v>
      </c>
      <c r="K42">
        <v>17.428999999999998</v>
      </c>
      <c r="L42">
        <v>48.340499999999999</v>
      </c>
      <c r="M42">
        <v>1.47174</v>
      </c>
      <c r="N42">
        <v>1.8256399999999999</v>
      </c>
      <c r="O42">
        <v>1.295E-2</v>
      </c>
    </row>
    <row r="43" spans="1:15" x14ac:dyDescent="0.25">
      <c r="A43" t="s">
        <v>97</v>
      </c>
      <c r="B43" t="s">
        <v>97</v>
      </c>
      <c r="C43" s="2" t="s">
        <v>98</v>
      </c>
      <c r="D43" t="s">
        <v>70</v>
      </c>
      <c r="E43">
        <v>18030455</v>
      </c>
      <c r="F43">
        <v>18032191</v>
      </c>
      <c r="G43">
        <f t="shared" si="0"/>
        <v>1736</v>
      </c>
      <c r="H43" t="s">
        <v>15</v>
      </c>
      <c r="I43" t="s">
        <v>16</v>
      </c>
      <c r="J43" t="s">
        <v>17</v>
      </c>
      <c r="K43">
        <v>1.3428500000000001</v>
      </c>
      <c r="L43">
        <v>15.7502</v>
      </c>
      <c r="M43">
        <v>3.552</v>
      </c>
      <c r="N43">
        <v>3.0001899999999999</v>
      </c>
      <c r="O43">
        <v>8.3000000000000001E-3</v>
      </c>
    </row>
    <row r="44" spans="1:15" x14ac:dyDescent="0.25">
      <c r="A44" t="s">
        <v>99</v>
      </c>
      <c r="B44" t="s">
        <v>99</v>
      </c>
      <c r="C44" s="2" t="s">
        <v>100</v>
      </c>
      <c r="D44" t="s">
        <v>70</v>
      </c>
      <c r="E44">
        <v>20010658</v>
      </c>
      <c r="F44">
        <v>20011187</v>
      </c>
      <c r="G44">
        <f t="shared" si="0"/>
        <v>529</v>
      </c>
      <c r="H44" t="s">
        <v>15</v>
      </c>
      <c r="I44" t="s">
        <v>16</v>
      </c>
      <c r="J44" t="s">
        <v>17</v>
      </c>
      <c r="K44">
        <v>7.9751000000000003</v>
      </c>
      <c r="L44">
        <v>26.3398</v>
      </c>
      <c r="M44">
        <v>1.72367</v>
      </c>
      <c r="N44">
        <v>2.4815299999999998</v>
      </c>
      <c r="O44">
        <v>4.5650000000000003E-2</v>
      </c>
    </row>
    <row r="45" spans="1:15" x14ac:dyDescent="0.25">
      <c r="A45" t="s">
        <v>101</v>
      </c>
      <c r="B45" t="s">
        <v>101</v>
      </c>
      <c r="C45" s="2" t="s">
        <v>102</v>
      </c>
      <c r="D45" t="s">
        <v>70</v>
      </c>
      <c r="E45">
        <v>20458509</v>
      </c>
      <c r="F45">
        <v>20460638</v>
      </c>
      <c r="G45">
        <f t="shared" si="0"/>
        <v>2129</v>
      </c>
      <c r="H45" t="s">
        <v>15</v>
      </c>
      <c r="I45" t="s">
        <v>16</v>
      </c>
      <c r="J45" t="s">
        <v>17</v>
      </c>
      <c r="K45">
        <v>12.269600000000001</v>
      </c>
      <c r="L45">
        <v>33.908999999999999</v>
      </c>
      <c r="M45">
        <v>1.46658</v>
      </c>
      <c r="N45">
        <v>2.1657999999999999</v>
      </c>
      <c r="O45">
        <v>1.9900000000000001E-2</v>
      </c>
    </row>
    <row r="46" spans="1:15" x14ac:dyDescent="0.25">
      <c r="A46" t="s">
        <v>103</v>
      </c>
      <c r="B46" t="s">
        <v>103</v>
      </c>
      <c r="C46" s="2" t="s">
        <v>104</v>
      </c>
      <c r="D46" t="s">
        <v>70</v>
      </c>
      <c r="E46">
        <v>23232547</v>
      </c>
      <c r="F46">
        <v>23232754</v>
      </c>
      <c r="G46">
        <f t="shared" si="0"/>
        <v>207</v>
      </c>
      <c r="H46" t="s">
        <v>15</v>
      </c>
      <c r="I46" t="s">
        <v>16</v>
      </c>
      <c r="J46" t="s">
        <v>17</v>
      </c>
      <c r="K46">
        <v>0</v>
      </c>
      <c r="L46">
        <v>27.141999999999999</v>
      </c>
      <c r="M46" t="s">
        <v>105</v>
      </c>
      <c r="N46" t="e">
        <f>-nan</f>
        <v>#NAME?</v>
      </c>
      <c r="O46">
        <v>1.1599999999999999E-2</v>
      </c>
    </row>
    <row r="47" spans="1:15" x14ac:dyDescent="0.25">
      <c r="A47" t="s">
        <v>106</v>
      </c>
      <c r="B47" t="s">
        <v>106</v>
      </c>
      <c r="C47" s="2" t="s">
        <v>107</v>
      </c>
      <c r="D47" t="s">
        <v>70</v>
      </c>
      <c r="E47">
        <v>24944144</v>
      </c>
      <c r="F47">
        <v>24947606</v>
      </c>
      <c r="G47">
        <f t="shared" si="0"/>
        <v>3462</v>
      </c>
      <c r="H47" t="s">
        <v>15</v>
      </c>
      <c r="I47" t="s">
        <v>16</v>
      </c>
      <c r="J47" t="s">
        <v>17</v>
      </c>
      <c r="K47">
        <v>2.3730199999999999</v>
      </c>
      <c r="L47">
        <v>12.6858</v>
      </c>
      <c r="M47">
        <v>2.4184199999999998</v>
      </c>
      <c r="N47">
        <v>2.8773200000000001</v>
      </c>
      <c r="O47">
        <v>1.15E-3</v>
      </c>
    </row>
    <row r="48" spans="1:15" x14ac:dyDescent="0.25">
      <c r="A48" t="s">
        <v>108</v>
      </c>
      <c r="B48" t="s">
        <v>108</v>
      </c>
      <c r="C48" s="2" t="s">
        <v>109</v>
      </c>
      <c r="D48" t="s">
        <v>70</v>
      </c>
      <c r="E48">
        <v>29464868</v>
      </c>
      <c r="F48">
        <v>29470451</v>
      </c>
      <c r="G48">
        <f t="shared" si="0"/>
        <v>5583</v>
      </c>
      <c r="H48" t="s">
        <v>15</v>
      </c>
      <c r="I48" t="s">
        <v>16</v>
      </c>
      <c r="J48" t="s">
        <v>17</v>
      </c>
      <c r="K48">
        <v>26.007400000000001</v>
      </c>
      <c r="L48">
        <v>67.017099999999999</v>
      </c>
      <c r="M48">
        <v>1.36561</v>
      </c>
      <c r="N48">
        <v>1.7597100000000001</v>
      </c>
      <c r="O48">
        <v>1.4800000000000001E-2</v>
      </c>
    </row>
    <row r="49" spans="1:15" x14ac:dyDescent="0.25">
      <c r="A49" t="s">
        <v>110</v>
      </c>
      <c r="B49" t="s">
        <v>110</v>
      </c>
      <c r="C49" s="2" t="s">
        <v>111</v>
      </c>
      <c r="D49" t="s">
        <v>70</v>
      </c>
      <c r="E49">
        <v>29739234</v>
      </c>
      <c r="F49">
        <v>29741761</v>
      </c>
      <c r="G49">
        <f t="shared" si="0"/>
        <v>2527</v>
      </c>
      <c r="H49" t="s">
        <v>15</v>
      </c>
      <c r="I49" t="s">
        <v>16</v>
      </c>
      <c r="J49" t="s">
        <v>17</v>
      </c>
      <c r="K49">
        <v>2.6314799999999998</v>
      </c>
      <c r="L49">
        <v>13.569100000000001</v>
      </c>
      <c r="M49">
        <v>2.3663799999999999</v>
      </c>
      <c r="N49">
        <v>2.4429099999999999</v>
      </c>
      <c r="O49">
        <v>3.0599999999999999E-2</v>
      </c>
    </row>
    <row r="50" spans="1:15" x14ac:dyDescent="0.25">
      <c r="A50" t="s">
        <v>112</v>
      </c>
      <c r="B50" t="s">
        <v>112</v>
      </c>
      <c r="C50" s="2" t="s">
        <v>113</v>
      </c>
      <c r="D50" t="s">
        <v>70</v>
      </c>
      <c r="E50">
        <v>31791649</v>
      </c>
      <c r="F50">
        <v>31793320</v>
      </c>
      <c r="G50">
        <f t="shared" si="0"/>
        <v>1671</v>
      </c>
      <c r="H50" t="s">
        <v>15</v>
      </c>
      <c r="I50" t="s">
        <v>16</v>
      </c>
      <c r="J50" t="s">
        <v>17</v>
      </c>
      <c r="K50">
        <v>5.2109399999999999</v>
      </c>
      <c r="L50">
        <v>29.607299999999999</v>
      </c>
      <c r="M50">
        <v>2.5063399999999998</v>
      </c>
      <c r="N50">
        <v>3.2215500000000001</v>
      </c>
      <c r="O50">
        <v>4.7000000000000002E-3</v>
      </c>
    </row>
    <row r="51" spans="1:15" x14ac:dyDescent="0.25">
      <c r="A51" t="s">
        <v>114</v>
      </c>
      <c r="B51" t="s">
        <v>114</v>
      </c>
      <c r="C51" s="2" t="s">
        <v>115</v>
      </c>
      <c r="D51" t="s">
        <v>70</v>
      </c>
      <c r="E51">
        <v>33380617</v>
      </c>
      <c r="F51">
        <v>33386609</v>
      </c>
      <c r="G51">
        <f t="shared" si="0"/>
        <v>5992</v>
      </c>
      <c r="H51" t="s">
        <v>15</v>
      </c>
      <c r="I51" t="s">
        <v>16</v>
      </c>
      <c r="J51" t="s">
        <v>17</v>
      </c>
      <c r="K51">
        <v>1.3227899999999999</v>
      </c>
      <c r="L51">
        <v>4.8595100000000002</v>
      </c>
      <c r="M51">
        <v>1.87723</v>
      </c>
      <c r="N51">
        <v>1.35856</v>
      </c>
      <c r="O51">
        <v>4.5999999999999999E-2</v>
      </c>
    </row>
    <row r="52" spans="1:15" x14ac:dyDescent="0.25">
      <c r="A52" t="s">
        <v>116</v>
      </c>
      <c r="B52" t="s">
        <v>116</v>
      </c>
      <c r="C52" s="2" t="s">
        <v>117</v>
      </c>
      <c r="D52" t="s">
        <v>70</v>
      </c>
      <c r="E52">
        <v>35190802</v>
      </c>
      <c r="F52">
        <v>35197735</v>
      </c>
      <c r="G52">
        <f t="shared" si="0"/>
        <v>6933</v>
      </c>
      <c r="H52" t="s">
        <v>15</v>
      </c>
      <c r="I52" t="s">
        <v>16</v>
      </c>
      <c r="J52" t="s">
        <v>17</v>
      </c>
      <c r="K52">
        <v>1.5768200000000001</v>
      </c>
      <c r="L52">
        <v>17.688099999999999</v>
      </c>
      <c r="M52">
        <v>3.4876900000000002</v>
      </c>
      <c r="N52">
        <v>3.1551100000000001</v>
      </c>
      <c r="O52">
        <v>3.7850000000000002E-2</v>
      </c>
    </row>
    <row r="53" spans="1:15" x14ac:dyDescent="0.25">
      <c r="A53" t="s">
        <v>118</v>
      </c>
      <c r="B53" t="s">
        <v>118</v>
      </c>
      <c r="C53" s="2" t="s">
        <v>119</v>
      </c>
      <c r="D53" t="s">
        <v>70</v>
      </c>
      <c r="E53">
        <v>35635242</v>
      </c>
      <c r="F53">
        <v>35637954</v>
      </c>
      <c r="G53">
        <f t="shared" si="0"/>
        <v>2712</v>
      </c>
      <c r="H53" t="s">
        <v>15</v>
      </c>
      <c r="I53" t="s">
        <v>16</v>
      </c>
      <c r="J53" t="s">
        <v>17</v>
      </c>
      <c r="K53">
        <v>14.825799999999999</v>
      </c>
      <c r="L53">
        <v>32.910400000000003</v>
      </c>
      <c r="M53">
        <v>1.1504300000000001</v>
      </c>
      <c r="N53">
        <v>1.4383600000000001</v>
      </c>
      <c r="O53">
        <v>4.65E-2</v>
      </c>
    </row>
    <row r="54" spans="1:15" x14ac:dyDescent="0.25">
      <c r="A54" t="s">
        <v>120</v>
      </c>
      <c r="B54" t="s">
        <v>120</v>
      </c>
      <c r="C54" s="2" t="s">
        <v>121</v>
      </c>
      <c r="D54" t="s">
        <v>70</v>
      </c>
      <c r="E54">
        <v>35747047</v>
      </c>
      <c r="F54">
        <v>35748998</v>
      </c>
      <c r="G54">
        <f t="shared" si="0"/>
        <v>1951</v>
      </c>
      <c r="H54" t="s">
        <v>15</v>
      </c>
      <c r="I54" t="s">
        <v>16</v>
      </c>
      <c r="J54" t="s">
        <v>17</v>
      </c>
      <c r="K54">
        <v>1.51939</v>
      </c>
      <c r="L54">
        <v>5.9736599999999997</v>
      </c>
      <c r="M54">
        <v>1.97512</v>
      </c>
      <c r="N54">
        <v>1.94075</v>
      </c>
      <c r="O54">
        <v>2.98E-2</v>
      </c>
    </row>
    <row r="55" spans="1:15" x14ac:dyDescent="0.25">
      <c r="A55" t="s">
        <v>122</v>
      </c>
      <c r="B55" t="s">
        <v>122</v>
      </c>
      <c r="C55" s="2" t="s">
        <v>123</v>
      </c>
      <c r="D55" t="s">
        <v>70</v>
      </c>
      <c r="E55">
        <v>35842090</v>
      </c>
      <c r="F55">
        <v>35843891</v>
      </c>
      <c r="G55">
        <f t="shared" si="0"/>
        <v>1801</v>
      </c>
      <c r="H55" t="s">
        <v>15</v>
      </c>
      <c r="I55" t="s">
        <v>16</v>
      </c>
      <c r="J55" t="s">
        <v>17</v>
      </c>
      <c r="K55">
        <v>9.3357399999999995</v>
      </c>
      <c r="L55">
        <v>23.066099999999999</v>
      </c>
      <c r="M55">
        <v>1.3049299999999999</v>
      </c>
      <c r="N55">
        <v>1.79427</v>
      </c>
      <c r="O55">
        <v>2.81E-2</v>
      </c>
    </row>
    <row r="56" spans="1:15" x14ac:dyDescent="0.25">
      <c r="A56" t="s">
        <v>124</v>
      </c>
      <c r="B56" t="s">
        <v>124</v>
      </c>
      <c r="C56" s="2" t="s">
        <v>125</v>
      </c>
      <c r="D56" t="s">
        <v>70</v>
      </c>
      <c r="E56">
        <v>36429133</v>
      </c>
      <c r="F56">
        <v>36431813</v>
      </c>
      <c r="G56">
        <f t="shared" si="0"/>
        <v>2680</v>
      </c>
      <c r="H56" t="s">
        <v>15</v>
      </c>
      <c r="I56" t="s">
        <v>16</v>
      </c>
      <c r="J56" t="s">
        <v>17</v>
      </c>
      <c r="K56">
        <v>22.7759</v>
      </c>
      <c r="L56">
        <v>50.771999999999998</v>
      </c>
      <c r="M56">
        <v>1.1565300000000001</v>
      </c>
      <c r="N56">
        <v>1.4603999999999999</v>
      </c>
      <c r="O56">
        <v>4.2799999999999998E-2</v>
      </c>
    </row>
    <row r="57" spans="1:15" x14ac:dyDescent="0.25">
      <c r="A57" t="s">
        <v>126</v>
      </c>
      <c r="B57" t="s">
        <v>126</v>
      </c>
      <c r="C57" s="2" t="s">
        <v>127</v>
      </c>
      <c r="D57" t="s">
        <v>70</v>
      </c>
      <c r="E57">
        <v>36486745</v>
      </c>
      <c r="F57">
        <v>36487489</v>
      </c>
      <c r="G57">
        <f t="shared" si="0"/>
        <v>744</v>
      </c>
      <c r="H57" t="s">
        <v>15</v>
      </c>
      <c r="I57" t="s">
        <v>16</v>
      </c>
      <c r="J57" t="s">
        <v>17</v>
      </c>
      <c r="K57">
        <v>81.610299999999995</v>
      </c>
      <c r="L57">
        <v>344.32600000000002</v>
      </c>
      <c r="M57">
        <v>2.0769500000000001</v>
      </c>
      <c r="N57">
        <v>3.3981400000000002</v>
      </c>
      <c r="O57">
        <v>2.0999999999999999E-3</v>
      </c>
    </row>
    <row r="58" spans="1:15" x14ac:dyDescent="0.25">
      <c r="A58" t="s">
        <v>128</v>
      </c>
      <c r="B58" t="s">
        <v>128</v>
      </c>
      <c r="C58" s="2" t="s">
        <v>129</v>
      </c>
      <c r="D58" t="s">
        <v>70</v>
      </c>
      <c r="E58">
        <v>36507752</v>
      </c>
      <c r="F58">
        <v>36508880</v>
      </c>
      <c r="G58">
        <f t="shared" si="0"/>
        <v>1128</v>
      </c>
      <c r="H58" t="s">
        <v>15</v>
      </c>
      <c r="I58" t="s">
        <v>16</v>
      </c>
      <c r="J58" t="s">
        <v>17</v>
      </c>
      <c r="K58">
        <v>126.119</v>
      </c>
      <c r="L58">
        <v>449.76299999999998</v>
      </c>
      <c r="M58">
        <v>1.8343799999999999</v>
      </c>
      <c r="N58">
        <v>2.1724800000000002</v>
      </c>
      <c r="O58">
        <v>2.3300000000000001E-2</v>
      </c>
    </row>
    <row r="59" spans="1:15" x14ac:dyDescent="0.25">
      <c r="A59" t="s">
        <v>130</v>
      </c>
      <c r="B59" t="s">
        <v>130</v>
      </c>
      <c r="C59" s="2" t="s">
        <v>131</v>
      </c>
      <c r="D59" t="s">
        <v>70</v>
      </c>
      <c r="E59">
        <v>38785424</v>
      </c>
      <c r="F59">
        <v>38789434</v>
      </c>
      <c r="G59">
        <f t="shared" si="0"/>
        <v>4010</v>
      </c>
      <c r="H59" t="s">
        <v>15</v>
      </c>
      <c r="I59" t="s">
        <v>16</v>
      </c>
      <c r="J59" t="s">
        <v>17</v>
      </c>
      <c r="K59">
        <v>2.0811099999999998</v>
      </c>
      <c r="L59">
        <v>6.9502699999999997</v>
      </c>
      <c r="M59">
        <v>1.7397199999999999</v>
      </c>
      <c r="N59">
        <v>1.73285</v>
      </c>
      <c r="O59">
        <v>4.0849999999999997E-2</v>
      </c>
    </row>
    <row r="60" spans="1:15" x14ac:dyDescent="0.25">
      <c r="A60" t="s">
        <v>132</v>
      </c>
      <c r="B60" t="s">
        <v>132</v>
      </c>
      <c r="C60" s="2" t="s">
        <v>133</v>
      </c>
      <c r="D60" t="s">
        <v>70</v>
      </c>
      <c r="E60">
        <v>38968964</v>
      </c>
      <c r="F60">
        <v>38973066</v>
      </c>
      <c r="G60">
        <f t="shared" si="0"/>
        <v>4102</v>
      </c>
      <c r="H60" t="s">
        <v>15</v>
      </c>
      <c r="I60" t="s">
        <v>16</v>
      </c>
      <c r="J60" t="s">
        <v>17</v>
      </c>
      <c r="K60">
        <v>9.5919899999999991</v>
      </c>
      <c r="L60">
        <v>23.048999999999999</v>
      </c>
      <c r="M60">
        <v>1.2647999999999999</v>
      </c>
      <c r="N60">
        <v>1.6137600000000001</v>
      </c>
      <c r="O60">
        <v>4.725E-2</v>
      </c>
    </row>
    <row r="61" spans="1:15" x14ac:dyDescent="0.25">
      <c r="A61" t="s">
        <v>134</v>
      </c>
      <c r="B61" t="s">
        <v>134</v>
      </c>
      <c r="C61" s="2" t="s">
        <v>135</v>
      </c>
      <c r="D61" t="s">
        <v>70</v>
      </c>
      <c r="E61">
        <v>39143628</v>
      </c>
      <c r="F61">
        <v>39146177</v>
      </c>
      <c r="G61">
        <f t="shared" si="0"/>
        <v>2549</v>
      </c>
      <c r="H61" t="s">
        <v>15</v>
      </c>
      <c r="I61" t="s">
        <v>16</v>
      </c>
      <c r="J61" t="s">
        <v>17</v>
      </c>
      <c r="K61">
        <v>11.259</v>
      </c>
      <c r="L61">
        <v>29.9435</v>
      </c>
      <c r="M61">
        <v>1.41117</v>
      </c>
      <c r="N61">
        <v>1.9687600000000001</v>
      </c>
      <c r="O61">
        <v>2.0899999999999998E-2</v>
      </c>
    </row>
    <row r="62" spans="1:15" x14ac:dyDescent="0.25">
      <c r="A62" t="s">
        <v>136</v>
      </c>
      <c r="B62" t="s">
        <v>136</v>
      </c>
      <c r="C62" s="2" t="s">
        <v>137</v>
      </c>
      <c r="D62" t="s">
        <v>70</v>
      </c>
      <c r="E62">
        <v>42262595</v>
      </c>
      <c r="F62">
        <v>42265757</v>
      </c>
      <c r="G62">
        <f t="shared" si="0"/>
        <v>3162</v>
      </c>
      <c r="H62" t="s">
        <v>15</v>
      </c>
      <c r="I62" t="s">
        <v>16</v>
      </c>
      <c r="J62" t="s">
        <v>17</v>
      </c>
      <c r="K62">
        <v>7.1597900000000001</v>
      </c>
      <c r="L62">
        <v>21.2988</v>
      </c>
      <c r="M62">
        <v>1.5727800000000001</v>
      </c>
      <c r="N62">
        <v>2.0340699999999998</v>
      </c>
      <c r="O62">
        <v>1.84E-2</v>
      </c>
    </row>
    <row r="63" spans="1:15" x14ac:dyDescent="0.25">
      <c r="A63" t="s">
        <v>138</v>
      </c>
      <c r="B63" t="s">
        <v>138</v>
      </c>
      <c r="C63" s="2" t="s">
        <v>139</v>
      </c>
      <c r="D63" t="s">
        <v>70</v>
      </c>
      <c r="E63">
        <v>42475163</v>
      </c>
      <c r="F63">
        <v>42480628</v>
      </c>
      <c r="G63">
        <f t="shared" si="0"/>
        <v>5465</v>
      </c>
      <c r="H63" t="s">
        <v>15</v>
      </c>
      <c r="I63" t="s">
        <v>16</v>
      </c>
      <c r="J63" t="s">
        <v>17</v>
      </c>
      <c r="K63">
        <v>4.9641000000000002</v>
      </c>
      <c r="L63">
        <v>13.7691</v>
      </c>
      <c r="M63">
        <v>1.47183</v>
      </c>
      <c r="N63">
        <v>1.91418</v>
      </c>
      <c r="O63">
        <v>1.8800000000000001E-2</v>
      </c>
    </row>
    <row r="64" spans="1:15" x14ac:dyDescent="0.25">
      <c r="A64" t="s">
        <v>140</v>
      </c>
      <c r="B64" t="s">
        <v>140</v>
      </c>
      <c r="C64" s="2" t="s">
        <v>141</v>
      </c>
      <c r="D64" t="s">
        <v>70</v>
      </c>
      <c r="E64">
        <v>43085669</v>
      </c>
      <c r="F64">
        <v>43087098</v>
      </c>
      <c r="G64">
        <f t="shared" si="0"/>
        <v>1429</v>
      </c>
      <c r="H64" t="s">
        <v>15</v>
      </c>
      <c r="I64" t="s">
        <v>16</v>
      </c>
      <c r="J64" t="s">
        <v>17</v>
      </c>
      <c r="K64">
        <v>11.6043</v>
      </c>
      <c r="L64">
        <v>46.283000000000001</v>
      </c>
      <c r="M64">
        <v>1.9958199999999999</v>
      </c>
      <c r="N64">
        <v>2.3862299999999999</v>
      </c>
      <c r="O64">
        <v>1.75E-3</v>
      </c>
    </row>
    <row r="65" spans="1:15" x14ac:dyDescent="0.25">
      <c r="A65" t="s">
        <v>142</v>
      </c>
      <c r="B65" t="s">
        <v>142</v>
      </c>
      <c r="C65" s="2" t="s">
        <v>143</v>
      </c>
      <c r="D65" t="s">
        <v>70</v>
      </c>
      <c r="E65">
        <v>43665742</v>
      </c>
      <c r="F65">
        <v>43669830</v>
      </c>
      <c r="G65">
        <f t="shared" si="0"/>
        <v>4088</v>
      </c>
      <c r="H65" t="s">
        <v>15</v>
      </c>
      <c r="I65" t="s">
        <v>16</v>
      </c>
      <c r="J65" t="s">
        <v>17</v>
      </c>
      <c r="K65">
        <v>0</v>
      </c>
      <c r="L65">
        <v>6.3320800000000004</v>
      </c>
      <c r="M65" t="s">
        <v>105</v>
      </c>
      <c r="N65" t="e">
        <f>-nan</f>
        <v>#NAME?</v>
      </c>
      <c r="O65" s="1">
        <v>5.0000000000000002E-5</v>
      </c>
    </row>
    <row r="66" spans="1:15" x14ac:dyDescent="0.25">
      <c r="A66" t="s">
        <v>144</v>
      </c>
      <c r="B66" t="s">
        <v>144</v>
      </c>
      <c r="C66" s="2" t="s">
        <v>145</v>
      </c>
      <c r="D66" t="s">
        <v>70</v>
      </c>
      <c r="E66">
        <v>44337833</v>
      </c>
      <c r="F66">
        <v>44341715</v>
      </c>
      <c r="G66">
        <f t="shared" si="0"/>
        <v>3882</v>
      </c>
      <c r="H66" t="s">
        <v>15</v>
      </c>
      <c r="I66" t="s">
        <v>16</v>
      </c>
      <c r="J66" t="s">
        <v>17</v>
      </c>
      <c r="K66">
        <v>1.8384</v>
      </c>
      <c r="L66">
        <v>5.5780399999999997</v>
      </c>
      <c r="M66">
        <v>1.60131</v>
      </c>
      <c r="N66">
        <v>1.7098199999999999</v>
      </c>
      <c r="O66">
        <v>3.7449999999999997E-2</v>
      </c>
    </row>
    <row r="67" spans="1:15" x14ac:dyDescent="0.25">
      <c r="A67" t="s">
        <v>146</v>
      </c>
      <c r="B67" t="s">
        <v>146</v>
      </c>
      <c r="C67" s="2" t="s">
        <v>147</v>
      </c>
      <c r="D67" t="s">
        <v>70</v>
      </c>
      <c r="E67">
        <v>45016387</v>
      </c>
      <c r="F67">
        <v>45023149</v>
      </c>
      <c r="G67">
        <f t="shared" ref="G67:G130" si="1">F67-E67</f>
        <v>6762</v>
      </c>
      <c r="H67" t="s">
        <v>15</v>
      </c>
      <c r="I67" t="s">
        <v>16</v>
      </c>
      <c r="J67" t="s">
        <v>17</v>
      </c>
      <c r="K67">
        <v>0.86114800000000002</v>
      </c>
      <c r="L67">
        <v>4.8234700000000004</v>
      </c>
      <c r="M67">
        <v>2.4857399999999998</v>
      </c>
      <c r="N67">
        <v>1.9825999999999999</v>
      </c>
      <c r="O67">
        <v>1.7899999999999999E-2</v>
      </c>
    </row>
    <row r="68" spans="1:15" x14ac:dyDescent="0.25">
      <c r="A68" t="s">
        <v>148</v>
      </c>
      <c r="B68" t="s">
        <v>148</v>
      </c>
      <c r="C68" s="2" t="s">
        <v>149</v>
      </c>
      <c r="D68" t="s">
        <v>70</v>
      </c>
      <c r="E68">
        <v>46718599</v>
      </c>
      <c r="F68">
        <v>46718871</v>
      </c>
      <c r="G68">
        <f t="shared" si="1"/>
        <v>272</v>
      </c>
      <c r="H68" t="s">
        <v>15</v>
      </c>
      <c r="I68" t="s">
        <v>16</v>
      </c>
      <c r="J68" t="s">
        <v>17</v>
      </c>
      <c r="K68">
        <v>0</v>
      </c>
      <c r="L68">
        <v>25.802499999999998</v>
      </c>
      <c r="M68" t="s">
        <v>105</v>
      </c>
      <c r="N68" t="e">
        <f>-nan</f>
        <v>#NAME?</v>
      </c>
      <c r="O68">
        <v>1.1000000000000001E-3</v>
      </c>
    </row>
    <row r="69" spans="1:15" x14ac:dyDescent="0.25">
      <c r="A69" t="s">
        <v>150</v>
      </c>
      <c r="B69" t="s">
        <v>150</v>
      </c>
      <c r="C69" s="2" t="s">
        <v>151</v>
      </c>
      <c r="D69" t="s">
        <v>70</v>
      </c>
      <c r="E69">
        <v>46897373</v>
      </c>
      <c r="F69">
        <v>46901316</v>
      </c>
      <c r="G69">
        <f t="shared" si="1"/>
        <v>3943</v>
      </c>
      <c r="H69" t="s">
        <v>15</v>
      </c>
      <c r="I69" t="s">
        <v>16</v>
      </c>
      <c r="J69" t="s">
        <v>17</v>
      </c>
      <c r="K69">
        <v>1.2036800000000001</v>
      </c>
      <c r="L69">
        <v>5.4147600000000002</v>
      </c>
      <c r="M69">
        <v>2.1694499999999999</v>
      </c>
      <c r="N69">
        <v>2.1019000000000001</v>
      </c>
      <c r="O69">
        <v>2.205E-2</v>
      </c>
    </row>
    <row r="70" spans="1:15" x14ac:dyDescent="0.25">
      <c r="A70" t="s">
        <v>152</v>
      </c>
      <c r="B70" t="s">
        <v>152</v>
      </c>
      <c r="C70" s="2" t="s">
        <v>153</v>
      </c>
      <c r="D70" t="s">
        <v>70</v>
      </c>
      <c r="E70">
        <v>47375494</v>
      </c>
      <c r="F70">
        <v>47375630</v>
      </c>
      <c r="G70">
        <f t="shared" si="1"/>
        <v>136</v>
      </c>
      <c r="H70" t="s">
        <v>15</v>
      </c>
      <c r="I70" t="s">
        <v>16</v>
      </c>
      <c r="J70" t="s">
        <v>17</v>
      </c>
      <c r="K70">
        <v>287.464</v>
      </c>
      <c r="L70">
        <v>2077.2800000000002</v>
      </c>
      <c r="M70">
        <v>2.8532500000000001</v>
      </c>
      <c r="N70">
        <v>36.1907</v>
      </c>
      <c r="O70">
        <v>1.325E-2</v>
      </c>
    </row>
    <row r="71" spans="1:15" x14ac:dyDescent="0.25">
      <c r="A71" t="s">
        <v>154</v>
      </c>
      <c r="B71" t="s">
        <v>154</v>
      </c>
      <c r="C71" s="2" t="s">
        <v>155</v>
      </c>
      <c r="D71" t="s">
        <v>70</v>
      </c>
      <c r="E71">
        <v>47454124</v>
      </c>
      <c r="F71">
        <v>47454690</v>
      </c>
      <c r="G71">
        <f t="shared" si="1"/>
        <v>566</v>
      </c>
      <c r="H71" t="s">
        <v>15</v>
      </c>
      <c r="I71" t="s">
        <v>16</v>
      </c>
      <c r="J71" t="s">
        <v>17</v>
      </c>
      <c r="K71">
        <v>6.1418699999999999</v>
      </c>
      <c r="L71">
        <v>52.439300000000003</v>
      </c>
      <c r="M71">
        <v>3.0939000000000001</v>
      </c>
      <c r="N71">
        <v>3.8437700000000001</v>
      </c>
      <c r="O71">
        <v>8.0999999999999996E-3</v>
      </c>
    </row>
    <row r="72" spans="1:15" x14ac:dyDescent="0.25">
      <c r="A72" t="s">
        <v>156</v>
      </c>
      <c r="B72" t="s">
        <v>156</v>
      </c>
      <c r="C72" s="2" t="s">
        <v>157</v>
      </c>
      <c r="D72" t="s">
        <v>70</v>
      </c>
      <c r="E72">
        <v>47469523</v>
      </c>
      <c r="F72">
        <v>47474952</v>
      </c>
      <c r="G72">
        <f t="shared" si="1"/>
        <v>5429</v>
      </c>
      <c r="H72" t="s">
        <v>15</v>
      </c>
      <c r="I72" t="s">
        <v>16</v>
      </c>
      <c r="J72" t="s">
        <v>17</v>
      </c>
      <c r="K72">
        <v>12.332599999999999</v>
      </c>
      <c r="L72">
        <v>49.208199999999998</v>
      </c>
      <c r="M72">
        <v>1.9964299999999999</v>
      </c>
      <c r="N72">
        <v>2.6370800000000001</v>
      </c>
      <c r="O72">
        <v>1.4E-3</v>
      </c>
    </row>
    <row r="73" spans="1:15" x14ac:dyDescent="0.25">
      <c r="A73" t="s">
        <v>158</v>
      </c>
      <c r="B73" t="s">
        <v>158</v>
      </c>
      <c r="C73" s="2" t="s">
        <v>159</v>
      </c>
      <c r="D73" t="s">
        <v>70</v>
      </c>
      <c r="E73">
        <v>47476473</v>
      </c>
      <c r="F73">
        <v>47480354</v>
      </c>
      <c r="G73">
        <f t="shared" si="1"/>
        <v>3881</v>
      </c>
      <c r="H73" t="s">
        <v>15</v>
      </c>
      <c r="I73" t="s">
        <v>16</v>
      </c>
      <c r="J73" t="s">
        <v>17</v>
      </c>
      <c r="K73">
        <v>21.752099999999999</v>
      </c>
      <c r="L73">
        <v>53.1477</v>
      </c>
      <c r="M73">
        <v>1.2888500000000001</v>
      </c>
      <c r="N73">
        <v>1.9042600000000001</v>
      </c>
      <c r="O73">
        <v>1.8350000000000002E-2</v>
      </c>
    </row>
    <row r="74" spans="1:15" x14ac:dyDescent="0.25">
      <c r="A74" t="s">
        <v>160</v>
      </c>
      <c r="B74" t="s">
        <v>160</v>
      </c>
      <c r="C74" s="2" t="s">
        <v>161</v>
      </c>
      <c r="D74" t="s">
        <v>70</v>
      </c>
      <c r="E74">
        <v>47839340</v>
      </c>
      <c r="F74">
        <v>47843067</v>
      </c>
      <c r="G74">
        <f t="shared" si="1"/>
        <v>3727</v>
      </c>
      <c r="H74" t="s">
        <v>15</v>
      </c>
      <c r="I74" t="s">
        <v>16</v>
      </c>
      <c r="J74" t="s">
        <v>17</v>
      </c>
      <c r="K74">
        <v>4.49336</v>
      </c>
      <c r="L74">
        <v>11.5655</v>
      </c>
      <c r="M74">
        <v>1.3639600000000001</v>
      </c>
      <c r="N74">
        <v>1.73973</v>
      </c>
      <c r="O74">
        <v>3.0700000000000002E-2</v>
      </c>
    </row>
    <row r="75" spans="1:15" x14ac:dyDescent="0.25">
      <c r="A75" t="s">
        <v>162</v>
      </c>
      <c r="B75" t="s">
        <v>162</v>
      </c>
      <c r="C75" s="2" t="s">
        <v>163</v>
      </c>
      <c r="D75" t="s">
        <v>70</v>
      </c>
      <c r="E75">
        <v>47935241</v>
      </c>
      <c r="F75">
        <v>47937386</v>
      </c>
      <c r="G75">
        <f t="shared" si="1"/>
        <v>2145</v>
      </c>
      <c r="H75" t="s">
        <v>15</v>
      </c>
      <c r="I75" t="s">
        <v>16</v>
      </c>
      <c r="J75" t="s">
        <v>17</v>
      </c>
      <c r="K75">
        <v>11.1448</v>
      </c>
      <c r="L75">
        <v>33.848500000000001</v>
      </c>
      <c r="M75">
        <v>1.60273</v>
      </c>
      <c r="N75">
        <v>2.2517</v>
      </c>
      <c r="O75">
        <v>2.0400000000000001E-2</v>
      </c>
    </row>
    <row r="76" spans="1:15" x14ac:dyDescent="0.25">
      <c r="A76" t="s">
        <v>164</v>
      </c>
      <c r="B76" t="s">
        <v>164</v>
      </c>
      <c r="C76" s="2" t="s">
        <v>165</v>
      </c>
      <c r="D76" t="s">
        <v>166</v>
      </c>
      <c r="E76">
        <v>570570</v>
      </c>
      <c r="F76">
        <v>572882</v>
      </c>
      <c r="G76">
        <f t="shared" si="1"/>
        <v>2312</v>
      </c>
      <c r="H76" t="s">
        <v>15</v>
      </c>
      <c r="I76" t="s">
        <v>16</v>
      </c>
      <c r="J76" t="s">
        <v>17</v>
      </c>
      <c r="K76">
        <v>6.1246600000000004</v>
      </c>
      <c r="L76">
        <v>21.1891</v>
      </c>
      <c r="M76">
        <v>1.7906200000000001</v>
      </c>
      <c r="N76">
        <v>2.37236</v>
      </c>
      <c r="O76">
        <v>7.7999999999999996E-3</v>
      </c>
    </row>
    <row r="77" spans="1:15" x14ac:dyDescent="0.25">
      <c r="A77" t="s">
        <v>167</v>
      </c>
      <c r="B77" t="s">
        <v>167</v>
      </c>
      <c r="C77" s="2" t="s">
        <v>168</v>
      </c>
      <c r="D77" t="s">
        <v>166</v>
      </c>
      <c r="E77">
        <v>574959</v>
      </c>
      <c r="F77">
        <v>577572</v>
      </c>
      <c r="G77">
        <f t="shared" si="1"/>
        <v>2613</v>
      </c>
      <c r="H77" t="s">
        <v>15</v>
      </c>
      <c r="I77" t="s">
        <v>16</v>
      </c>
      <c r="J77" t="s">
        <v>17</v>
      </c>
      <c r="K77">
        <v>2.5396000000000001</v>
      </c>
      <c r="L77">
        <v>9.4486600000000003</v>
      </c>
      <c r="M77">
        <v>1.89551</v>
      </c>
      <c r="N77">
        <v>2.01498</v>
      </c>
      <c r="O77">
        <v>3.2399999999999998E-2</v>
      </c>
    </row>
    <row r="78" spans="1:15" x14ac:dyDescent="0.25">
      <c r="A78" t="s">
        <v>169</v>
      </c>
      <c r="B78" t="s">
        <v>169</v>
      </c>
      <c r="C78" s="2" t="s">
        <v>170</v>
      </c>
      <c r="D78" t="s">
        <v>166</v>
      </c>
      <c r="E78">
        <v>631299</v>
      </c>
      <c r="F78">
        <v>635614</v>
      </c>
      <c r="G78">
        <f t="shared" si="1"/>
        <v>4315</v>
      </c>
      <c r="H78" t="s">
        <v>15</v>
      </c>
      <c r="I78" t="s">
        <v>16</v>
      </c>
      <c r="J78" t="s">
        <v>17</v>
      </c>
      <c r="K78">
        <v>16.440100000000001</v>
      </c>
      <c r="L78">
        <v>37.058199999999999</v>
      </c>
      <c r="M78">
        <v>1.17258</v>
      </c>
      <c r="N78">
        <v>1.4115800000000001</v>
      </c>
      <c r="O78">
        <v>4.6199999999999998E-2</v>
      </c>
    </row>
    <row r="79" spans="1:15" x14ac:dyDescent="0.25">
      <c r="A79" t="s">
        <v>171</v>
      </c>
      <c r="B79" t="s">
        <v>171</v>
      </c>
      <c r="C79" s="2" t="s">
        <v>172</v>
      </c>
      <c r="D79" t="s">
        <v>166</v>
      </c>
      <c r="E79">
        <v>911968</v>
      </c>
      <c r="F79">
        <v>913939</v>
      </c>
      <c r="G79">
        <f t="shared" si="1"/>
        <v>1971</v>
      </c>
      <c r="H79" t="s">
        <v>15</v>
      </c>
      <c r="I79" t="s">
        <v>16</v>
      </c>
      <c r="J79" t="s">
        <v>17</v>
      </c>
      <c r="K79">
        <v>1.44021</v>
      </c>
      <c r="L79">
        <v>10.419</v>
      </c>
      <c r="M79">
        <v>2.85486</v>
      </c>
      <c r="N79">
        <v>2.9332799999999999</v>
      </c>
      <c r="O79">
        <v>4.8999999999999998E-3</v>
      </c>
    </row>
    <row r="80" spans="1:15" x14ac:dyDescent="0.25">
      <c r="A80" t="s">
        <v>173</v>
      </c>
      <c r="B80" t="s">
        <v>173</v>
      </c>
      <c r="C80" s="2" t="s">
        <v>174</v>
      </c>
      <c r="D80" t="s">
        <v>166</v>
      </c>
      <c r="E80">
        <v>1021897</v>
      </c>
      <c r="F80">
        <v>1025776</v>
      </c>
      <c r="G80">
        <f t="shared" si="1"/>
        <v>3879</v>
      </c>
      <c r="H80" t="s">
        <v>15</v>
      </c>
      <c r="I80" t="s">
        <v>16</v>
      </c>
      <c r="J80" t="s">
        <v>17</v>
      </c>
      <c r="K80">
        <v>1.23888</v>
      </c>
      <c r="L80">
        <v>9.1405999999999992</v>
      </c>
      <c r="M80">
        <v>2.8832499999999999</v>
      </c>
      <c r="N80">
        <v>1.9889399999999999</v>
      </c>
      <c r="O80">
        <v>1.44E-2</v>
      </c>
    </row>
    <row r="81" spans="1:15" x14ac:dyDescent="0.25">
      <c r="A81" t="s">
        <v>175</v>
      </c>
      <c r="B81" t="s">
        <v>175</v>
      </c>
      <c r="C81" s="2" t="s">
        <v>176</v>
      </c>
      <c r="D81" t="s">
        <v>166</v>
      </c>
      <c r="E81">
        <v>1438552</v>
      </c>
      <c r="F81">
        <v>1443318</v>
      </c>
      <c r="G81">
        <f t="shared" si="1"/>
        <v>4766</v>
      </c>
      <c r="H81" t="s">
        <v>15</v>
      </c>
      <c r="I81" t="s">
        <v>16</v>
      </c>
      <c r="J81" t="s">
        <v>17</v>
      </c>
      <c r="K81">
        <v>7.4694599999999998</v>
      </c>
      <c r="L81">
        <v>19.851500000000001</v>
      </c>
      <c r="M81">
        <v>1.4101699999999999</v>
      </c>
      <c r="N81">
        <v>1.88158</v>
      </c>
      <c r="O81">
        <v>1.4E-2</v>
      </c>
    </row>
    <row r="82" spans="1:15" x14ac:dyDescent="0.25">
      <c r="A82" t="s">
        <v>177</v>
      </c>
      <c r="B82" t="s">
        <v>177</v>
      </c>
      <c r="C82" s="2" t="s">
        <v>178</v>
      </c>
      <c r="D82" t="s">
        <v>166</v>
      </c>
      <c r="E82">
        <v>1500927</v>
      </c>
      <c r="F82">
        <v>1508313</v>
      </c>
      <c r="G82">
        <f t="shared" si="1"/>
        <v>7386</v>
      </c>
      <c r="H82" t="s">
        <v>15</v>
      </c>
      <c r="I82" t="s">
        <v>16</v>
      </c>
      <c r="J82" t="s">
        <v>17</v>
      </c>
      <c r="K82">
        <v>4.6939599999999997</v>
      </c>
      <c r="L82">
        <v>15.789899999999999</v>
      </c>
      <c r="M82">
        <v>1.7501199999999999</v>
      </c>
      <c r="N82">
        <v>2.11931</v>
      </c>
      <c r="O82">
        <v>3.7499999999999999E-3</v>
      </c>
    </row>
    <row r="83" spans="1:15" x14ac:dyDescent="0.25">
      <c r="A83" t="s">
        <v>179</v>
      </c>
      <c r="B83" t="s">
        <v>179</v>
      </c>
      <c r="C83" s="2" t="s">
        <v>180</v>
      </c>
      <c r="D83" t="s">
        <v>166</v>
      </c>
      <c r="E83">
        <v>5793078</v>
      </c>
      <c r="F83">
        <v>5797272</v>
      </c>
      <c r="G83">
        <f t="shared" si="1"/>
        <v>4194</v>
      </c>
      <c r="H83" t="s">
        <v>15</v>
      </c>
      <c r="I83" t="s">
        <v>16</v>
      </c>
      <c r="J83" t="s">
        <v>17</v>
      </c>
      <c r="K83">
        <v>5.2787800000000002</v>
      </c>
      <c r="L83">
        <v>22.2425</v>
      </c>
      <c r="M83">
        <v>2.07504</v>
      </c>
      <c r="N83">
        <v>2.3464499999999999</v>
      </c>
      <c r="O83">
        <v>2.7499999999999998E-3</v>
      </c>
    </row>
    <row r="84" spans="1:15" x14ac:dyDescent="0.25">
      <c r="A84" t="s">
        <v>181</v>
      </c>
      <c r="B84" t="s">
        <v>181</v>
      </c>
      <c r="C84" s="2" t="s">
        <v>182</v>
      </c>
      <c r="D84" t="s">
        <v>166</v>
      </c>
      <c r="E84">
        <v>8063424</v>
      </c>
      <c r="F84">
        <v>8065863</v>
      </c>
      <c r="G84">
        <f t="shared" si="1"/>
        <v>2439</v>
      </c>
      <c r="H84" t="s">
        <v>15</v>
      </c>
      <c r="I84" t="s">
        <v>16</v>
      </c>
      <c r="J84" t="s">
        <v>17</v>
      </c>
      <c r="K84">
        <v>9.5287000000000006</v>
      </c>
      <c r="L84">
        <v>23.091000000000001</v>
      </c>
      <c r="M84">
        <v>1.27698</v>
      </c>
      <c r="N84">
        <v>1.5303</v>
      </c>
      <c r="O84">
        <v>3.3599999999999998E-2</v>
      </c>
    </row>
    <row r="85" spans="1:15" x14ac:dyDescent="0.25">
      <c r="A85" t="s">
        <v>183</v>
      </c>
      <c r="B85" t="s">
        <v>183</v>
      </c>
      <c r="C85" s="2" t="s">
        <v>184</v>
      </c>
      <c r="D85" t="s">
        <v>166</v>
      </c>
      <c r="E85">
        <v>11782335</v>
      </c>
      <c r="F85">
        <v>11785290</v>
      </c>
      <c r="G85">
        <f t="shared" si="1"/>
        <v>2955</v>
      </c>
      <c r="H85" t="s">
        <v>15</v>
      </c>
      <c r="I85" t="s">
        <v>16</v>
      </c>
      <c r="J85" t="s">
        <v>17</v>
      </c>
      <c r="K85">
        <v>5.8688099999999999</v>
      </c>
      <c r="L85">
        <v>16.9863</v>
      </c>
      <c r="M85">
        <v>1.5332300000000001</v>
      </c>
      <c r="N85">
        <v>2.0463200000000001</v>
      </c>
      <c r="O85">
        <v>1.285E-2</v>
      </c>
    </row>
    <row r="86" spans="1:15" x14ac:dyDescent="0.25">
      <c r="A86" t="s">
        <v>185</v>
      </c>
      <c r="B86" t="s">
        <v>185</v>
      </c>
      <c r="C86" s="2" t="s">
        <v>186</v>
      </c>
      <c r="D86" t="s">
        <v>166</v>
      </c>
      <c r="E86">
        <v>17889217</v>
      </c>
      <c r="F86">
        <v>17889783</v>
      </c>
      <c r="G86">
        <f t="shared" si="1"/>
        <v>566</v>
      </c>
      <c r="H86" t="s">
        <v>15</v>
      </c>
      <c r="I86" t="s">
        <v>16</v>
      </c>
      <c r="J86" t="s">
        <v>17</v>
      </c>
      <c r="K86">
        <v>95.595799999999997</v>
      </c>
      <c r="L86">
        <v>2518.4299999999998</v>
      </c>
      <c r="M86">
        <v>4.71943</v>
      </c>
      <c r="N86">
        <v>8.9316700000000004</v>
      </c>
      <c r="O86" s="1">
        <v>5.0000000000000002E-5</v>
      </c>
    </row>
    <row r="87" spans="1:15" x14ac:dyDescent="0.25">
      <c r="A87" t="s">
        <v>187</v>
      </c>
      <c r="B87" t="s">
        <v>187</v>
      </c>
      <c r="C87" s="2" t="s">
        <v>188</v>
      </c>
      <c r="D87" t="s">
        <v>166</v>
      </c>
      <c r="E87">
        <v>28143429</v>
      </c>
      <c r="F87">
        <v>28145076</v>
      </c>
      <c r="G87">
        <f t="shared" si="1"/>
        <v>1647</v>
      </c>
      <c r="H87" t="s">
        <v>15</v>
      </c>
      <c r="I87" t="s">
        <v>16</v>
      </c>
      <c r="J87" t="s">
        <v>17</v>
      </c>
      <c r="K87">
        <v>37.316800000000001</v>
      </c>
      <c r="L87">
        <v>87.585700000000003</v>
      </c>
      <c r="M87">
        <v>1.2308699999999999</v>
      </c>
      <c r="N87">
        <v>1.90493</v>
      </c>
      <c r="O87">
        <v>2.18E-2</v>
      </c>
    </row>
    <row r="88" spans="1:15" x14ac:dyDescent="0.25">
      <c r="A88" t="s">
        <v>189</v>
      </c>
      <c r="B88" t="s">
        <v>189</v>
      </c>
      <c r="C88" s="2" t="s">
        <v>190</v>
      </c>
      <c r="D88" t="s">
        <v>166</v>
      </c>
      <c r="E88">
        <v>29433164</v>
      </c>
      <c r="F88">
        <v>29433830</v>
      </c>
      <c r="G88">
        <f t="shared" si="1"/>
        <v>666</v>
      </c>
      <c r="H88" t="s">
        <v>15</v>
      </c>
      <c r="I88" t="s">
        <v>16</v>
      </c>
      <c r="J88" t="s">
        <v>17</v>
      </c>
      <c r="K88">
        <v>5.2383100000000002</v>
      </c>
      <c r="L88">
        <v>33.627000000000002</v>
      </c>
      <c r="M88">
        <v>2.6824499999999998</v>
      </c>
      <c r="N88">
        <v>3.37107</v>
      </c>
      <c r="O88">
        <v>6.7499999999999999E-3</v>
      </c>
    </row>
    <row r="89" spans="1:15" x14ac:dyDescent="0.25">
      <c r="A89" t="s">
        <v>191</v>
      </c>
      <c r="B89" t="s">
        <v>191</v>
      </c>
      <c r="C89" s="2" t="s">
        <v>192</v>
      </c>
      <c r="D89" t="s">
        <v>166</v>
      </c>
      <c r="E89">
        <v>29957860</v>
      </c>
      <c r="F89">
        <v>29964808</v>
      </c>
      <c r="G89">
        <f t="shared" si="1"/>
        <v>6948</v>
      </c>
      <c r="H89" t="s">
        <v>15</v>
      </c>
      <c r="I89" t="s">
        <v>16</v>
      </c>
      <c r="J89" t="s">
        <v>17</v>
      </c>
      <c r="K89">
        <v>6.4285600000000001</v>
      </c>
      <c r="L89">
        <v>16.472000000000001</v>
      </c>
      <c r="M89">
        <v>1.35745</v>
      </c>
      <c r="N89">
        <v>1.7535499999999999</v>
      </c>
      <c r="O89">
        <v>2.3199999999999998E-2</v>
      </c>
    </row>
    <row r="90" spans="1:15" x14ac:dyDescent="0.25">
      <c r="A90" t="s">
        <v>193</v>
      </c>
      <c r="B90" t="s">
        <v>193</v>
      </c>
      <c r="C90" s="2" t="s">
        <v>194</v>
      </c>
      <c r="D90" t="s">
        <v>166</v>
      </c>
      <c r="E90">
        <v>30165121</v>
      </c>
      <c r="F90">
        <v>30178948</v>
      </c>
      <c r="G90">
        <f t="shared" si="1"/>
        <v>13827</v>
      </c>
      <c r="H90" t="s">
        <v>15</v>
      </c>
      <c r="I90" t="s">
        <v>16</v>
      </c>
      <c r="J90" t="s">
        <v>17</v>
      </c>
      <c r="K90">
        <v>9.9132300000000004</v>
      </c>
      <c r="L90">
        <v>23.464200000000002</v>
      </c>
      <c r="M90">
        <v>1.2430300000000001</v>
      </c>
      <c r="N90">
        <v>1.5096700000000001</v>
      </c>
      <c r="O90">
        <v>3.8399999999999997E-2</v>
      </c>
    </row>
    <row r="91" spans="1:15" x14ac:dyDescent="0.25">
      <c r="A91" t="s">
        <v>195</v>
      </c>
      <c r="B91" t="s">
        <v>195</v>
      </c>
      <c r="C91" s="2" t="s">
        <v>196</v>
      </c>
      <c r="D91" t="s">
        <v>166</v>
      </c>
      <c r="E91">
        <v>30507836</v>
      </c>
      <c r="F91">
        <v>30510868</v>
      </c>
      <c r="G91">
        <f t="shared" si="1"/>
        <v>3032</v>
      </c>
      <c r="H91" t="s">
        <v>15</v>
      </c>
      <c r="I91" t="s">
        <v>16</v>
      </c>
      <c r="J91" t="s">
        <v>17</v>
      </c>
      <c r="K91">
        <v>2.8696700000000002</v>
      </c>
      <c r="L91">
        <v>11.2958</v>
      </c>
      <c r="M91">
        <v>1.9768300000000001</v>
      </c>
      <c r="N91">
        <v>2.2044999999999999</v>
      </c>
      <c r="O91">
        <v>1.005E-2</v>
      </c>
    </row>
    <row r="92" spans="1:15" x14ac:dyDescent="0.25">
      <c r="A92" t="s">
        <v>197</v>
      </c>
      <c r="B92" t="s">
        <v>197</v>
      </c>
      <c r="C92" s="2" t="s">
        <v>198</v>
      </c>
      <c r="D92" t="s">
        <v>166</v>
      </c>
      <c r="E92">
        <v>32067533</v>
      </c>
      <c r="F92">
        <v>32071186</v>
      </c>
      <c r="G92">
        <f t="shared" si="1"/>
        <v>3653</v>
      </c>
      <c r="H92" t="s">
        <v>15</v>
      </c>
      <c r="I92" t="s">
        <v>16</v>
      </c>
      <c r="J92" t="s">
        <v>17</v>
      </c>
      <c r="K92">
        <v>1.48176</v>
      </c>
      <c r="L92">
        <v>6.6380699999999999</v>
      </c>
      <c r="M92">
        <v>2.1634500000000001</v>
      </c>
      <c r="N92">
        <v>2.0295800000000002</v>
      </c>
      <c r="O92">
        <v>4.2349999999999999E-2</v>
      </c>
    </row>
    <row r="93" spans="1:15" x14ac:dyDescent="0.25">
      <c r="A93" t="s">
        <v>199</v>
      </c>
      <c r="B93" t="s">
        <v>199</v>
      </c>
      <c r="C93" s="2" t="s">
        <v>200</v>
      </c>
      <c r="D93" t="s">
        <v>166</v>
      </c>
      <c r="E93">
        <v>32584850</v>
      </c>
      <c r="F93">
        <v>32586842</v>
      </c>
      <c r="G93">
        <f t="shared" si="1"/>
        <v>1992</v>
      </c>
      <c r="H93" t="s">
        <v>15</v>
      </c>
      <c r="I93" t="s">
        <v>16</v>
      </c>
      <c r="J93" t="s">
        <v>17</v>
      </c>
      <c r="K93">
        <v>83.217200000000005</v>
      </c>
      <c r="L93">
        <v>192.65100000000001</v>
      </c>
      <c r="M93">
        <v>1.2110399999999999</v>
      </c>
      <c r="N93">
        <v>1.85606</v>
      </c>
      <c r="O93">
        <v>3.04E-2</v>
      </c>
    </row>
    <row r="94" spans="1:15" x14ac:dyDescent="0.25">
      <c r="A94" t="s">
        <v>201</v>
      </c>
      <c r="B94" t="s">
        <v>201</v>
      </c>
      <c r="C94" s="2" t="s">
        <v>202</v>
      </c>
      <c r="D94" t="s">
        <v>166</v>
      </c>
      <c r="E94">
        <v>34213246</v>
      </c>
      <c r="F94">
        <v>34221653</v>
      </c>
      <c r="G94">
        <f t="shared" si="1"/>
        <v>8407</v>
      </c>
      <c r="H94" t="s">
        <v>15</v>
      </c>
      <c r="I94" t="s">
        <v>16</v>
      </c>
      <c r="J94" t="s">
        <v>17</v>
      </c>
      <c r="K94">
        <v>5.4623799999999996</v>
      </c>
      <c r="L94">
        <v>12.702400000000001</v>
      </c>
      <c r="M94">
        <v>1.2175</v>
      </c>
      <c r="N94">
        <v>1.4238</v>
      </c>
      <c r="O94">
        <v>4.8349999999999997E-2</v>
      </c>
    </row>
    <row r="95" spans="1:15" x14ac:dyDescent="0.25">
      <c r="A95" t="s">
        <v>203</v>
      </c>
      <c r="B95" t="s">
        <v>203</v>
      </c>
      <c r="C95" s="2" t="s">
        <v>204</v>
      </c>
      <c r="D95" t="s">
        <v>166</v>
      </c>
      <c r="E95">
        <v>34569455</v>
      </c>
      <c r="F95">
        <v>34578137</v>
      </c>
      <c r="G95">
        <f t="shared" si="1"/>
        <v>8682</v>
      </c>
      <c r="H95" t="s">
        <v>15</v>
      </c>
      <c r="I95" t="s">
        <v>16</v>
      </c>
      <c r="J95" t="s">
        <v>17</v>
      </c>
      <c r="K95">
        <v>35.855800000000002</v>
      </c>
      <c r="L95">
        <v>77.753799999999998</v>
      </c>
      <c r="M95">
        <v>1.1167100000000001</v>
      </c>
      <c r="N95">
        <v>1.6158300000000001</v>
      </c>
      <c r="O95">
        <v>4.555E-2</v>
      </c>
    </row>
    <row r="96" spans="1:15" x14ac:dyDescent="0.25">
      <c r="A96" t="s">
        <v>205</v>
      </c>
      <c r="B96" t="s">
        <v>205</v>
      </c>
      <c r="C96" s="2" t="s">
        <v>206</v>
      </c>
      <c r="D96" t="s">
        <v>166</v>
      </c>
      <c r="E96">
        <v>35968575</v>
      </c>
      <c r="F96">
        <v>35970642</v>
      </c>
      <c r="G96">
        <f t="shared" si="1"/>
        <v>2067</v>
      </c>
      <c r="H96" t="s">
        <v>15</v>
      </c>
      <c r="I96" t="s">
        <v>16</v>
      </c>
      <c r="J96" t="s">
        <v>17</v>
      </c>
      <c r="K96">
        <v>5.1869899999999998</v>
      </c>
      <c r="L96">
        <v>16.250299999999999</v>
      </c>
      <c r="M96">
        <v>1.6474899999999999</v>
      </c>
      <c r="N96">
        <v>1.9819100000000001</v>
      </c>
      <c r="O96">
        <v>1.8550000000000001E-2</v>
      </c>
    </row>
    <row r="97" spans="1:15" x14ac:dyDescent="0.25">
      <c r="A97" t="s">
        <v>207</v>
      </c>
      <c r="B97" t="s">
        <v>207</v>
      </c>
      <c r="C97" s="2" t="s">
        <v>208</v>
      </c>
      <c r="D97" t="s">
        <v>166</v>
      </c>
      <c r="E97">
        <v>39253715</v>
      </c>
      <c r="F97">
        <v>39254315</v>
      </c>
      <c r="G97">
        <f t="shared" si="1"/>
        <v>600</v>
      </c>
      <c r="H97" t="s">
        <v>15</v>
      </c>
      <c r="I97" t="s">
        <v>16</v>
      </c>
      <c r="J97" t="s">
        <v>17</v>
      </c>
      <c r="K97">
        <v>14.969200000000001</v>
      </c>
      <c r="L97">
        <v>43.765500000000003</v>
      </c>
      <c r="M97">
        <v>1.5478000000000001</v>
      </c>
      <c r="N97">
        <v>2.2783199999999999</v>
      </c>
      <c r="O97">
        <v>4.4450000000000003E-2</v>
      </c>
    </row>
    <row r="98" spans="1:15" x14ac:dyDescent="0.25">
      <c r="A98" t="s">
        <v>209</v>
      </c>
      <c r="B98" t="s">
        <v>209</v>
      </c>
      <c r="C98" s="2" t="s">
        <v>210</v>
      </c>
      <c r="D98" t="s">
        <v>166</v>
      </c>
      <c r="E98">
        <v>40507681</v>
      </c>
      <c r="F98">
        <v>40511264</v>
      </c>
      <c r="G98">
        <f t="shared" si="1"/>
        <v>3583</v>
      </c>
      <c r="H98" t="s">
        <v>15</v>
      </c>
      <c r="I98" t="s">
        <v>16</v>
      </c>
      <c r="J98" t="s">
        <v>17</v>
      </c>
      <c r="K98">
        <v>30.4117</v>
      </c>
      <c r="L98">
        <v>160.011</v>
      </c>
      <c r="M98">
        <v>2.39547</v>
      </c>
      <c r="N98">
        <v>2.6041699999999999</v>
      </c>
      <c r="O98">
        <v>1.1999999999999999E-3</v>
      </c>
    </row>
    <row r="99" spans="1:15" x14ac:dyDescent="0.25">
      <c r="A99" t="s">
        <v>211</v>
      </c>
      <c r="B99" t="s">
        <v>211</v>
      </c>
      <c r="C99" s="2" t="s">
        <v>212</v>
      </c>
      <c r="D99" t="s">
        <v>166</v>
      </c>
      <c r="E99">
        <v>40812885</v>
      </c>
      <c r="F99">
        <v>40813812</v>
      </c>
      <c r="G99">
        <f t="shared" si="1"/>
        <v>927</v>
      </c>
      <c r="H99" t="s">
        <v>15</v>
      </c>
      <c r="I99" t="s">
        <v>16</v>
      </c>
      <c r="J99" t="s">
        <v>17</v>
      </c>
      <c r="K99">
        <v>3.3065000000000002</v>
      </c>
      <c r="L99">
        <v>10.8697</v>
      </c>
      <c r="M99">
        <v>1.7169399999999999</v>
      </c>
      <c r="N99">
        <v>1.9429099999999999</v>
      </c>
      <c r="O99">
        <v>4.9450000000000001E-2</v>
      </c>
    </row>
    <row r="100" spans="1:15" x14ac:dyDescent="0.25">
      <c r="A100" t="s">
        <v>213</v>
      </c>
      <c r="B100" t="s">
        <v>213</v>
      </c>
      <c r="C100" s="2" t="s">
        <v>214</v>
      </c>
      <c r="D100" t="s">
        <v>166</v>
      </c>
      <c r="E100">
        <v>41954359</v>
      </c>
      <c r="F100">
        <v>41955579</v>
      </c>
      <c r="G100">
        <f t="shared" si="1"/>
        <v>1220</v>
      </c>
      <c r="H100" t="s">
        <v>15</v>
      </c>
      <c r="I100" t="s">
        <v>16</v>
      </c>
      <c r="J100" t="s">
        <v>17</v>
      </c>
      <c r="K100">
        <v>13.3582</v>
      </c>
      <c r="L100">
        <v>6552.87</v>
      </c>
      <c r="M100">
        <v>8.9382599999999996</v>
      </c>
      <c r="N100">
        <v>4.7296899999999997</v>
      </c>
      <c r="O100">
        <v>4.0000000000000002E-4</v>
      </c>
    </row>
    <row r="101" spans="1:15" x14ac:dyDescent="0.25">
      <c r="A101" t="s">
        <v>215</v>
      </c>
      <c r="B101" t="s">
        <v>215</v>
      </c>
      <c r="C101" s="2" t="s">
        <v>216</v>
      </c>
      <c r="D101" t="s">
        <v>166</v>
      </c>
      <c r="E101">
        <v>42129497</v>
      </c>
      <c r="F101">
        <v>42130756</v>
      </c>
      <c r="G101">
        <f t="shared" si="1"/>
        <v>1259</v>
      </c>
      <c r="H101" t="s">
        <v>15</v>
      </c>
      <c r="I101" t="s">
        <v>16</v>
      </c>
      <c r="J101" t="s">
        <v>17</v>
      </c>
      <c r="K101">
        <v>3.58175</v>
      </c>
      <c r="L101">
        <v>14.047800000000001</v>
      </c>
      <c r="M101">
        <v>1.9716</v>
      </c>
      <c r="N101">
        <v>2.3302900000000002</v>
      </c>
      <c r="O101">
        <v>1.32E-2</v>
      </c>
    </row>
    <row r="102" spans="1:15" x14ac:dyDescent="0.25">
      <c r="A102" t="s">
        <v>217</v>
      </c>
      <c r="B102" t="s">
        <v>217</v>
      </c>
      <c r="C102" s="2" t="s">
        <v>218</v>
      </c>
      <c r="D102" t="s">
        <v>166</v>
      </c>
      <c r="E102">
        <v>43052477</v>
      </c>
      <c r="F102">
        <v>43055295</v>
      </c>
      <c r="G102">
        <f t="shared" si="1"/>
        <v>2818</v>
      </c>
      <c r="H102" t="s">
        <v>15</v>
      </c>
      <c r="I102" t="s">
        <v>16</v>
      </c>
      <c r="J102" t="s">
        <v>17</v>
      </c>
      <c r="K102">
        <v>0.71091000000000004</v>
      </c>
      <c r="L102">
        <v>5.5605200000000004</v>
      </c>
      <c r="M102">
        <v>2.9674800000000001</v>
      </c>
      <c r="N102">
        <v>2.53565</v>
      </c>
      <c r="O102">
        <v>1.52E-2</v>
      </c>
    </row>
    <row r="103" spans="1:15" x14ac:dyDescent="0.25">
      <c r="A103" t="s">
        <v>219</v>
      </c>
      <c r="B103" t="s">
        <v>219</v>
      </c>
      <c r="C103" s="2" t="s">
        <v>220</v>
      </c>
      <c r="D103" t="s">
        <v>166</v>
      </c>
      <c r="E103">
        <v>44823803</v>
      </c>
      <c r="F103">
        <v>44825294</v>
      </c>
      <c r="G103">
        <f t="shared" si="1"/>
        <v>1491</v>
      </c>
      <c r="H103" t="s">
        <v>15</v>
      </c>
      <c r="I103" t="s">
        <v>16</v>
      </c>
      <c r="J103" t="s">
        <v>17</v>
      </c>
      <c r="K103">
        <v>41.259799999999998</v>
      </c>
      <c r="L103">
        <v>107.429</v>
      </c>
      <c r="M103">
        <v>1.3805700000000001</v>
      </c>
      <c r="N103">
        <v>1.8593900000000001</v>
      </c>
      <c r="O103">
        <v>2.98E-2</v>
      </c>
    </row>
    <row r="104" spans="1:15" x14ac:dyDescent="0.25">
      <c r="A104" t="s">
        <v>221</v>
      </c>
      <c r="B104" t="s">
        <v>221</v>
      </c>
      <c r="C104" s="2" t="s">
        <v>222</v>
      </c>
      <c r="D104" t="s">
        <v>166</v>
      </c>
      <c r="E104">
        <v>44902151</v>
      </c>
      <c r="F104">
        <v>44906694</v>
      </c>
      <c r="G104">
        <f t="shared" si="1"/>
        <v>4543</v>
      </c>
      <c r="H104" t="s">
        <v>15</v>
      </c>
      <c r="I104" t="s">
        <v>16</v>
      </c>
      <c r="J104" t="s">
        <v>17</v>
      </c>
      <c r="K104">
        <v>32.413600000000002</v>
      </c>
      <c r="L104">
        <v>87.045299999999997</v>
      </c>
      <c r="M104">
        <v>1.42517</v>
      </c>
      <c r="N104">
        <v>1.8726</v>
      </c>
      <c r="O104">
        <v>2.325E-2</v>
      </c>
    </row>
    <row r="105" spans="1:15" x14ac:dyDescent="0.25">
      <c r="A105" t="s">
        <v>223</v>
      </c>
      <c r="B105" t="s">
        <v>223</v>
      </c>
      <c r="C105" s="2" t="s">
        <v>224</v>
      </c>
      <c r="D105" t="s">
        <v>166</v>
      </c>
      <c r="E105">
        <v>45626987</v>
      </c>
      <c r="F105">
        <v>45628943</v>
      </c>
      <c r="G105">
        <f t="shared" si="1"/>
        <v>1956</v>
      </c>
      <c r="H105" t="s">
        <v>15</v>
      </c>
      <c r="I105" t="s">
        <v>16</v>
      </c>
      <c r="J105" t="s">
        <v>17</v>
      </c>
      <c r="K105">
        <v>1.76118</v>
      </c>
      <c r="L105">
        <v>7.07158</v>
      </c>
      <c r="M105">
        <v>2.00549</v>
      </c>
      <c r="N105">
        <v>1.8894299999999999</v>
      </c>
      <c r="O105">
        <v>3.5000000000000003E-2</v>
      </c>
    </row>
    <row r="106" spans="1:15" x14ac:dyDescent="0.25">
      <c r="A106" t="s">
        <v>225</v>
      </c>
      <c r="B106" t="s">
        <v>225</v>
      </c>
      <c r="C106" s="2" t="s">
        <v>226</v>
      </c>
      <c r="D106" t="s">
        <v>166</v>
      </c>
      <c r="E106">
        <v>46455161</v>
      </c>
      <c r="F106">
        <v>46469829</v>
      </c>
      <c r="G106">
        <f t="shared" si="1"/>
        <v>14668</v>
      </c>
      <c r="H106" t="s">
        <v>15</v>
      </c>
      <c r="I106" t="s">
        <v>16</v>
      </c>
      <c r="J106" t="s">
        <v>17</v>
      </c>
      <c r="K106">
        <v>1.9256</v>
      </c>
      <c r="L106">
        <v>5.4224899999999998</v>
      </c>
      <c r="M106">
        <v>1.4936499999999999</v>
      </c>
      <c r="N106">
        <v>1.6431</v>
      </c>
      <c r="O106">
        <v>2.615E-2</v>
      </c>
    </row>
    <row r="107" spans="1:15" x14ac:dyDescent="0.25">
      <c r="A107" t="s">
        <v>227</v>
      </c>
      <c r="B107" t="s">
        <v>227</v>
      </c>
      <c r="C107" s="2" t="s">
        <v>228</v>
      </c>
      <c r="D107" t="s">
        <v>166</v>
      </c>
      <c r="E107">
        <v>47189598</v>
      </c>
      <c r="F107">
        <v>47192995</v>
      </c>
      <c r="G107">
        <f t="shared" si="1"/>
        <v>3397</v>
      </c>
      <c r="H107" t="s">
        <v>15</v>
      </c>
      <c r="I107" t="s">
        <v>16</v>
      </c>
      <c r="J107" t="s">
        <v>17</v>
      </c>
      <c r="K107">
        <v>25.806100000000001</v>
      </c>
      <c r="L107">
        <v>55.651400000000002</v>
      </c>
      <c r="M107">
        <v>1.1087</v>
      </c>
      <c r="N107">
        <v>1.4220299999999999</v>
      </c>
      <c r="O107">
        <v>4.41E-2</v>
      </c>
    </row>
    <row r="108" spans="1:15" x14ac:dyDescent="0.25">
      <c r="A108" t="s">
        <v>229</v>
      </c>
      <c r="B108" t="s">
        <v>229</v>
      </c>
      <c r="C108" s="2" t="s">
        <v>230</v>
      </c>
      <c r="D108" t="s">
        <v>166</v>
      </c>
      <c r="E108">
        <v>47590122</v>
      </c>
      <c r="F108">
        <v>47590968</v>
      </c>
      <c r="G108">
        <f t="shared" si="1"/>
        <v>846</v>
      </c>
      <c r="H108" t="s">
        <v>15</v>
      </c>
      <c r="I108" t="s">
        <v>16</v>
      </c>
      <c r="J108" t="s">
        <v>17</v>
      </c>
      <c r="K108">
        <v>16.229199999999999</v>
      </c>
      <c r="L108">
        <v>78.733500000000006</v>
      </c>
      <c r="M108">
        <v>2.2783799999999998</v>
      </c>
      <c r="N108">
        <v>2.40517</v>
      </c>
      <c r="O108">
        <v>2.0999999999999999E-3</v>
      </c>
    </row>
    <row r="109" spans="1:15" x14ac:dyDescent="0.25">
      <c r="A109" t="s">
        <v>231</v>
      </c>
      <c r="B109" t="s">
        <v>231</v>
      </c>
      <c r="C109" s="2" t="s">
        <v>232</v>
      </c>
      <c r="D109" t="s">
        <v>166</v>
      </c>
      <c r="E109">
        <v>47752892</v>
      </c>
      <c r="F109">
        <v>47754181</v>
      </c>
      <c r="G109">
        <f t="shared" si="1"/>
        <v>1289</v>
      </c>
      <c r="H109" t="s">
        <v>15</v>
      </c>
      <c r="I109" t="s">
        <v>16</v>
      </c>
      <c r="J109" t="s">
        <v>17</v>
      </c>
      <c r="K109">
        <v>2.2655799999999999</v>
      </c>
      <c r="L109">
        <v>8.9529800000000002</v>
      </c>
      <c r="M109">
        <v>1.9824900000000001</v>
      </c>
      <c r="N109">
        <v>2.1035300000000001</v>
      </c>
      <c r="O109">
        <v>2.7400000000000001E-2</v>
      </c>
    </row>
    <row r="110" spans="1:15" x14ac:dyDescent="0.25">
      <c r="A110" t="s">
        <v>233</v>
      </c>
      <c r="B110" t="s">
        <v>233</v>
      </c>
      <c r="C110" s="2" t="s">
        <v>234</v>
      </c>
      <c r="D110" t="s">
        <v>166</v>
      </c>
      <c r="E110">
        <v>48370806</v>
      </c>
      <c r="F110">
        <v>48371874</v>
      </c>
      <c r="G110">
        <f t="shared" si="1"/>
        <v>1068</v>
      </c>
      <c r="H110" t="s">
        <v>15</v>
      </c>
      <c r="I110" t="s">
        <v>16</v>
      </c>
      <c r="J110" t="s">
        <v>17</v>
      </c>
      <c r="K110">
        <v>3.4974500000000002</v>
      </c>
      <c r="L110">
        <v>21.274100000000001</v>
      </c>
      <c r="M110">
        <v>2.60473</v>
      </c>
      <c r="N110">
        <v>2.6609600000000002</v>
      </c>
      <c r="O110">
        <v>2.1049999999999999E-2</v>
      </c>
    </row>
    <row r="111" spans="1:15" x14ac:dyDescent="0.25">
      <c r="A111" t="s">
        <v>235</v>
      </c>
      <c r="B111" t="s">
        <v>235</v>
      </c>
      <c r="C111" s="2" t="s">
        <v>236</v>
      </c>
      <c r="D111" t="s">
        <v>166</v>
      </c>
      <c r="E111">
        <v>48387487</v>
      </c>
      <c r="F111">
        <v>48389492</v>
      </c>
      <c r="G111">
        <f t="shared" si="1"/>
        <v>2005</v>
      </c>
      <c r="H111" t="s">
        <v>15</v>
      </c>
      <c r="I111" t="s">
        <v>16</v>
      </c>
      <c r="J111" t="s">
        <v>17</v>
      </c>
      <c r="K111">
        <v>2.3801100000000002</v>
      </c>
      <c r="L111">
        <v>12.7529</v>
      </c>
      <c r="M111">
        <v>2.4217200000000001</v>
      </c>
      <c r="N111">
        <v>2.3525900000000002</v>
      </c>
      <c r="O111">
        <v>2.0449999999999999E-2</v>
      </c>
    </row>
    <row r="112" spans="1:15" x14ac:dyDescent="0.25">
      <c r="A112" t="s">
        <v>237</v>
      </c>
      <c r="B112" t="s">
        <v>237</v>
      </c>
      <c r="C112" s="2" t="s">
        <v>238</v>
      </c>
      <c r="D112" t="s">
        <v>166</v>
      </c>
      <c r="E112">
        <v>48465373</v>
      </c>
      <c r="F112">
        <v>48468034</v>
      </c>
      <c r="G112">
        <f t="shared" si="1"/>
        <v>2661</v>
      </c>
      <c r="H112" t="s">
        <v>15</v>
      </c>
      <c r="I112" t="s">
        <v>16</v>
      </c>
      <c r="J112" t="s">
        <v>17</v>
      </c>
      <c r="K112">
        <v>4.0342900000000004</v>
      </c>
      <c r="L112">
        <v>10.8962</v>
      </c>
      <c r="M112">
        <v>1.43344</v>
      </c>
      <c r="N112">
        <v>1.6903699999999999</v>
      </c>
      <c r="O112">
        <v>3.9199999999999999E-2</v>
      </c>
    </row>
    <row r="113" spans="1:15" x14ac:dyDescent="0.25">
      <c r="A113" t="s">
        <v>239</v>
      </c>
      <c r="B113" t="s">
        <v>239</v>
      </c>
      <c r="C113" s="2" t="s">
        <v>240</v>
      </c>
      <c r="D113" t="s">
        <v>166</v>
      </c>
      <c r="E113">
        <v>50065760</v>
      </c>
      <c r="F113">
        <v>50071075</v>
      </c>
      <c r="G113">
        <f t="shared" si="1"/>
        <v>5315</v>
      </c>
      <c r="H113" t="s">
        <v>15</v>
      </c>
      <c r="I113" t="s">
        <v>16</v>
      </c>
      <c r="J113" t="s">
        <v>17</v>
      </c>
      <c r="K113">
        <v>7.38706</v>
      </c>
      <c r="L113">
        <v>17.802600000000002</v>
      </c>
      <c r="M113">
        <v>1.26901</v>
      </c>
      <c r="N113">
        <v>1.6088800000000001</v>
      </c>
      <c r="O113">
        <v>4.2000000000000003E-2</v>
      </c>
    </row>
    <row r="114" spans="1:15" x14ac:dyDescent="0.25">
      <c r="A114" t="s">
        <v>241</v>
      </c>
      <c r="B114" t="s">
        <v>241</v>
      </c>
      <c r="C114" s="2" t="s">
        <v>242</v>
      </c>
      <c r="D114" t="s">
        <v>166</v>
      </c>
      <c r="E114">
        <v>50232706</v>
      </c>
      <c r="F114">
        <v>50233293</v>
      </c>
      <c r="G114">
        <f t="shared" si="1"/>
        <v>587</v>
      </c>
      <c r="H114" t="s">
        <v>15</v>
      </c>
      <c r="I114" t="s">
        <v>16</v>
      </c>
      <c r="J114" t="s">
        <v>17</v>
      </c>
      <c r="K114">
        <v>0</v>
      </c>
      <c r="L114">
        <v>5.7152599999999998</v>
      </c>
      <c r="M114" t="s">
        <v>105</v>
      </c>
      <c r="N114" t="e">
        <f>-nan</f>
        <v>#NAME?</v>
      </c>
      <c r="O114" s="1">
        <v>5.0000000000000002E-5</v>
      </c>
    </row>
    <row r="115" spans="1:15" x14ac:dyDescent="0.25">
      <c r="A115" t="s">
        <v>243</v>
      </c>
      <c r="B115" t="s">
        <v>243</v>
      </c>
      <c r="C115" s="2" t="s">
        <v>244</v>
      </c>
      <c r="D115" t="s">
        <v>166</v>
      </c>
      <c r="E115">
        <v>50927947</v>
      </c>
      <c r="F115">
        <v>50939970</v>
      </c>
      <c r="G115">
        <f t="shared" si="1"/>
        <v>12023</v>
      </c>
      <c r="H115" t="s">
        <v>15</v>
      </c>
      <c r="I115" t="s">
        <v>16</v>
      </c>
      <c r="J115" t="s">
        <v>17</v>
      </c>
      <c r="K115">
        <v>1.9416800000000001</v>
      </c>
      <c r="L115">
        <v>5.2202700000000002</v>
      </c>
      <c r="M115">
        <v>1.42682</v>
      </c>
      <c r="N115">
        <v>1.62456</v>
      </c>
      <c r="O115">
        <v>3.8699999999999998E-2</v>
      </c>
    </row>
    <row r="116" spans="1:15" x14ac:dyDescent="0.25">
      <c r="A116" t="s">
        <v>245</v>
      </c>
      <c r="B116" t="s">
        <v>245</v>
      </c>
      <c r="C116" s="2" t="s">
        <v>246</v>
      </c>
      <c r="D116" t="s">
        <v>247</v>
      </c>
      <c r="E116">
        <v>379894</v>
      </c>
      <c r="F116">
        <v>383732</v>
      </c>
      <c r="G116">
        <f t="shared" si="1"/>
        <v>3838</v>
      </c>
      <c r="H116" t="s">
        <v>15</v>
      </c>
      <c r="I116" t="s">
        <v>16</v>
      </c>
      <c r="J116" t="s">
        <v>17</v>
      </c>
      <c r="K116">
        <v>9.0018700000000003</v>
      </c>
      <c r="L116">
        <v>22.021899999999999</v>
      </c>
      <c r="M116">
        <v>1.29064</v>
      </c>
      <c r="N116">
        <v>1.6196900000000001</v>
      </c>
      <c r="O116">
        <v>2.555E-2</v>
      </c>
    </row>
    <row r="117" spans="1:15" x14ac:dyDescent="0.25">
      <c r="A117" t="s">
        <v>248</v>
      </c>
      <c r="B117" t="s">
        <v>248</v>
      </c>
      <c r="C117" s="2" t="s">
        <v>249</v>
      </c>
      <c r="D117" t="s">
        <v>247</v>
      </c>
      <c r="E117">
        <v>1411401</v>
      </c>
      <c r="F117">
        <v>1412579</v>
      </c>
      <c r="G117">
        <f t="shared" si="1"/>
        <v>1178</v>
      </c>
      <c r="H117" t="s">
        <v>15</v>
      </c>
      <c r="I117" t="s">
        <v>16</v>
      </c>
      <c r="J117" t="s">
        <v>17</v>
      </c>
      <c r="K117">
        <v>6.8805500000000004</v>
      </c>
      <c r="L117">
        <v>20.83</v>
      </c>
      <c r="M117">
        <v>1.5980700000000001</v>
      </c>
      <c r="N117">
        <v>1.8862699999999999</v>
      </c>
      <c r="O117">
        <v>3.875E-2</v>
      </c>
    </row>
    <row r="118" spans="1:15" x14ac:dyDescent="0.25">
      <c r="A118" t="s">
        <v>250</v>
      </c>
      <c r="B118" t="s">
        <v>250</v>
      </c>
      <c r="C118" s="2" t="s">
        <v>251</v>
      </c>
      <c r="D118" t="s">
        <v>247</v>
      </c>
      <c r="E118">
        <v>1479372</v>
      </c>
      <c r="F118">
        <v>1482240</v>
      </c>
      <c r="G118">
        <f t="shared" si="1"/>
        <v>2868</v>
      </c>
      <c r="H118" t="s">
        <v>15</v>
      </c>
      <c r="I118" t="s">
        <v>16</v>
      </c>
      <c r="J118" t="s">
        <v>17</v>
      </c>
      <c r="K118">
        <v>4.9561900000000003</v>
      </c>
      <c r="L118">
        <v>14.183999999999999</v>
      </c>
      <c r="M118">
        <v>1.5169699999999999</v>
      </c>
      <c r="N118">
        <v>1.90164</v>
      </c>
      <c r="O118">
        <v>3.635E-2</v>
      </c>
    </row>
    <row r="119" spans="1:15" x14ac:dyDescent="0.25">
      <c r="A119" t="s">
        <v>252</v>
      </c>
      <c r="B119" t="s">
        <v>252</v>
      </c>
      <c r="C119" s="2" t="s">
        <v>253</v>
      </c>
      <c r="D119" t="s">
        <v>247</v>
      </c>
      <c r="E119">
        <v>1893029</v>
      </c>
      <c r="F119">
        <v>1893158</v>
      </c>
      <c r="G119">
        <f t="shared" si="1"/>
        <v>129</v>
      </c>
      <c r="H119" t="s">
        <v>15</v>
      </c>
      <c r="I119" t="s">
        <v>16</v>
      </c>
      <c r="J119" t="s">
        <v>17</v>
      </c>
      <c r="K119">
        <v>0</v>
      </c>
      <c r="L119">
        <v>135.36099999999999</v>
      </c>
      <c r="M119" t="s">
        <v>105</v>
      </c>
      <c r="N119" t="e">
        <f>-nan</f>
        <v>#NAME?</v>
      </c>
      <c r="O119">
        <v>1.7399999999999999E-2</v>
      </c>
    </row>
    <row r="120" spans="1:15" x14ac:dyDescent="0.25">
      <c r="A120" t="s">
        <v>254</v>
      </c>
      <c r="B120" t="s">
        <v>254</v>
      </c>
      <c r="C120" s="2" t="s">
        <v>255</v>
      </c>
      <c r="D120" t="s">
        <v>247</v>
      </c>
      <c r="E120">
        <v>2730896</v>
      </c>
      <c r="F120">
        <v>2734932</v>
      </c>
      <c r="G120">
        <f t="shared" si="1"/>
        <v>4036</v>
      </c>
      <c r="H120" t="s">
        <v>15</v>
      </c>
      <c r="I120" t="s">
        <v>16</v>
      </c>
      <c r="J120" t="s">
        <v>17</v>
      </c>
      <c r="K120">
        <v>77.403099999999995</v>
      </c>
      <c r="L120">
        <v>291.85700000000003</v>
      </c>
      <c r="M120">
        <v>1.9148000000000001</v>
      </c>
      <c r="N120">
        <v>2.1574399999999998</v>
      </c>
      <c r="O120">
        <v>1.515E-2</v>
      </c>
    </row>
    <row r="121" spans="1:15" x14ac:dyDescent="0.25">
      <c r="A121" t="s">
        <v>256</v>
      </c>
      <c r="B121" t="s">
        <v>256</v>
      </c>
      <c r="C121" s="2" t="s">
        <v>257</v>
      </c>
      <c r="D121" t="s">
        <v>247</v>
      </c>
      <c r="E121">
        <v>3334194</v>
      </c>
      <c r="F121">
        <v>3336004</v>
      </c>
      <c r="G121">
        <f t="shared" si="1"/>
        <v>1810</v>
      </c>
      <c r="H121" t="s">
        <v>15</v>
      </c>
      <c r="I121" t="s">
        <v>16</v>
      </c>
      <c r="J121" t="s">
        <v>17</v>
      </c>
      <c r="K121">
        <v>1.4297899999999999</v>
      </c>
      <c r="L121">
        <v>8.8294200000000007</v>
      </c>
      <c r="M121">
        <v>2.6265100000000001</v>
      </c>
      <c r="N121">
        <v>2.3584299999999998</v>
      </c>
      <c r="O121">
        <v>1.72E-2</v>
      </c>
    </row>
    <row r="122" spans="1:15" x14ac:dyDescent="0.25">
      <c r="A122" t="s">
        <v>258</v>
      </c>
      <c r="B122" t="s">
        <v>258</v>
      </c>
      <c r="C122" s="2" t="s">
        <v>259</v>
      </c>
      <c r="D122" t="s">
        <v>247</v>
      </c>
      <c r="E122">
        <v>3470907</v>
      </c>
      <c r="F122">
        <v>3473300</v>
      </c>
      <c r="G122">
        <f t="shared" si="1"/>
        <v>2393</v>
      </c>
      <c r="H122" t="s">
        <v>15</v>
      </c>
      <c r="I122" t="s">
        <v>16</v>
      </c>
      <c r="J122" t="s">
        <v>17</v>
      </c>
      <c r="K122">
        <v>1.31887</v>
      </c>
      <c r="L122">
        <v>7.5550100000000002</v>
      </c>
      <c r="M122">
        <v>2.5181300000000002</v>
      </c>
      <c r="N122">
        <v>2.3723999999999998</v>
      </c>
      <c r="O122">
        <v>1.6799999999999999E-2</v>
      </c>
    </row>
    <row r="123" spans="1:15" x14ac:dyDescent="0.25">
      <c r="A123" t="s">
        <v>260</v>
      </c>
      <c r="B123" t="s">
        <v>260</v>
      </c>
      <c r="C123" s="2" t="s">
        <v>261</v>
      </c>
      <c r="D123" t="s">
        <v>247</v>
      </c>
      <c r="E123">
        <v>5796559</v>
      </c>
      <c r="F123">
        <v>5803560</v>
      </c>
      <c r="G123">
        <f t="shared" si="1"/>
        <v>7001</v>
      </c>
      <c r="H123" t="s">
        <v>15</v>
      </c>
      <c r="I123" t="s">
        <v>16</v>
      </c>
      <c r="J123" t="s">
        <v>17</v>
      </c>
      <c r="K123">
        <v>5.1630500000000001</v>
      </c>
      <c r="L123">
        <v>15.444900000000001</v>
      </c>
      <c r="M123">
        <v>1.58084</v>
      </c>
      <c r="N123">
        <v>1.85856</v>
      </c>
      <c r="O123">
        <v>4.3650000000000001E-2</v>
      </c>
    </row>
    <row r="124" spans="1:15" x14ac:dyDescent="0.25">
      <c r="A124" t="s">
        <v>262</v>
      </c>
      <c r="B124" t="s">
        <v>262</v>
      </c>
      <c r="C124" s="2" t="s">
        <v>263</v>
      </c>
      <c r="D124" t="s">
        <v>247</v>
      </c>
      <c r="E124">
        <v>10553611</v>
      </c>
      <c r="F124">
        <v>10564692</v>
      </c>
      <c r="G124">
        <f t="shared" si="1"/>
        <v>11081</v>
      </c>
      <c r="H124" t="s">
        <v>15</v>
      </c>
      <c r="I124" t="s">
        <v>16</v>
      </c>
      <c r="J124" t="s">
        <v>17</v>
      </c>
      <c r="K124">
        <v>40.563600000000001</v>
      </c>
      <c r="L124">
        <v>109.65600000000001</v>
      </c>
      <c r="M124">
        <v>1.4347300000000001</v>
      </c>
      <c r="N124">
        <v>1.60538</v>
      </c>
      <c r="O124">
        <v>2.4250000000000001E-2</v>
      </c>
    </row>
    <row r="125" spans="1:15" x14ac:dyDescent="0.25">
      <c r="A125" t="s">
        <v>264</v>
      </c>
      <c r="B125" t="s">
        <v>264</v>
      </c>
      <c r="C125" s="2" t="s">
        <v>265</v>
      </c>
      <c r="D125" t="s">
        <v>247</v>
      </c>
      <c r="E125">
        <v>12065948</v>
      </c>
      <c r="F125">
        <v>12067283</v>
      </c>
      <c r="G125">
        <f t="shared" si="1"/>
        <v>1335</v>
      </c>
      <c r="H125" t="s">
        <v>15</v>
      </c>
      <c r="I125" t="s">
        <v>16</v>
      </c>
      <c r="J125" t="s">
        <v>17</v>
      </c>
      <c r="K125">
        <v>111.746</v>
      </c>
      <c r="L125">
        <v>402.45800000000003</v>
      </c>
      <c r="M125">
        <v>1.8486100000000001</v>
      </c>
      <c r="N125">
        <v>2.1324800000000002</v>
      </c>
      <c r="O125">
        <v>2.2499999999999999E-2</v>
      </c>
    </row>
    <row r="126" spans="1:15" x14ac:dyDescent="0.25">
      <c r="A126" t="s">
        <v>266</v>
      </c>
      <c r="B126" t="s">
        <v>266</v>
      </c>
      <c r="C126" s="2" t="s">
        <v>267</v>
      </c>
      <c r="D126" t="s">
        <v>247</v>
      </c>
      <c r="E126">
        <v>12115107</v>
      </c>
      <c r="F126">
        <v>12115955</v>
      </c>
      <c r="G126">
        <f t="shared" si="1"/>
        <v>848</v>
      </c>
      <c r="H126" t="s">
        <v>15</v>
      </c>
      <c r="I126" t="s">
        <v>16</v>
      </c>
      <c r="J126" t="s">
        <v>17</v>
      </c>
      <c r="K126">
        <v>75.5929</v>
      </c>
      <c r="L126">
        <v>227.36600000000001</v>
      </c>
      <c r="M126">
        <v>1.5886899999999999</v>
      </c>
      <c r="N126">
        <v>2.4794399999999999</v>
      </c>
      <c r="O126">
        <v>1.235E-2</v>
      </c>
    </row>
    <row r="127" spans="1:15" x14ac:dyDescent="0.25">
      <c r="A127" t="s">
        <v>268</v>
      </c>
      <c r="B127" t="s">
        <v>268</v>
      </c>
      <c r="C127" s="2" t="s">
        <v>269</v>
      </c>
      <c r="D127" t="s">
        <v>247</v>
      </c>
      <c r="E127">
        <v>13360336</v>
      </c>
      <c r="F127">
        <v>13362149</v>
      </c>
      <c r="G127">
        <f t="shared" si="1"/>
        <v>1813</v>
      </c>
      <c r="H127" t="s">
        <v>15</v>
      </c>
      <c r="I127" t="s">
        <v>16</v>
      </c>
      <c r="J127" t="s">
        <v>17</v>
      </c>
      <c r="K127">
        <v>0</v>
      </c>
      <c r="L127">
        <v>7.1463900000000002</v>
      </c>
      <c r="M127" t="s">
        <v>105</v>
      </c>
      <c r="N127" t="e">
        <f>-nan</f>
        <v>#NAME?</v>
      </c>
      <c r="O127" s="1">
        <v>5.0000000000000002E-5</v>
      </c>
    </row>
    <row r="128" spans="1:15" x14ac:dyDescent="0.25">
      <c r="A128" t="s">
        <v>270</v>
      </c>
      <c r="B128" t="s">
        <v>270</v>
      </c>
      <c r="C128" s="2" t="s">
        <v>271</v>
      </c>
      <c r="D128" t="s">
        <v>247</v>
      </c>
      <c r="E128">
        <v>37971158</v>
      </c>
      <c r="F128">
        <v>37973387</v>
      </c>
      <c r="G128">
        <f t="shared" si="1"/>
        <v>2229</v>
      </c>
      <c r="H128" t="s">
        <v>15</v>
      </c>
      <c r="I128" t="s">
        <v>16</v>
      </c>
      <c r="J128" t="s">
        <v>17</v>
      </c>
      <c r="K128">
        <v>3.5876700000000001</v>
      </c>
      <c r="L128">
        <v>14.0748</v>
      </c>
      <c r="M128">
        <v>1.972</v>
      </c>
      <c r="N128">
        <v>2.2949799999999998</v>
      </c>
      <c r="O128">
        <v>8.8000000000000005E-3</v>
      </c>
    </row>
    <row r="129" spans="1:15" x14ac:dyDescent="0.25">
      <c r="A129" t="s">
        <v>272</v>
      </c>
      <c r="B129" t="s">
        <v>272</v>
      </c>
      <c r="C129" s="2" t="s">
        <v>273</v>
      </c>
      <c r="D129" t="s">
        <v>247</v>
      </c>
      <c r="E129">
        <v>39945484</v>
      </c>
      <c r="F129">
        <v>39948561</v>
      </c>
      <c r="G129">
        <f t="shared" si="1"/>
        <v>3077</v>
      </c>
      <c r="H129" t="s">
        <v>15</v>
      </c>
      <c r="I129" t="s">
        <v>16</v>
      </c>
      <c r="J129" t="s">
        <v>17</v>
      </c>
      <c r="K129">
        <v>4.0797800000000004</v>
      </c>
      <c r="L129">
        <v>11.9053</v>
      </c>
      <c r="M129">
        <v>1.54504</v>
      </c>
      <c r="N129">
        <v>1.8343499999999999</v>
      </c>
      <c r="O129">
        <v>3.1E-2</v>
      </c>
    </row>
    <row r="130" spans="1:15" x14ac:dyDescent="0.25">
      <c r="A130" t="s">
        <v>274</v>
      </c>
      <c r="B130" t="s">
        <v>274</v>
      </c>
      <c r="C130" s="2" t="s">
        <v>275</v>
      </c>
      <c r="D130" t="s">
        <v>247</v>
      </c>
      <c r="E130">
        <v>40544262</v>
      </c>
      <c r="F130">
        <v>40546995</v>
      </c>
      <c r="G130">
        <f t="shared" si="1"/>
        <v>2733</v>
      </c>
      <c r="H130" t="s">
        <v>15</v>
      </c>
      <c r="I130" t="s">
        <v>16</v>
      </c>
      <c r="J130" t="s">
        <v>17</v>
      </c>
      <c r="K130">
        <v>7.8816800000000002</v>
      </c>
      <c r="L130">
        <v>37.127499999999998</v>
      </c>
      <c r="M130">
        <v>2.2359100000000001</v>
      </c>
      <c r="N130">
        <v>3.4205100000000002</v>
      </c>
      <c r="O130">
        <v>1.8749999999999999E-2</v>
      </c>
    </row>
    <row r="131" spans="1:15" x14ac:dyDescent="0.25">
      <c r="A131" t="s">
        <v>276</v>
      </c>
      <c r="B131" t="s">
        <v>276</v>
      </c>
      <c r="C131" s="2" t="s">
        <v>277</v>
      </c>
      <c r="D131" t="s">
        <v>247</v>
      </c>
      <c r="E131">
        <v>40564924</v>
      </c>
      <c r="F131">
        <v>40566009</v>
      </c>
      <c r="G131">
        <f t="shared" ref="G131:G194" si="2">F131-E131</f>
        <v>1085</v>
      </c>
      <c r="H131" t="s">
        <v>15</v>
      </c>
      <c r="I131" t="s">
        <v>16</v>
      </c>
      <c r="J131" t="s">
        <v>17</v>
      </c>
      <c r="K131">
        <v>26.988499999999998</v>
      </c>
      <c r="L131">
        <v>66.900400000000005</v>
      </c>
      <c r="M131">
        <v>1.3096699999999999</v>
      </c>
      <c r="N131">
        <v>2.0575800000000002</v>
      </c>
      <c r="O131">
        <v>2.325E-2</v>
      </c>
    </row>
    <row r="132" spans="1:15" x14ac:dyDescent="0.25">
      <c r="A132" t="s">
        <v>278</v>
      </c>
      <c r="B132" t="s">
        <v>278</v>
      </c>
      <c r="C132" s="2" t="s">
        <v>279</v>
      </c>
      <c r="D132" t="s">
        <v>247</v>
      </c>
      <c r="E132">
        <v>41325330</v>
      </c>
      <c r="F132">
        <v>41326818</v>
      </c>
      <c r="G132">
        <f t="shared" si="2"/>
        <v>1488</v>
      </c>
      <c r="H132" t="s">
        <v>15</v>
      </c>
      <c r="I132" t="s">
        <v>16</v>
      </c>
      <c r="J132" t="s">
        <v>17</v>
      </c>
      <c r="K132">
        <v>2.0195500000000002</v>
      </c>
      <c r="L132">
        <v>12.394</v>
      </c>
      <c r="M132">
        <v>2.61754</v>
      </c>
      <c r="N132">
        <v>2.6544599999999998</v>
      </c>
      <c r="O132">
        <v>8.8000000000000005E-3</v>
      </c>
    </row>
    <row r="133" spans="1:15" x14ac:dyDescent="0.25">
      <c r="A133" t="s">
        <v>280</v>
      </c>
      <c r="B133" t="s">
        <v>280</v>
      </c>
      <c r="C133" s="2" t="s">
        <v>281</v>
      </c>
      <c r="D133" t="s">
        <v>247</v>
      </c>
      <c r="E133">
        <v>41328869</v>
      </c>
      <c r="F133">
        <v>41329798</v>
      </c>
      <c r="G133">
        <f t="shared" si="2"/>
        <v>929</v>
      </c>
      <c r="H133" t="s">
        <v>15</v>
      </c>
      <c r="I133" t="s">
        <v>16</v>
      </c>
      <c r="J133" t="s">
        <v>17</v>
      </c>
      <c r="K133">
        <v>1.0329600000000001</v>
      </c>
      <c r="L133">
        <v>26.785699999999999</v>
      </c>
      <c r="M133">
        <v>4.6966099999999997</v>
      </c>
      <c r="N133">
        <v>3.8660399999999999</v>
      </c>
      <c r="O133">
        <v>3.6049999999999999E-2</v>
      </c>
    </row>
    <row r="134" spans="1:15" x14ac:dyDescent="0.25">
      <c r="A134" t="s">
        <v>282</v>
      </c>
      <c r="B134" t="s">
        <v>282</v>
      </c>
      <c r="C134" s="2" t="s">
        <v>283</v>
      </c>
      <c r="D134" t="s">
        <v>247</v>
      </c>
      <c r="E134">
        <v>41381849</v>
      </c>
      <c r="F134">
        <v>41393330</v>
      </c>
      <c r="G134">
        <f t="shared" si="2"/>
        <v>11481</v>
      </c>
      <c r="H134" t="s">
        <v>15</v>
      </c>
      <c r="I134" t="s">
        <v>16</v>
      </c>
      <c r="J134" t="s">
        <v>17</v>
      </c>
      <c r="K134">
        <v>0.71402699999999997</v>
      </c>
      <c r="L134">
        <v>11.317399999999999</v>
      </c>
      <c r="M134">
        <v>3.9864199999999999</v>
      </c>
      <c r="N134">
        <v>2.0517099999999999</v>
      </c>
      <c r="O134">
        <v>6.9499999999999996E-3</v>
      </c>
    </row>
    <row r="135" spans="1:15" x14ac:dyDescent="0.25">
      <c r="A135" t="s">
        <v>284</v>
      </c>
      <c r="B135" t="s">
        <v>284</v>
      </c>
      <c r="C135" s="2" t="s">
        <v>285</v>
      </c>
      <c r="D135" t="s">
        <v>247</v>
      </c>
      <c r="E135">
        <v>43256868</v>
      </c>
      <c r="F135">
        <v>43259741</v>
      </c>
      <c r="G135">
        <f t="shared" si="2"/>
        <v>2873</v>
      </c>
      <c r="H135" t="s">
        <v>15</v>
      </c>
      <c r="I135" t="s">
        <v>16</v>
      </c>
      <c r="J135" t="s">
        <v>17</v>
      </c>
      <c r="K135">
        <v>7.56</v>
      </c>
      <c r="L135">
        <v>22.6662</v>
      </c>
      <c r="M135">
        <v>1.5840799999999999</v>
      </c>
      <c r="N135">
        <v>2.0320100000000001</v>
      </c>
      <c r="O135">
        <v>4.7849999999999997E-2</v>
      </c>
    </row>
    <row r="136" spans="1:15" x14ac:dyDescent="0.25">
      <c r="A136" t="s">
        <v>286</v>
      </c>
      <c r="B136" t="s">
        <v>286</v>
      </c>
      <c r="C136" s="2" t="s">
        <v>287</v>
      </c>
      <c r="D136" t="s">
        <v>247</v>
      </c>
      <c r="E136">
        <v>43664054</v>
      </c>
      <c r="F136">
        <v>43673069</v>
      </c>
      <c r="G136">
        <f t="shared" si="2"/>
        <v>9015</v>
      </c>
      <c r="H136" t="s">
        <v>15</v>
      </c>
      <c r="I136" t="s">
        <v>16</v>
      </c>
      <c r="J136" t="s">
        <v>17</v>
      </c>
      <c r="K136">
        <v>1.93397</v>
      </c>
      <c r="L136">
        <v>9.44665</v>
      </c>
      <c r="M136">
        <v>2.28823</v>
      </c>
      <c r="N136">
        <v>2.2374700000000001</v>
      </c>
      <c r="O136">
        <v>1.8749999999999999E-2</v>
      </c>
    </row>
    <row r="137" spans="1:15" x14ac:dyDescent="0.25">
      <c r="A137" t="s">
        <v>288</v>
      </c>
      <c r="B137" t="s">
        <v>288</v>
      </c>
      <c r="C137" s="2" t="s">
        <v>289</v>
      </c>
      <c r="D137" t="s">
        <v>247</v>
      </c>
      <c r="E137">
        <v>44373181</v>
      </c>
      <c r="F137">
        <v>44379477</v>
      </c>
      <c r="G137">
        <f t="shared" si="2"/>
        <v>6296</v>
      </c>
      <c r="H137" t="s">
        <v>15</v>
      </c>
      <c r="I137" t="s">
        <v>16</v>
      </c>
      <c r="J137" t="s">
        <v>17</v>
      </c>
      <c r="K137">
        <v>80.848399999999998</v>
      </c>
      <c r="L137">
        <v>342.553</v>
      </c>
      <c r="M137">
        <v>2.08304</v>
      </c>
      <c r="N137">
        <v>1.8696699999999999</v>
      </c>
      <c r="O137">
        <v>1.805E-2</v>
      </c>
    </row>
    <row r="138" spans="1:15" x14ac:dyDescent="0.25">
      <c r="A138" t="s">
        <v>290</v>
      </c>
      <c r="B138" t="s">
        <v>290</v>
      </c>
      <c r="C138" s="2" t="s">
        <v>291</v>
      </c>
      <c r="D138" t="s">
        <v>247</v>
      </c>
      <c r="E138">
        <v>45628715</v>
      </c>
      <c r="F138">
        <v>45632774</v>
      </c>
      <c r="G138">
        <f t="shared" si="2"/>
        <v>4059</v>
      </c>
      <c r="H138" t="s">
        <v>15</v>
      </c>
      <c r="I138" t="s">
        <v>16</v>
      </c>
      <c r="J138" t="s">
        <v>17</v>
      </c>
      <c r="K138">
        <v>2.19299</v>
      </c>
      <c r="L138">
        <v>6.19651</v>
      </c>
      <c r="M138">
        <v>1.4985599999999999</v>
      </c>
      <c r="N138">
        <v>1.7865599999999999</v>
      </c>
      <c r="O138">
        <v>2.3449999999999999E-2</v>
      </c>
    </row>
    <row r="139" spans="1:15" x14ac:dyDescent="0.25">
      <c r="A139" t="s">
        <v>292</v>
      </c>
      <c r="B139" t="s">
        <v>292</v>
      </c>
      <c r="C139" s="2" t="s">
        <v>293</v>
      </c>
      <c r="D139" t="s">
        <v>294</v>
      </c>
      <c r="E139">
        <v>1335365</v>
      </c>
      <c r="F139">
        <v>1339522</v>
      </c>
      <c r="G139">
        <f t="shared" si="2"/>
        <v>4157</v>
      </c>
      <c r="H139" t="s">
        <v>15</v>
      </c>
      <c r="I139" t="s">
        <v>16</v>
      </c>
      <c r="J139" t="s">
        <v>17</v>
      </c>
      <c r="K139">
        <v>3.5027599999999999</v>
      </c>
      <c r="L139">
        <v>8.7890700000000006</v>
      </c>
      <c r="M139">
        <v>1.3272200000000001</v>
      </c>
      <c r="N139">
        <v>1.4802500000000001</v>
      </c>
      <c r="O139">
        <v>4.2049999999999997E-2</v>
      </c>
    </row>
    <row r="140" spans="1:15" x14ac:dyDescent="0.25">
      <c r="A140" t="s">
        <v>295</v>
      </c>
      <c r="B140" t="s">
        <v>295</v>
      </c>
      <c r="C140" s="2" t="s">
        <v>296</v>
      </c>
      <c r="D140" t="s">
        <v>294</v>
      </c>
      <c r="E140">
        <v>2413023</v>
      </c>
      <c r="F140">
        <v>2413821</v>
      </c>
      <c r="G140">
        <f t="shared" si="2"/>
        <v>798</v>
      </c>
      <c r="H140" t="s">
        <v>15</v>
      </c>
      <c r="I140" t="s">
        <v>16</v>
      </c>
      <c r="J140" t="s">
        <v>17</v>
      </c>
      <c r="K140">
        <v>1.54373</v>
      </c>
      <c r="L140">
        <v>12.915800000000001</v>
      </c>
      <c r="M140">
        <v>3.0646399999999998</v>
      </c>
      <c r="N140">
        <v>2.9037099999999998</v>
      </c>
      <c r="O140">
        <v>4.5350000000000001E-2</v>
      </c>
    </row>
    <row r="141" spans="1:15" x14ac:dyDescent="0.25">
      <c r="A141" t="s">
        <v>297</v>
      </c>
      <c r="B141" t="s">
        <v>297</v>
      </c>
      <c r="C141" s="2" t="s">
        <v>298</v>
      </c>
      <c r="D141" t="s">
        <v>294</v>
      </c>
      <c r="E141">
        <v>2794028</v>
      </c>
      <c r="F141">
        <v>2797438</v>
      </c>
      <c r="G141">
        <f t="shared" si="2"/>
        <v>3410</v>
      </c>
      <c r="H141" t="s">
        <v>15</v>
      </c>
      <c r="I141" t="s">
        <v>16</v>
      </c>
      <c r="J141" t="s">
        <v>17</v>
      </c>
      <c r="K141">
        <v>17.8262</v>
      </c>
      <c r="L141">
        <v>123.179</v>
      </c>
      <c r="M141">
        <v>2.7886799999999998</v>
      </c>
      <c r="N141">
        <v>3.5386600000000001</v>
      </c>
      <c r="O141">
        <v>2.0000000000000001E-4</v>
      </c>
    </row>
    <row r="142" spans="1:15" x14ac:dyDescent="0.25">
      <c r="A142" t="s">
        <v>299</v>
      </c>
      <c r="B142" t="s">
        <v>299</v>
      </c>
      <c r="C142" s="2" t="s">
        <v>300</v>
      </c>
      <c r="D142" t="s">
        <v>294</v>
      </c>
      <c r="E142">
        <v>3026260</v>
      </c>
      <c r="F142">
        <v>3027193</v>
      </c>
      <c r="G142">
        <f t="shared" si="2"/>
        <v>933</v>
      </c>
      <c r="H142" t="s">
        <v>15</v>
      </c>
      <c r="I142" t="s">
        <v>16</v>
      </c>
      <c r="J142" t="s">
        <v>17</v>
      </c>
      <c r="K142">
        <v>50.368099999999998</v>
      </c>
      <c r="L142">
        <v>120.74</v>
      </c>
      <c r="M142">
        <v>1.2613300000000001</v>
      </c>
      <c r="N142">
        <v>1.9417800000000001</v>
      </c>
      <c r="O142">
        <v>3.7249999999999998E-2</v>
      </c>
    </row>
    <row r="143" spans="1:15" x14ac:dyDescent="0.25">
      <c r="A143" t="s">
        <v>301</v>
      </c>
      <c r="B143" t="s">
        <v>301</v>
      </c>
      <c r="C143" s="2" t="s">
        <v>302</v>
      </c>
      <c r="D143" t="s">
        <v>294</v>
      </c>
      <c r="E143">
        <v>4131298</v>
      </c>
      <c r="F143">
        <v>4131441</v>
      </c>
      <c r="G143">
        <f t="shared" si="2"/>
        <v>143</v>
      </c>
      <c r="H143" t="s">
        <v>15</v>
      </c>
      <c r="I143" t="s">
        <v>16</v>
      </c>
      <c r="J143" t="s">
        <v>17</v>
      </c>
      <c r="K143">
        <v>0</v>
      </c>
      <c r="L143">
        <v>76.007999999999996</v>
      </c>
      <c r="M143" t="s">
        <v>105</v>
      </c>
      <c r="N143" t="e">
        <f>-nan</f>
        <v>#NAME?</v>
      </c>
      <c r="O143">
        <v>2.7099999999999999E-2</v>
      </c>
    </row>
    <row r="144" spans="1:15" x14ac:dyDescent="0.25">
      <c r="A144" t="s">
        <v>303</v>
      </c>
      <c r="B144" t="s">
        <v>303</v>
      </c>
      <c r="C144" s="2" t="s">
        <v>304</v>
      </c>
      <c r="D144" t="s">
        <v>294</v>
      </c>
      <c r="E144">
        <v>4206437</v>
      </c>
      <c r="F144">
        <v>4207137</v>
      </c>
      <c r="G144">
        <f t="shared" si="2"/>
        <v>700</v>
      </c>
      <c r="H144" t="s">
        <v>15</v>
      </c>
      <c r="I144" t="s">
        <v>16</v>
      </c>
      <c r="J144" t="s">
        <v>17</v>
      </c>
      <c r="K144">
        <v>172.03399999999999</v>
      </c>
      <c r="L144">
        <v>421.36500000000001</v>
      </c>
      <c r="M144">
        <v>1.29237</v>
      </c>
      <c r="N144">
        <v>2.22519</v>
      </c>
      <c r="O144">
        <v>2.895E-2</v>
      </c>
    </row>
    <row r="145" spans="1:15" x14ac:dyDescent="0.25">
      <c r="A145" t="s">
        <v>305</v>
      </c>
      <c r="B145" t="s">
        <v>305</v>
      </c>
      <c r="C145" s="2" t="s">
        <v>306</v>
      </c>
      <c r="D145" t="s">
        <v>294</v>
      </c>
      <c r="E145">
        <v>5085414</v>
      </c>
      <c r="F145">
        <v>5096362</v>
      </c>
      <c r="G145">
        <f t="shared" si="2"/>
        <v>10948</v>
      </c>
      <c r="H145" t="s">
        <v>15</v>
      </c>
      <c r="I145" t="s">
        <v>16</v>
      </c>
      <c r="J145" t="s">
        <v>17</v>
      </c>
      <c r="K145">
        <v>4.2196699999999998</v>
      </c>
      <c r="L145">
        <v>17.0075</v>
      </c>
      <c r="M145">
        <v>2.0109699999999999</v>
      </c>
      <c r="N145">
        <v>2.4706999999999999</v>
      </c>
      <c r="O145">
        <v>8.4499999999999992E-3</v>
      </c>
    </row>
    <row r="146" spans="1:15" x14ac:dyDescent="0.25">
      <c r="A146" t="s">
        <v>307</v>
      </c>
      <c r="B146" t="s">
        <v>307</v>
      </c>
      <c r="C146" s="2" t="s">
        <v>308</v>
      </c>
      <c r="D146" t="s">
        <v>294</v>
      </c>
      <c r="E146">
        <v>8760057</v>
      </c>
      <c r="F146">
        <v>8760504</v>
      </c>
      <c r="G146">
        <f t="shared" si="2"/>
        <v>447</v>
      </c>
      <c r="H146" t="s">
        <v>15</v>
      </c>
      <c r="I146" t="s">
        <v>16</v>
      </c>
      <c r="J146" t="s">
        <v>17</v>
      </c>
      <c r="K146">
        <v>34.2209</v>
      </c>
      <c r="L146">
        <v>86.681200000000004</v>
      </c>
      <c r="M146">
        <v>1.34084</v>
      </c>
      <c r="N146">
        <v>2.8164699999999998</v>
      </c>
      <c r="O146">
        <v>3.6650000000000002E-2</v>
      </c>
    </row>
    <row r="147" spans="1:15" x14ac:dyDescent="0.25">
      <c r="A147" t="s">
        <v>309</v>
      </c>
      <c r="B147" t="s">
        <v>309</v>
      </c>
      <c r="C147" s="2" t="s">
        <v>310</v>
      </c>
      <c r="D147" t="s">
        <v>294</v>
      </c>
      <c r="E147">
        <v>9098673</v>
      </c>
      <c r="F147">
        <v>9102893</v>
      </c>
      <c r="G147">
        <f t="shared" si="2"/>
        <v>4220</v>
      </c>
      <c r="H147" t="s">
        <v>15</v>
      </c>
      <c r="I147" t="s">
        <v>16</v>
      </c>
      <c r="J147" t="s">
        <v>17</v>
      </c>
      <c r="K147">
        <v>6.5624599999999997</v>
      </c>
      <c r="L147">
        <v>19.397400000000001</v>
      </c>
      <c r="M147">
        <v>1.5635600000000001</v>
      </c>
      <c r="N147">
        <v>1.85507</v>
      </c>
      <c r="O147">
        <v>2.53E-2</v>
      </c>
    </row>
    <row r="148" spans="1:15" x14ac:dyDescent="0.25">
      <c r="A148" t="s">
        <v>311</v>
      </c>
      <c r="B148" t="s">
        <v>311</v>
      </c>
      <c r="C148" s="2" t="s">
        <v>312</v>
      </c>
      <c r="D148" t="s">
        <v>294</v>
      </c>
      <c r="E148">
        <v>10239026</v>
      </c>
      <c r="F148">
        <v>10244900</v>
      </c>
      <c r="G148">
        <f t="shared" si="2"/>
        <v>5874</v>
      </c>
      <c r="H148" t="s">
        <v>15</v>
      </c>
      <c r="I148" t="s">
        <v>16</v>
      </c>
      <c r="J148" t="s">
        <v>17</v>
      </c>
      <c r="K148">
        <v>57.136400000000002</v>
      </c>
      <c r="L148">
        <v>201.34100000000001</v>
      </c>
      <c r="M148">
        <v>1.8171600000000001</v>
      </c>
      <c r="N148">
        <v>1.7233000000000001</v>
      </c>
      <c r="O148">
        <v>2.2499999999999999E-2</v>
      </c>
    </row>
    <row r="149" spans="1:15" x14ac:dyDescent="0.25">
      <c r="A149" t="s">
        <v>313</v>
      </c>
      <c r="B149" t="s">
        <v>313</v>
      </c>
      <c r="C149" s="2" t="s">
        <v>314</v>
      </c>
      <c r="D149" t="s">
        <v>294</v>
      </c>
      <c r="E149">
        <v>16063427</v>
      </c>
      <c r="F149">
        <v>16075064</v>
      </c>
      <c r="G149">
        <f t="shared" si="2"/>
        <v>11637</v>
      </c>
      <c r="H149" t="s">
        <v>15</v>
      </c>
      <c r="I149" t="s">
        <v>16</v>
      </c>
      <c r="J149" t="s">
        <v>17</v>
      </c>
      <c r="K149">
        <v>1.25282</v>
      </c>
      <c r="L149">
        <v>4.6702599999999999</v>
      </c>
      <c r="M149">
        <v>1.89832</v>
      </c>
      <c r="N149">
        <v>1.8780300000000001</v>
      </c>
      <c r="O149">
        <v>2.9749999999999999E-2</v>
      </c>
    </row>
    <row r="150" spans="1:15" x14ac:dyDescent="0.25">
      <c r="A150" t="s">
        <v>315</v>
      </c>
      <c r="B150" t="s">
        <v>315</v>
      </c>
      <c r="C150" s="2" t="s">
        <v>316</v>
      </c>
      <c r="D150" t="s">
        <v>294</v>
      </c>
      <c r="E150">
        <v>16342455</v>
      </c>
      <c r="F150">
        <v>16350483</v>
      </c>
      <c r="G150">
        <f t="shared" si="2"/>
        <v>8028</v>
      </c>
      <c r="H150" t="s">
        <v>15</v>
      </c>
      <c r="I150" t="s">
        <v>16</v>
      </c>
      <c r="J150" t="s">
        <v>17</v>
      </c>
      <c r="K150">
        <v>3.7188300000000001</v>
      </c>
      <c r="L150">
        <v>9.5684400000000007</v>
      </c>
      <c r="M150">
        <v>1.36344</v>
      </c>
      <c r="N150">
        <v>1.6950499999999999</v>
      </c>
      <c r="O150">
        <v>3.5900000000000001E-2</v>
      </c>
    </row>
    <row r="151" spans="1:15" x14ac:dyDescent="0.25">
      <c r="A151" t="s">
        <v>317</v>
      </c>
      <c r="B151" t="s">
        <v>317</v>
      </c>
      <c r="C151" s="2" t="s">
        <v>318</v>
      </c>
      <c r="D151" t="s">
        <v>294</v>
      </c>
      <c r="E151">
        <v>18328120</v>
      </c>
      <c r="F151">
        <v>18331020</v>
      </c>
      <c r="G151">
        <f t="shared" si="2"/>
        <v>2900</v>
      </c>
      <c r="H151" t="s">
        <v>15</v>
      </c>
      <c r="I151" t="s">
        <v>16</v>
      </c>
      <c r="J151" t="s">
        <v>17</v>
      </c>
      <c r="K151">
        <v>3.3669600000000002</v>
      </c>
      <c r="L151">
        <v>30.071899999999999</v>
      </c>
      <c r="M151">
        <v>3.1589</v>
      </c>
      <c r="N151">
        <v>3.6300400000000002</v>
      </c>
      <c r="O151">
        <v>1.5E-3</v>
      </c>
    </row>
    <row r="152" spans="1:15" x14ac:dyDescent="0.25">
      <c r="A152" t="s">
        <v>319</v>
      </c>
      <c r="B152" t="s">
        <v>319</v>
      </c>
      <c r="C152" s="2" t="s">
        <v>320</v>
      </c>
      <c r="D152" t="s">
        <v>294</v>
      </c>
      <c r="E152">
        <v>19328573</v>
      </c>
      <c r="F152">
        <v>19330872</v>
      </c>
      <c r="G152">
        <f t="shared" si="2"/>
        <v>2299</v>
      </c>
      <c r="H152" t="s">
        <v>15</v>
      </c>
      <c r="I152" t="s">
        <v>16</v>
      </c>
      <c r="J152" t="s">
        <v>17</v>
      </c>
      <c r="K152">
        <v>13.481199999999999</v>
      </c>
      <c r="L152">
        <v>71.605699999999999</v>
      </c>
      <c r="M152">
        <v>2.4091300000000002</v>
      </c>
      <c r="N152">
        <v>3.3575599999999999</v>
      </c>
      <c r="O152">
        <v>4.0000000000000002E-4</v>
      </c>
    </row>
    <row r="153" spans="1:15" x14ac:dyDescent="0.25">
      <c r="A153" t="s">
        <v>321</v>
      </c>
      <c r="B153" t="s">
        <v>321</v>
      </c>
      <c r="C153" s="2" t="s">
        <v>322</v>
      </c>
      <c r="D153" t="s">
        <v>294</v>
      </c>
      <c r="E153">
        <v>19948336</v>
      </c>
      <c r="F153">
        <v>19952420</v>
      </c>
      <c r="G153">
        <f t="shared" si="2"/>
        <v>4084</v>
      </c>
      <c r="H153" t="s">
        <v>15</v>
      </c>
      <c r="I153" t="s">
        <v>16</v>
      </c>
      <c r="J153" t="s">
        <v>17</v>
      </c>
      <c r="K153">
        <v>12.473100000000001</v>
      </c>
      <c r="L153">
        <v>39.320999999999998</v>
      </c>
      <c r="M153">
        <v>1.65648</v>
      </c>
      <c r="N153">
        <v>1.8124</v>
      </c>
      <c r="O153">
        <v>9.7999999999999997E-3</v>
      </c>
    </row>
    <row r="154" spans="1:15" x14ac:dyDescent="0.25">
      <c r="A154" t="s">
        <v>323</v>
      </c>
      <c r="B154" t="s">
        <v>323</v>
      </c>
      <c r="C154" s="2" t="s">
        <v>324</v>
      </c>
      <c r="D154" t="s">
        <v>294</v>
      </c>
      <c r="E154">
        <v>30942325</v>
      </c>
      <c r="F154">
        <v>30947688</v>
      </c>
      <c r="G154">
        <f t="shared" si="2"/>
        <v>5363</v>
      </c>
      <c r="H154" t="s">
        <v>15</v>
      </c>
      <c r="I154" t="s">
        <v>16</v>
      </c>
      <c r="J154" t="s">
        <v>17</v>
      </c>
      <c r="K154">
        <v>1.08565</v>
      </c>
      <c r="L154">
        <v>7.9537500000000003</v>
      </c>
      <c r="M154">
        <v>2.8730699999999998</v>
      </c>
      <c r="N154">
        <v>3.1544599999999998</v>
      </c>
      <c r="O154">
        <v>1.15E-3</v>
      </c>
    </row>
    <row r="155" spans="1:15" x14ac:dyDescent="0.25">
      <c r="A155" t="s">
        <v>325</v>
      </c>
      <c r="B155" t="s">
        <v>325</v>
      </c>
      <c r="C155" s="2" t="s">
        <v>326</v>
      </c>
      <c r="D155" t="s">
        <v>294</v>
      </c>
      <c r="E155">
        <v>31825754</v>
      </c>
      <c r="F155">
        <v>31827427</v>
      </c>
      <c r="G155">
        <f t="shared" si="2"/>
        <v>1673</v>
      </c>
      <c r="H155" t="s">
        <v>15</v>
      </c>
      <c r="I155" t="s">
        <v>16</v>
      </c>
      <c r="J155" t="s">
        <v>17</v>
      </c>
      <c r="K155">
        <v>0.74415500000000001</v>
      </c>
      <c r="L155">
        <v>11.4945</v>
      </c>
      <c r="M155">
        <v>3.9491900000000002</v>
      </c>
      <c r="N155">
        <v>3.2398099999999999</v>
      </c>
      <c r="O155">
        <v>1.55E-2</v>
      </c>
    </row>
    <row r="156" spans="1:15" x14ac:dyDescent="0.25">
      <c r="A156" t="s">
        <v>327</v>
      </c>
      <c r="B156" t="s">
        <v>327</v>
      </c>
      <c r="C156" s="2" t="s">
        <v>328</v>
      </c>
      <c r="D156" t="s">
        <v>294</v>
      </c>
      <c r="E156">
        <v>36355515</v>
      </c>
      <c r="F156">
        <v>36356103</v>
      </c>
      <c r="G156">
        <f t="shared" si="2"/>
        <v>588</v>
      </c>
      <c r="H156" t="s">
        <v>15</v>
      </c>
      <c r="I156" t="s">
        <v>16</v>
      </c>
      <c r="J156" t="s">
        <v>17</v>
      </c>
      <c r="K156">
        <v>5.1106400000000001</v>
      </c>
      <c r="L156">
        <v>24.686800000000002</v>
      </c>
      <c r="M156">
        <v>2.27216</v>
      </c>
      <c r="N156">
        <v>2.9398</v>
      </c>
      <c r="O156">
        <v>2.2499999999999999E-2</v>
      </c>
    </row>
    <row r="157" spans="1:15" x14ac:dyDescent="0.25">
      <c r="A157" t="s">
        <v>329</v>
      </c>
      <c r="B157" t="s">
        <v>329</v>
      </c>
      <c r="C157" s="2" t="s">
        <v>330</v>
      </c>
      <c r="D157" t="s">
        <v>294</v>
      </c>
      <c r="E157">
        <v>37779021</v>
      </c>
      <c r="F157">
        <v>37785622</v>
      </c>
      <c r="G157">
        <f t="shared" si="2"/>
        <v>6601</v>
      </c>
      <c r="H157" t="s">
        <v>15</v>
      </c>
      <c r="I157" t="s">
        <v>16</v>
      </c>
      <c r="J157" t="s">
        <v>17</v>
      </c>
      <c r="K157">
        <v>1.8399300000000001</v>
      </c>
      <c r="L157">
        <v>5.1208400000000003</v>
      </c>
      <c r="M157">
        <v>1.4767300000000001</v>
      </c>
      <c r="N157">
        <v>1.5975200000000001</v>
      </c>
      <c r="O157">
        <v>4.7899999999999998E-2</v>
      </c>
    </row>
    <row r="158" spans="1:15" x14ac:dyDescent="0.25">
      <c r="A158" t="s">
        <v>331</v>
      </c>
      <c r="B158" t="s">
        <v>331</v>
      </c>
      <c r="C158" s="2" t="s">
        <v>332</v>
      </c>
      <c r="D158" t="s">
        <v>294</v>
      </c>
      <c r="E158">
        <v>38354317</v>
      </c>
      <c r="F158">
        <v>38364487</v>
      </c>
      <c r="G158">
        <f t="shared" si="2"/>
        <v>10170</v>
      </c>
      <c r="H158" t="s">
        <v>15</v>
      </c>
      <c r="I158" t="s">
        <v>16</v>
      </c>
      <c r="J158" t="s">
        <v>17</v>
      </c>
      <c r="K158">
        <v>22.991</v>
      </c>
      <c r="L158">
        <v>280.76600000000002</v>
      </c>
      <c r="M158">
        <v>3.6102300000000001</v>
      </c>
      <c r="N158">
        <v>2.7766600000000001</v>
      </c>
      <c r="O158">
        <v>1.65E-3</v>
      </c>
    </row>
    <row r="159" spans="1:15" x14ac:dyDescent="0.25">
      <c r="A159" t="s">
        <v>333</v>
      </c>
      <c r="B159" t="s">
        <v>333</v>
      </c>
      <c r="C159" s="2" t="s">
        <v>334</v>
      </c>
      <c r="D159" t="s">
        <v>294</v>
      </c>
      <c r="E159">
        <v>38529417</v>
      </c>
      <c r="F159">
        <v>38534141</v>
      </c>
      <c r="G159">
        <f t="shared" si="2"/>
        <v>4724</v>
      </c>
      <c r="H159" t="s">
        <v>15</v>
      </c>
      <c r="I159" t="s">
        <v>16</v>
      </c>
      <c r="J159" t="s">
        <v>17</v>
      </c>
      <c r="K159">
        <v>7.0221299999999998</v>
      </c>
      <c r="L159">
        <v>18.9971</v>
      </c>
      <c r="M159">
        <v>1.4358</v>
      </c>
      <c r="N159">
        <v>1.83151</v>
      </c>
      <c r="O159">
        <v>3.3050000000000003E-2</v>
      </c>
    </row>
    <row r="160" spans="1:15" x14ac:dyDescent="0.25">
      <c r="A160" t="s">
        <v>335</v>
      </c>
      <c r="B160" t="s">
        <v>335</v>
      </c>
      <c r="C160" s="2" t="s">
        <v>336</v>
      </c>
      <c r="D160" t="s">
        <v>294</v>
      </c>
      <c r="E160">
        <v>38607915</v>
      </c>
      <c r="F160">
        <v>38610715</v>
      </c>
      <c r="G160">
        <f t="shared" si="2"/>
        <v>2800</v>
      </c>
      <c r="H160" t="s">
        <v>15</v>
      </c>
      <c r="I160" t="s">
        <v>16</v>
      </c>
      <c r="J160" t="s">
        <v>17</v>
      </c>
      <c r="K160">
        <v>19.764800000000001</v>
      </c>
      <c r="L160">
        <v>54.279499999999999</v>
      </c>
      <c r="M160">
        <v>1.4574800000000001</v>
      </c>
      <c r="N160">
        <v>2.2490899999999998</v>
      </c>
      <c r="O160">
        <v>8.9499999999999996E-3</v>
      </c>
    </row>
    <row r="161" spans="1:15" x14ac:dyDescent="0.25">
      <c r="A161" t="s">
        <v>337</v>
      </c>
      <c r="B161" t="s">
        <v>337</v>
      </c>
      <c r="C161" s="2" t="s">
        <v>338</v>
      </c>
      <c r="D161" t="s">
        <v>294</v>
      </c>
      <c r="E161">
        <v>39010933</v>
      </c>
      <c r="F161">
        <v>39014500</v>
      </c>
      <c r="G161">
        <f t="shared" si="2"/>
        <v>3567</v>
      </c>
      <c r="H161" t="s">
        <v>15</v>
      </c>
      <c r="I161" t="s">
        <v>16</v>
      </c>
      <c r="J161" t="s">
        <v>17</v>
      </c>
      <c r="K161">
        <v>15.3142</v>
      </c>
      <c r="L161">
        <v>45.817900000000002</v>
      </c>
      <c r="M161">
        <v>1.58104</v>
      </c>
      <c r="N161">
        <v>2.08107</v>
      </c>
      <c r="O161">
        <v>1.0500000000000001E-2</v>
      </c>
    </row>
    <row r="162" spans="1:15" x14ac:dyDescent="0.25">
      <c r="A162" t="s">
        <v>339</v>
      </c>
      <c r="B162" t="s">
        <v>339</v>
      </c>
      <c r="C162" s="2" t="s">
        <v>340</v>
      </c>
      <c r="D162" t="s">
        <v>294</v>
      </c>
      <c r="E162">
        <v>39686449</v>
      </c>
      <c r="F162">
        <v>39693921</v>
      </c>
      <c r="G162">
        <f t="shared" si="2"/>
        <v>7472</v>
      </c>
      <c r="H162" t="s">
        <v>15</v>
      </c>
      <c r="I162" t="s">
        <v>16</v>
      </c>
      <c r="J162" t="s">
        <v>17</v>
      </c>
      <c r="K162">
        <v>10.5753</v>
      </c>
      <c r="L162">
        <v>24.486699999999999</v>
      </c>
      <c r="M162">
        <v>1.2113</v>
      </c>
      <c r="N162">
        <v>1.6860200000000001</v>
      </c>
      <c r="O162">
        <v>2.4649999999999998E-2</v>
      </c>
    </row>
    <row r="163" spans="1:15" x14ac:dyDescent="0.25">
      <c r="A163" t="s">
        <v>341</v>
      </c>
      <c r="B163" t="s">
        <v>341</v>
      </c>
      <c r="C163" s="2" t="s">
        <v>342</v>
      </c>
      <c r="D163" t="s">
        <v>294</v>
      </c>
      <c r="E163">
        <v>39863979</v>
      </c>
      <c r="F163">
        <v>39864221</v>
      </c>
      <c r="G163">
        <f t="shared" si="2"/>
        <v>242</v>
      </c>
      <c r="H163" t="s">
        <v>15</v>
      </c>
      <c r="I163" t="s">
        <v>16</v>
      </c>
      <c r="J163" t="s">
        <v>17</v>
      </c>
      <c r="K163">
        <v>59.075000000000003</v>
      </c>
      <c r="L163">
        <v>191.92500000000001</v>
      </c>
      <c r="M163">
        <v>1.6999299999999999</v>
      </c>
      <c r="N163">
        <v>6.7286700000000002</v>
      </c>
      <c r="O163">
        <v>4.4749999999999998E-2</v>
      </c>
    </row>
    <row r="164" spans="1:15" x14ac:dyDescent="0.25">
      <c r="A164" t="s">
        <v>343</v>
      </c>
      <c r="B164" t="s">
        <v>343</v>
      </c>
      <c r="C164" s="2" t="s">
        <v>344</v>
      </c>
      <c r="D164" t="s">
        <v>294</v>
      </c>
      <c r="E164">
        <v>39878542</v>
      </c>
      <c r="F164">
        <v>39893270</v>
      </c>
      <c r="G164">
        <f t="shared" si="2"/>
        <v>14728</v>
      </c>
      <c r="H164" t="s">
        <v>15</v>
      </c>
      <c r="I164" t="s">
        <v>16</v>
      </c>
      <c r="J164" t="s">
        <v>17</v>
      </c>
      <c r="K164">
        <v>1.6691</v>
      </c>
      <c r="L164">
        <v>4.3009300000000001</v>
      </c>
      <c r="M164">
        <v>1.36558</v>
      </c>
      <c r="N164">
        <v>1.53616</v>
      </c>
      <c r="O164">
        <v>4.8899999999999999E-2</v>
      </c>
    </row>
    <row r="165" spans="1:15" x14ac:dyDescent="0.25">
      <c r="A165" t="s">
        <v>345</v>
      </c>
      <c r="B165" t="s">
        <v>345</v>
      </c>
      <c r="C165" s="2" t="s">
        <v>346</v>
      </c>
      <c r="D165" t="s">
        <v>294</v>
      </c>
      <c r="E165">
        <v>39915972</v>
      </c>
      <c r="F165">
        <v>39917277</v>
      </c>
      <c r="G165">
        <f t="shared" si="2"/>
        <v>1305</v>
      </c>
      <c r="H165" t="s">
        <v>15</v>
      </c>
      <c r="I165" t="s">
        <v>16</v>
      </c>
      <c r="J165" t="s">
        <v>17</v>
      </c>
      <c r="K165">
        <v>7.3334299999999999</v>
      </c>
      <c r="L165">
        <v>44.951000000000001</v>
      </c>
      <c r="M165">
        <v>2.6157900000000001</v>
      </c>
      <c r="N165">
        <v>3.4927800000000002</v>
      </c>
      <c r="O165">
        <v>1.2999999999999999E-3</v>
      </c>
    </row>
    <row r="166" spans="1:15" x14ac:dyDescent="0.25">
      <c r="A166" t="s">
        <v>347</v>
      </c>
      <c r="B166" t="s">
        <v>347</v>
      </c>
      <c r="C166" s="2" t="s">
        <v>348</v>
      </c>
      <c r="D166" t="s">
        <v>294</v>
      </c>
      <c r="E166">
        <v>39939954</v>
      </c>
      <c r="F166">
        <v>39941302</v>
      </c>
      <c r="G166">
        <f t="shared" si="2"/>
        <v>1348</v>
      </c>
      <c r="H166" t="s">
        <v>15</v>
      </c>
      <c r="I166" t="s">
        <v>16</v>
      </c>
      <c r="J166" t="s">
        <v>17</v>
      </c>
      <c r="K166">
        <v>154.58099999999999</v>
      </c>
      <c r="L166">
        <v>2130.62</v>
      </c>
      <c r="M166">
        <v>3.7848299999999999</v>
      </c>
      <c r="N166">
        <v>3.1691699999999998</v>
      </c>
      <c r="O166">
        <v>1E-4</v>
      </c>
    </row>
    <row r="167" spans="1:15" x14ac:dyDescent="0.25">
      <c r="A167" t="s">
        <v>349</v>
      </c>
      <c r="B167" t="s">
        <v>349</v>
      </c>
      <c r="C167" s="2" t="s">
        <v>350</v>
      </c>
      <c r="D167" t="s">
        <v>294</v>
      </c>
      <c r="E167">
        <v>40008432</v>
      </c>
      <c r="F167">
        <v>40013584</v>
      </c>
      <c r="G167">
        <f t="shared" si="2"/>
        <v>5152</v>
      </c>
      <c r="H167" t="s">
        <v>15</v>
      </c>
      <c r="I167" t="s">
        <v>16</v>
      </c>
      <c r="J167" t="s">
        <v>17</v>
      </c>
      <c r="K167">
        <v>1.0001599999999999</v>
      </c>
      <c r="L167">
        <v>3.6911299999999998</v>
      </c>
      <c r="M167">
        <v>1.88384</v>
      </c>
      <c r="N167">
        <v>1.73969</v>
      </c>
      <c r="O167">
        <v>4.2000000000000003E-2</v>
      </c>
    </row>
    <row r="168" spans="1:15" x14ac:dyDescent="0.25">
      <c r="A168" t="s">
        <v>351</v>
      </c>
      <c r="B168" t="s">
        <v>351</v>
      </c>
      <c r="C168" s="2" t="s">
        <v>352</v>
      </c>
      <c r="D168" t="s">
        <v>294</v>
      </c>
      <c r="E168">
        <v>40160023</v>
      </c>
      <c r="F168">
        <v>40160998</v>
      </c>
      <c r="G168">
        <f t="shared" si="2"/>
        <v>975</v>
      </c>
      <c r="H168" t="s">
        <v>15</v>
      </c>
      <c r="I168" t="s">
        <v>16</v>
      </c>
      <c r="J168" t="s">
        <v>17</v>
      </c>
      <c r="K168">
        <v>16.831600000000002</v>
      </c>
      <c r="L168">
        <v>76.952699999999993</v>
      </c>
      <c r="M168">
        <v>2.1928000000000001</v>
      </c>
      <c r="N168">
        <v>3.19719</v>
      </c>
      <c r="O168">
        <v>1.1000000000000001E-3</v>
      </c>
    </row>
    <row r="169" spans="1:15" x14ac:dyDescent="0.25">
      <c r="A169" t="s">
        <v>353</v>
      </c>
      <c r="B169" t="s">
        <v>353</v>
      </c>
      <c r="C169" s="2" t="s">
        <v>354</v>
      </c>
      <c r="D169" t="s">
        <v>355</v>
      </c>
      <c r="E169">
        <v>1040877</v>
      </c>
      <c r="F169">
        <v>1043253</v>
      </c>
      <c r="G169">
        <f t="shared" si="2"/>
        <v>2376</v>
      </c>
      <c r="H169" t="s">
        <v>15</v>
      </c>
      <c r="I169" t="s">
        <v>16</v>
      </c>
      <c r="J169" t="s">
        <v>17</v>
      </c>
      <c r="K169">
        <v>14.382199999999999</v>
      </c>
      <c r="L169">
        <v>38.962800000000001</v>
      </c>
      <c r="M169">
        <v>1.43781</v>
      </c>
      <c r="N169">
        <v>1.85514</v>
      </c>
      <c r="O169">
        <v>3.1150000000000001E-2</v>
      </c>
    </row>
    <row r="170" spans="1:15" x14ac:dyDescent="0.25">
      <c r="A170" t="s">
        <v>356</v>
      </c>
      <c r="B170" t="s">
        <v>356</v>
      </c>
      <c r="C170" s="2" t="s">
        <v>357</v>
      </c>
      <c r="D170" t="s">
        <v>355</v>
      </c>
      <c r="E170">
        <v>10134266</v>
      </c>
      <c r="F170">
        <v>10150044</v>
      </c>
      <c r="G170">
        <f t="shared" si="2"/>
        <v>15778</v>
      </c>
      <c r="H170" t="s">
        <v>15</v>
      </c>
      <c r="I170" t="s">
        <v>16</v>
      </c>
      <c r="J170" t="s">
        <v>17</v>
      </c>
      <c r="K170">
        <v>2.0676299999999999</v>
      </c>
      <c r="L170">
        <v>6.2516400000000001</v>
      </c>
      <c r="M170">
        <v>1.5962499999999999</v>
      </c>
      <c r="N170">
        <v>1.6929399999999999</v>
      </c>
      <c r="O170">
        <v>4.845E-2</v>
      </c>
    </row>
    <row r="171" spans="1:15" x14ac:dyDescent="0.25">
      <c r="A171" t="s">
        <v>358</v>
      </c>
      <c r="B171" t="s">
        <v>358</v>
      </c>
      <c r="C171" s="2" t="s">
        <v>359</v>
      </c>
      <c r="D171" t="s">
        <v>355</v>
      </c>
      <c r="E171">
        <v>13855301</v>
      </c>
      <c r="F171">
        <v>13858606</v>
      </c>
      <c r="G171">
        <f t="shared" si="2"/>
        <v>3305</v>
      </c>
      <c r="H171" t="s">
        <v>15</v>
      </c>
      <c r="I171" t="s">
        <v>16</v>
      </c>
      <c r="J171" t="s">
        <v>17</v>
      </c>
      <c r="K171">
        <v>9.4142200000000003</v>
      </c>
      <c r="L171">
        <v>50.730899999999998</v>
      </c>
      <c r="M171">
        <v>2.4299499999999998</v>
      </c>
      <c r="N171">
        <v>2.9487800000000002</v>
      </c>
      <c r="O171">
        <v>2.0000000000000001E-4</v>
      </c>
    </row>
    <row r="172" spans="1:15" x14ac:dyDescent="0.25">
      <c r="A172" t="s">
        <v>360</v>
      </c>
      <c r="B172" t="s">
        <v>360</v>
      </c>
      <c r="C172" s="2" t="s">
        <v>361</v>
      </c>
      <c r="D172" t="s">
        <v>355</v>
      </c>
      <c r="E172">
        <v>14490761</v>
      </c>
      <c r="F172">
        <v>14492102</v>
      </c>
      <c r="G172">
        <f t="shared" si="2"/>
        <v>1341</v>
      </c>
      <c r="H172" t="s">
        <v>15</v>
      </c>
      <c r="I172" t="s">
        <v>16</v>
      </c>
      <c r="J172" t="s">
        <v>17</v>
      </c>
      <c r="K172">
        <v>13.077400000000001</v>
      </c>
      <c r="L172">
        <v>35.110900000000001</v>
      </c>
      <c r="M172">
        <v>1.4248400000000001</v>
      </c>
      <c r="N172">
        <v>2.0199799999999999</v>
      </c>
      <c r="O172">
        <v>2.1499999999999998E-2</v>
      </c>
    </row>
    <row r="173" spans="1:15" x14ac:dyDescent="0.25">
      <c r="A173" t="s">
        <v>362</v>
      </c>
      <c r="B173" t="s">
        <v>362</v>
      </c>
      <c r="C173" s="2" t="s">
        <v>363</v>
      </c>
      <c r="D173" t="s">
        <v>355</v>
      </c>
      <c r="E173">
        <v>14961987</v>
      </c>
      <c r="F173">
        <v>14964397</v>
      </c>
      <c r="G173">
        <f t="shared" si="2"/>
        <v>2410</v>
      </c>
      <c r="H173" t="s">
        <v>15</v>
      </c>
      <c r="I173" t="s">
        <v>16</v>
      </c>
      <c r="J173" t="s">
        <v>17</v>
      </c>
      <c r="K173">
        <v>88.596299999999999</v>
      </c>
      <c r="L173">
        <v>563.71500000000003</v>
      </c>
      <c r="M173">
        <v>2.6696499999999999</v>
      </c>
      <c r="N173">
        <v>2.5327000000000002</v>
      </c>
      <c r="O173">
        <v>7.9500000000000005E-3</v>
      </c>
    </row>
    <row r="174" spans="1:15" x14ac:dyDescent="0.25">
      <c r="A174" t="s">
        <v>364</v>
      </c>
      <c r="B174" t="s">
        <v>364</v>
      </c>
      <c r="C174" s="2" t="s">
        <v>365</v>
      </c>
      <c r="D174" t="s">
        <v>355</v>
      </c>
      <c r="E174">
        <v>15629211</v>
      </c>
      <c r="F174">
        <v>15629832</v>
      </c>
      <c r="G174">
        <f t="shared" si="2"/>
        <v>621</v>
      </c>
      <c r="H174" t="s">
        <v>15</v>
      </c>
      <c r="I174" t="s">
        <v>16</v>
      </c>
      <c r="J174" t="s">
        <v>17</v>
      </c>
      <c r="K174">
        <v>15.0633</v>
      </c>
      <c r="L174">
        <v>65.162499999999994</v>
      </c>
      <c r="M174">
        <v>2.1130100000000001</v>
      </c>
      <c r="N174">
        <v>3.45478</v>
      </c>
      <c r="O174">
        <v>4.1000000000000003E-3</v>
      </c>
    </row>
    <row r="175" spans="1:15" x14ac:dyDescent="0.25">
      <c r="A175" t="s">
        <v>366</v>
      </c>
      <c r="B175" t="s">
        <v>366</v>
      </c>
      <c r="C175" s="2" t="s">
        <v>367</v>
      </c>
      <c r="D175" t="s">
        <v>355</v>
      </c>
      <c r="E175">
        <v>17509415</v>
      </c>
      <c r="F175">
        <v>17514364</v>
      </c>
      <c r="G175">
        <f t="shared" si="2"/>
        <v>4949</v>
      </c>
      <c r="H175" t="s">
        <v>15</v>
      </c>
      <c r="I175" t="s">
        <v>16</v>
      </c>
      <c r="J175" t="s">
        <v>17</v>
      </c>
      <c r="K175">
        <v>1.37873</v>
      </c>
      <c r="L175">
        <v>5.1729599999999998</v>
      </c>
      <c r="M175">
        <v>1.9076500000000001</v>
      </c>
      <c r="N175">
        <v>1.93564</v>
      </c>
      <c r="O175">
        <v>1.95E-2</v>
      </c>
    </row>
    <row r="176" spans="1:15" x14ac:dyDescent="0.25">
      <c r="A176" t="s">
        <v>368</v>
      </c>
      <c r="B176" t="s">
        <v>368</v>
      </c>
      <c r="C176" s="2" t="s">
        <v>369</v>
      </c>
      <c r="D176" t="s">
        <v>355</v>
      </c>
      <c r="E176">
        <v>17726179</v>
      </c>
      <c r="F176">
        <v>17726701</v>
      </c>
      <c r="G176">
        <f t="shared" si="2"/>
        <v>522</v>
      </c>
      <c r="H176" t="s">
        <v>15</v>
      </c>
      <c r="I176" t="s">
        <v>16</v>
      </c>
      <c r="J176" t="s">
        <v>17</v>
      </c>
      <c r="K176">
        <v>11.906499999999999</v>
      </c>
      <c r="L176">
        <v>41.252000000000002</v>
      </c>
      <c r="M176">
        <v>1.79271</v>
      </c>
      <c r="N176">
        <v>2.8342700000000001</v>
      </c>
      <c r="O176">
        <v>2.35E-2</v>
      </c>
    </row>
    <row r="177" spans="1:15" x14ac:dyDescent="0.25">
      <c r="A177" t="s">
        <v>370</v>
      </c>
      <c r="B177" t="s">
        <v>370</v>
      </c>
      <c r="C177" s="2" t="s">
        <v>371</v>
      </c>
      <c r="D177" t="s">
        <v>355</v>
      </c>
      <c r="E177">
        <v>19470684</v>
      </c>
      <c r="F177">
        <v>19472430</v>
      </c>
      <c r="G177">
        <f t="shared" si="2"/>
        <v>1746</v>
      </c>
      <c r="H177" t="s">
        <v>15</v>
      </c>
      <c r="I177" t="s">
        <v>16</v>
      </c>
      <c r="J177" t="s">
        <v>17</v>
      </c>
      <c r="K177">
        <v>7.2144199999999996</v>
      </c>
      <c r="L177">
        <v>25.91</v>
      </c>
      <c r="M177">
        <v>1.8445499999999999</v>
      </c>
      <c r="N177">
        <v>2.4972300000000001</v>
      </c>
      <c r="O177">
        <v>6.5500000000000003E-3</v>
      </c>
    </row>
    <row r="178" spans="1:15" x14ac:dyDescent="0.25">
      <c r="A178" t="s">
        <v>372</v>
      </c>
      <c r="B178" t="s">
        <v>372</v>
      </c>
      <c r="C178" s="2" t="s">
        <v>373</v>
      </c>
      <c r="D178" t="s">
        <v>355</v>
      </c>
      <c r="E178">
        <v>19848169</v>
      </c>
      <c r="F178">
        <v>19851194</v>
      </c>
      <c r="G178">
        <f t="shared" si="2"/>
        <v>3025</v>
      </c>
      <c r="H178" t="s">
        <v>15</v>
      </c>
      <c r="I178" t="s">
        <v>16</v>
      </c>
      <c r="J178" t="s">
        <v>17</v>
      </c>
      <c r="K178">
        <v>5.5358599999999996</v>
      </c>
      <c r="L178">
        <v>13.5411</v>
      </c>
      <c r="M178">
        <v>1.29047</v>
      </c>
      <c r="N178">
        <v>1.63402</v>
      </c>
      <c r="O178">
        <v>4.2250000000000003E-2</v>
      </c>
    </row>
    <row r="179" spans="1:15" x14ac:dyDescent="0.25">
      <c r="A179" t="s">
        <v>374</v>
      </c>
      <c r="B179" t="s">
        <v>374</v>
      </c>
      <c r="C179" s="2" t="s">
        <v>375</v>
      </c>
      <c r="D179" t="s">
        <v>355</v>
      </c>
      <c r="E179">
        <v>19856733</v>
      </c>
      <c r="F179">
        <v>19859770</v>
      </c>
      <c r="G179">
        <f t="shared" si="2"/>
        <v>3037</v>
      </c>
      <c r="H179" t="s">
        <v>15</v>
      </c>
      <c r="I179" t="s">
        <v>16</v>
      </c>
      <c r="J179" t="s">
        <v>17</v>
      </c>
      <c r="K179">
        <v>34.594700000000003</v>
      </c>
      <c r="L179">
        <v>79.522999999999996</v>
      </c>
      <c r="M179">
        <v>1.20082</v>
      </c>
      <c r="N179">
        <v>1.43357</v>
      </c>
      <c r="O179">
        <v>4.6699999999999998E-2</v>
      </c>
    </row>
    <row r="180" spans="1:15" x14ac:dyDescent="0.25">
      <c r="A180" t="s">
        <v>376</v>
      </c>
      <c r="B180" t="s">
        <v>376</v>
      </c>
      <c r="C180" s="2" t="s">
        <v>377</v>
      </c>
      <c r="D180" t="s">
        <v>355</v>
      </c>
      <c r="E180">
        <v>20500405</v>
      </c>
      <c r="F180">
        <v>20502184</v>
      </c>
      <c r="G180">
        <f t="shared" si="2"/>
        <v>1779</v>
      </c>
      <c r="H180" t="s">
        <v>15</v>
      </c>
      <c r="I180" t="s">
        <v>16</v>
      </c>
      <c r="J180" t="s">
        <v>17</v>
      </c>
      <c r="K180">
        <v>6.2179099999999998</v>
      </c>
      <c r="L180">
        <v>18.973500000000001</v>
      </c>
      <c r="M180">
        <v>1.60948</v>
      </c>
      <c r="N180">
        <v>2.0781200000000002</v>
      </c>
      <c r="O180">
        <v>1.5800000000000002E-2</v>
      </c>
    </row>
    <row r="181" spans="1:15" x14ac:dyDescent="0.25">
      <c r="A181" t="s">
        <v>378</v>
      </c>
      <c r="B181" t="s">
        <v>378</v>
      </c>
      <c r="C181" s="2" t="s">
        <v>379</v>
      </c>
      <c r="D181" t="s">
        <v>355</v>
      </c>
      <c r="E181">
        <v>21244017</v>
      </c>
      <c r="F181">
        <v>21252976</v>
      </c>
      <c r="G181">
        <f t="shared" si="2"/>
        <v>8959</v>
      </c>
      <c r="H181" t="s">
        <v>15</v>
      </c>
      <c r="I181" t="s">
        <v>16</v>
      </c>
      <c r="J181" t="s">
        <v>17</v>
      </c>
      <c r="K181">
        <v>0.42039399999999999</v>
      </c>
      <c r="L181">
        <v>4.4200699999999999</v>
      </c>
      <c r="M181">
        <v>3.3942600000000001</v>
      </c>
      <c r="N181">
        <v>2.3911799999999999</v>
      </c>
      <c r="O181">
        <v>3.6600000000000001E-2</v>
      </c>
    </row>
    <row r="182" spans="1:15" x14ac:dyDescent="0.25">
      <c r="A182" t="s">
        <v>380</v>
      </c>
      <c r="B182" t="s">
        <v>380</v>
      </c>
      <c r="C182" s="2" t="s">
        <v>381</v>
      </c>
      <c r="D182" t="s">
        <v>355</v>
      </c>
      <c r="E182">
        <v>22149754</v>
      </c>
      <c r="F182">
        <v>22151101</v>
      </c>
      <c r="G182">
        <f t="shared" si="2"/>
        <v>1347</v>
      </c>
      <c r="H182" t="s">
        <v>15</v>
      </c>
      <c r="I182" t="s">
        <v>16</v>
      </c>
      <c r="J182" t="s">
        <v>17</v>
      </c>
      <c r="K182">
        <v>0.90643600000000002</v>
      </c>
      <c r="L182">
        <v>7.33378</v>
      </c>
      <c r="M182">
        <v>3.0162800000000001</v>
      </c>
      <c r="N182">
        <v>2.5049999999999999</v>
      </c>
      <c r="O182">
        <v>3.4200000000000001E-2</v>
      </c>
    </row>
    <row r="183" spans="1:15" x14ac:dyDescent="0.25">
      <c r="A183" t="s">
        <v>382</v>
      </c>
      <c r="B183" t="s">
        <v>382</v>
      </c>
      <c r="C183" s="2" t="s">
        <v>383</v>
      </c>
      <c r="D183" t="s">
        <v>355</v>
      </c>
      <c r="E183">
        <v>22528458</v>
      </c>
      <c r="F183">
        <v>22529625</v>
      </c>
      <c r="G183">
        <f t="shared" si="2"/>
        <v>1167</v>
      </c>
      <c r="H183" t="s">
        <v>15</v>
      </c>
      <c r="I183" t="s">
        <v>16</v>
      </c>
      <c r="J183" t="s">
        <v>17</v>
      </c>
      <c r="K183">
        <v>7.6913900000000002</v>
      </c>
      <c r="L183">
        <v>23.930900000000001</v>
      </c>
      <c r="M183">
        <v>1.6375599999999999</v>
      </c>
      <c r="N183">
        <v>2.2259699999999998</v>
      </c>
      <c r="O183">
        <v>1.3650000000000001E-2</v>
      </c>
    </row>
    <row r="184" spans="1:15" x14ac:dyDescent="0.25">
      <c r="A184" t="s">
        <v>384</v>
      </c>
      <c r="B184" t="s">
        <v>384</v>
      </c>
      <c r="C184" s="2" t="s">
        <v>385</v>
      </c>
      <c r="D184" t="s">
        <v>355</v>
      </c>
      <c r="E184">
        <v>23765812</v>
      </c>
      <c r="F184">
        <v>23768365</v>
      </c>
      <c r="G184">
        <f t="shared" si="2"/>
        <v>2553</v>
      </c>
      <c r="H184" t="s">
        <v>15</v>
      </c>
      <c r="I184" t="s">
        <v>16</v>
      </c>
      <c r="J184" t="s">
        <v>17</v>
      </c>
      <c r="K184">
        <v>0.59719699999999998</v>
      </c>
      <c r="L184">
        <v>5.2430300000000001</v>
      </c>
      <c r="M184">
        <v>3.1341199999999998</v>
      </c>
      <c r="N184">
        <v>2.28911</v>
      </c>
      <c r="O184">
        <v>4.5499999999999999E-2</v>
      </c>
    </row>
    <row r="185" spans="1:15" x14ac:dyDescent="0.25">
      <c r="A185" t="s">
        <v>386</v>
      </c>
      <c r="B185" t="s">
        <v>386</v>
      </c>
      <c r="C185" s="2" t="s">
        <v>387</v>
      </c>
      <c r="D185" t="s">
        <v>355</v>
      </c>
      <c r="E185">
        <v>24444736</v>
      </c>
      <c r="F185">
        <v>24448851</v>
      </c>
      <c r="G185">
        <f t="shared" si="2"/>
        <v>4115</v>
      </c>
      <c r="H185" t="s">
        <v>15</v>
      </c>
      <c r="I185" t="s">
        <v>16</v>
      </c>
      <c r="J185" t="s">
        <v>17</v>
      </c>
      <c r="K185">
        <v>21.997900000000001</v>
      </c>
      <c r="L185">
        <v>69.820700000000002</v>
      </c>
      <c r="M185">
        <v>1.66629</v>
      </c>
      <c r="N185">
        <v>1.9216200000000001</v>
      </c>
      <c r="O185">
        <v>7.5500000000000003E-3</v>
      </c>
    </row>
    <row r="186" spans="1:15" x14ac:dyDescent="0.25">
      <c r="A186" t="s">
        <v>388</v>
      </c>
      <c r="B186" t="s">
        <v>388</v>
      </c>
      <c r="C186" s="2" t="s">
        <v>389</v>
      </c>
      <c r="D186" t="s">
        <v>355</v>
      </c>
      <c r="E186">
        <v>24770300</v>
      </c>
      <c r="F186">
        <v>24771010</v>
      </c>
      <c r="G186">
        <f t="shared" si="2"/>
        <v>710</v>
      </c>
      <c r="H186" t="s">
        <v>15</v>
      </c>
      <c r="I186" t="s">
        <v>16</v>
      </c>
      <c r="J186" t="s">
        <v>17</v>
      </c>
      <c r="K186">
        <v>2.8574899999999999</v>
      </c>
      <c r="L186">
        <v>13.6976</v>
      </c>
      <c r="M186">
        <v>2.2610999999999999</v>
      </c>
      <c r="N186">
        <v>2.4336899999999999</v>
      </c>
      <c r="O186">
        <v>3.7949999999999998E-2</v>
      </c>
    </row>
    <row r="187" spans="1:15" x14ac:dyDescent="0.25">
      <c r="A187" t="s">
        <v>390</v>
      </c>
      <c r="B187" t="s">
        <v>390</v>
      </c>
      <c r="C187" s="2" t="s">
        <v>391</v>
      </c>
      <c r="D187" t="s">
        <v>355</v>
      </c>
      <c r="E187">
        <v>25599061</v>
      </c>
      <c r="F187">
        <v>25599196</v>
      </c>
      <c r="G187">
        <f t="shared" si="2"/>
        <v>135</v>
      </c>
      <c r="H187" t="s">
        <v>15</v>
      </c>
      <c r="I187" t="s">
        <v>16</v>
      </c>
      <c r="J187" t="s">
        <v>17</v>
      </c>
      <c r="K187">
        <v>181.46199999999999</v>
      </c>
      <c r="L187">
        <v>1690.61</v>
      </c>
      <c r="M187">
        <v>3.2198000000000002</v>
      </c>
      <c r="N187">
        <v>37.948700000000002</v>
      </c>
      <c r="O187">
        <v>2.3099999999999999E-2</v>
      </c>
    </row>
    <row r="188" spans="1:15" x14ac:dyDescent="0.25">
      <c r="A188" t="s">
        <v>392</v>
      </c>
      <c r="B188" t="s">
        <v>392</v>
      </c>
      <c r="C188" s="2" t="s">
        <v>393</v>
      </c>
      <c r="D188" t="s">
        <v>355</v>
      </c>
      <c r="E188">
        <v>26412399</v>
      </c>
      <c r="F188">
        <v>26417100</v>
      </c>
      <c r="G188">
        <f t="shared" si="2"/>
        <v>4701</v>
      </c>
      <c r="H188" t="s">
        <v>15</v>
      </c>
      <c r="I188" t="s">
        <v>16</v>
      </c>
      <c r="J188" t="s">
        <v>17</v>
      </c>
      <c r="K188">
        <v>1.35151</v>
      </c>
      <c r="L188">
        <v>6.6330499999999999</v>
      </c>
      <c r="M188">
        <v>2.2951000000000001</v>
      </c>
      <c r="N188">
        <v>2.1597200000000001</v>
      </c>
      <c r="O188">
        <v>2.7699999999999999E-2</v>
      </c>
    </row>
    <row r="189" spans="1:15" x14ac:dyDescent="0.25">
      <c r="A189" t="s">
        <v>394</v>
      </c>
      <c r="B189" t="s">
        <v>394</v>
      </c>
      <c r="C189" s="2" t="s">
        <v>395</v>
      </c>
      <c r="D189" t="s">
        <v>355</v>
      </c>
      <c r="E189">
        <v>27084049</v>
      </c>
      <c r="F189">
        <v>27084295</v>
      </c>
      <c r="G189">
        <f t="shared" si="2"/>
        <v>246</v>
      </c>
      <c r="H189" t="s">
        <v>15</v>
      </c>
      <c r="I189" t="s">
        <v>16</v>
      </c>
      <c r="J189" t="s">
        <v>17</v>
      </c>
      <c r="K189">
        <v>0</v>
      </c>
      <c r="L189">
        <v>56.459600000000002</v>
      </c>
      <c r="M189" t="s">
        <v>105</v>
      </c>
      <c r="N189" t="e">
        <f>-nan</f>
        <v>#NAME?</v>
      </c>
      <c r="O189">
        <v>1E-4</v>
      </c>
    </row>
    <row r="190" spans="1:15" x14ac:dyDescent="0.25">
      <c r="A190" t="s">
        <v>396</v>
      </c>
      <c r="B190" t="s">
        <v>396</v>
      </c>
      <c r="C190" s="2" t="s">
        <v>397</v>
      </c>
      <c r="D190" t="s">
        <v>355</v>
      </c>
      <c r="E190">
        <v>28132066</v>
      </c>
      <c r="F190">
        <v>28134238</v>
      </c>
      <c r="G190">
        <f t="shared" si="2"/>
        <v>2172</v>
      </c>
      <c r="H190" t="s">
        <v>15</v>
      </c>
      <c r="I190" t="s">
        <v>16</v>
      </c>
      <c r="J190" t="s">
        <v>17</v>
      </c>
      <c r="K190">
        <v>35.007300000000001</v>
      </c>
      <c r="L190">
        <v>78.805499999999995</v>
      </c>
      <c r="M190">
        <v>1.1706399999999999</v>
      </c>
      <c r="N190">
        <v>1.69831</v>
      </c>
      <c r="O190">
        <v>3.1300000000000001E-2</v>
      </c>
    </row>
    <row r="191" spans="1:15" x14ac:dyDescent="0.25">
      <c r="A191" t="s">
        <v>398</v>
      </c>
      <c r="B191" t="s">
        <v>398</v>
      </c>
      <c r="C191" s="2" t="s">
        <v>399</v>
      </c>
      <c r="D191" t="s">
        <v>355</v>
      </c>
      <c r="E191">
        <v>28857581</v>
      </c>
      <c r="F191">
        <v>28859742</v>
      </c>
      <c r="G191">
        <f t="shared" si="2"/>
        <v>2161</v>
      </c>
      <c r="H191" t="s">
        <v>15</v>
      </c>
      <c r="I191" t="s">
        <v>16</v>
      </c>
      <c r="J191" t="s">
        <v>17</v>
      </c>
      <c r="K191">
        <v>3.6896</v>
      </c>
      <c r="L191">
        <v>13.1067</v>
      </c>
      <c r="M191">
        <v>1.82877</v>
      </c>
      <c r="N191">
        <v>2.1438799999999998</v>
      </c>
      <c r="O191">
        <v>1.5100000000000001E-2</v>
      </c>
    </row>
    <row r="192" spans="1:15" x14ac:dyDescent="0.25">
      <c r="A192" t="s">
        <v>400</v>
      </c>
      <c r="B192" t="s">
        <v>400</v>
      </c>
      <c r="C192" s="2" t="s">
        <v>401</v>
      </c>
      <c r="D192" t="s">
        <v>355</v>
      </c>
      <c r="E192">
        <v>29522020</v>
      </c>
      <c r="F192">
        <v>29528861</v>
      </c>
      <c r="G192">
        <f t="shared" si="2"/>
        <v>6841</v>
      </c>
      <c r="H192" t="s">
        <v>15</v>
      </c>
      <c r="I192" t="s">
        <v>16</v>
      </c>
      <c r="J192" t="s">
        <v>17</v>
      </c>
      <c r="K192">
        <v>1.69614</v>
      </c>
      <c r="L192">
        <v>22.273399999999999</v>
      </c>
      <c r="M192">
        <v>3.7149999999999999</v>
      </c>
      <c r="N192">
        <v>3.5404599999999999</v>
      </c>
      <c r="O192">
        <v>1.4E-3</v>
      </c>
    </row>
    <row r="193" spans="1:15" x14ac:dyDescent="0.25">
      <c r="A193" t="s">
        <v>402</v>
      </c>
      <c r="B193" t="s">
        <v>402</v>
      </c>
      <c r="C193" s="2" t="s">
        <v>403</v>
      </c>
      <c r="D193" t="s">
        <v>355</v>
      </c>
      <c r="E193">
        <v>29745999</v>
      </c>
      <c r="F193">
        <v>29747550</v>
      </c>
      <c r="G193">
        <f t="shared" si="2"/>
        <v>1551</v>
      </c>
      <c r="H193" t="s">
        <v>15</v>
      </c>
      <c r="I193" t="s">
        <v>16</v>
      </c>
      <c r="J193" t="s">
        <v>17</v>
      </c>
      <c r="K193">
        <v>3.2678699999999998</v>
      </c>
      <c r="L193">
        <v>11.019299999999999</v>
      </c>
      <c r="M193">
        <v>1.7536</v>
      </c>
      <c r="N193">
        <v>2.0382500000000001</v>
      </c>
      <c r="O193">
        <v>2.2200000000000001E-2</v>
      </c>
    </row>
    <row r="194" spans="1:15" x14ac:dyDescent="0.25">
      <c r="A194" t="s">
        <v>404</v>
      </c>
      <c r="B194" t="s">
        <v>404</v>
      </c>
      <c r="C194" s="2" t="s">
        <v>405</v>
      </c>
      <c r="D194" t="s">
        <v>355</v>
      </c>
      <c r="E194">
        <v>29948327</v>
      </c>
      <c r="F194">
        <v>29950962</v>
      </c>
      <c r="G194">
        <f t="shared" si="2"/>
        <v>2635</v>
      </c>
      <c r="H194" t="s">
        <v>15</v>
      </c>
      <c r="I194" t="s">
        <v>16</v>
      </c>
      <c r="J194" t="s">
        <v>17</v>
      </c>
      <c r="K194">
        <v>0.75703900000000002</v>
      </c>
      <c r="L194">
        <v>4.2108600000000003</v>
      </c>
      <c r="M194">
        <v>2.4756800000000001</v>
      </c>
      <c r="N194">
        <v>2.1168100000000001</v>
      </c>
      <c r="O194">
        <v>2.98E-2</v>
      </c>
    </row>
    <row r="195" spans="1:15" x14ac:dyDescent="0.25">
      <c r="A195" t="s">
        <v>406</v>
      </c>
      <c r="B195" t="s">
        <v>406</v>
      </c>
      <c r="C195" s="2" t="s">
        <v>407</v>
      </c>
      <c r="D195" t="s">
        <v>355</v>
      </c>
      <c r="E195">
        <v>30154620</v>
      </c>
      <c r="F195">
        <v>30156500</v>
      </c>
      <c r="G195">
        <f t="shared" ref="G195:G257" si="3">F195-E195</f>
        <v>1880</v>
      </c>
      <c r="H195" t="s">
        <v>15</v>
      </c>
      <c r="I195" t="s">
        <v>16</v>
      </c>
      <c r="J195" t="s">
        <v>17</v>
      </c>
      <c r="K195">
        <v>55.138800000000003</v>
      </c>
      <c r="L195">
        <v>145.13999999999999</v>
      </c>
      <c r="M195">
        <v>1.3963099999999999</v>
      </c>
      <c r="N195">
        <v>2.42923</v>
      </c>
      <c r="O195">
        <v>9.2499999999999995E-3</v>
      </c>
    </row>
    <row r="196" spans="1:15" x14ac:dyDescent="0.25">
      <c r="A196" t="s">
        <v>408</v>
      </c>
      <c r="B196" t="s">
        <v>408</v>
      </c>
      <c r="C196" s="2" t="s">
        <v>409</v>
      </c>
      <c r="D196" t="s">
        <v>355</v>
      </c>
      <c r="E196">
        <v>30216412</v>
      </c>
      <c r="F196">
        <v>30217962</v>
      </c>
      <c r="G196">
        <f t="shared" si="3"/>
        <v>1550</v>
      </c>
      <c r="H196" t="s">
        <v>15</v>
      </c>
      <c r="I196" t="s">
        <v>16</v>
      </c>
      <c r="J196" t="s">
        <v>17</v>
      </c>
      <c r="K196">
        <v>1.69363</v>
      </c>
      <c r="L196">
        <v>6.51553</v>
      </c>
      <c r="M196">
        <v>1.94377</v>
      </c>
      <c r="N196">
        <v>1.8139700000000001</v>
      </c>
      <c r="O196">
        <v>4.8000000000000001E-2</v>
      </c>
    </row>
    <row r="197" spans="1:15" x14ac:dyDescent="0.25">
      <c r="A197" t="s">
        <v>410</v>
      </c>
      <c r="B197" t="s">
        <v>410</v>
      </c>
      <c r="C197" s="2" t="s">
        <v>411</v>
      </c>
      <c r="D197" t="s">
        <v>355</v>
      </c>
      <c r="E197">
        <v>30370536</v>
      </c>
      <c r="F197">
        <v>30377819</v>
      </c>
      <c r="G197">
        <f t="shared" si="3"/>
        <v>7283</v>
      </c>
      <c r="H197" t="s">
        <v>15</v>
      </c>
      <c r="I197" t="s">
        <v>16</v>
      </c>
      <c r="J197" t="s">
        <v>17</v>
      </c>
      <c r="K197">
        <v>2.2549800000000002</v>
      </c>
      <c r="L197">
        <v>8.4629300000000001</v>
      </c>
      <c r="M197">
        <v>1.90804</v>
      </c>
      <c r="N197">
        <v>2.1030500000000001</v>
      </c>
      <c r="O197">
        <v>1.4500000000000001E-2</v>
      </c>
    </row>
    <row r="198" spans="1:15" x14ac:dyDescent="0.25">
      <c r="A198" t="s">
        <v>412</v>
      </c>
      <c r="B198" t="s">
        <v>412</v>
      </c>
      <c r="C198" s="2" t="s">
        <v>413</v>
      </c>
      <c r="D198" t="s">
        <v>355</v>
      </c>
      <c r="E198">
        <v>31057923</v>
      </c>
      <c r="F198">
        <v>31059662</v>
      </c>
      <c r="G198">
        <f t="shared" si="3"/>
        <v>1739</v>
      </c>
      <c r="H198" t="s">
        <v>15</v>
      </c>
      <c r="I198" t="s">
        <v>16</v>
      </c>
      <c r="J198" t="s">
        <v>17</v>
      </c>
      <c r="K198">
        <v>5.4162400000000002</v>
      </c>
      <c r="L198">
        <v>17.642800000000001</v>
      </c>
      <c r="M198">
        <v>1.7037199999999999</v>
      </c>
      <c r="N198">
        <v>2.1313300000000002</v>
      </c>
      <c r="O198">
        <v>1.055E-2</v>
      </c>
    </row>
    <row r="199" spans="1:15" x14ac:dyDescent="0.25">
      <c r="A199" t="s">
        <v>414</v>
      </c>
      <c r="B199" t="s">
        <v>414</v>
      </c>
      <c r="C199" s="2" t="s">
        <v>415</v>
      </c>
      <c r="D199" t="s">
        <v>355</v>
      </c>
      <c r="E199">
        <v>31962378</v>
      </c>
      <c r="F199">
        <v>31962479</v>
      </c>
      <c r="G199">
        <f t="shared" si="3"/>
        <v>101</v>
      </c>
      <c r="H199" t="s">
        <v>15</v>
      </c>
      <c r="I199" t="s">
        <v>16</v>
      </c>
      <c r="J199" t="s">
        <v>17</v>
      </c>
      <c r="K199">
        <v>0</v>
      </c>
      <c r="L199">
        <v>248.666</v>
      </c>
      <c r="M199" t="s">
        <v>105</v>
      </c>
      <c r="N199" t="e">
        <f>-nan</f>
        <v>#NAME?</v>
      </c>
      <c r="O199">
        <v>2.9350000000000001E-2</v>
      </c>
    </row>
    <row r="200" spans="1:15" x14ac:dyDescent="0.25">
      <c r="A200" t="s">
        <v>416</v>
      </c>
      <c r="B200" t="s">
        <v>416</v>
      </c>
      <c r="C200" s="2" t="s">
        <v>417</v>
      </c>
      <c r="D200" t="s">
        <v>418</v>
      </c>
      <c r="E200">
        <v>708392</v>
      </c>
      <c r="F200">
        <v>714507</v>
      </c>
      <c r="G200">
        <f t="shared" si="3"/>
        <v>6115</v>
      </c>
      <c r="H200" t="s">
        <v>15</v>
      </c>
      <c r="I200" t="s">
        <v>16</v>
      </c>
      <c r="J200" t="s">
        <v>17</v>
      </c>
      <c r="K200">
        <v>64.877399999999994</v>
      </c>
      <c r="L200">
        <v>188.45599999999999</v>
      </c>
      <c r="M200">
        <v>1.53844</v>
      </c>
      <c r="N200">
        <v>1.8051699999999999</v>
      </c>
      <c r="O200">
        <v>3.3250000000000002E-2</v>
      </c>
    </row>
    <row r="201" spans="1:15" x14ac:dyDescent="0.25">
      <c r="A201" t="s">
        <v>419</v>
      </c>
      <c r="B201" t="s">
        <v>419</v>
      </c>
      <c r="C201" s="2" t="s">
        <v>420</v>
      </c>
      <c r="D201" t="s">
        <v>418</v>
      </c>
      <c r="E201">
        <v>1438802</v>
      </c>
      <c r="F201">
        <v>1440660</v>
      </c>
      <c r="G201">
        <f t="shared" si="3"/>
        <v>1858</v>
      </c>
      <c r="H201" t="s">
        <v>15</v>
      </c>
      <c r="I201" t="s">
        <v>16</v>
      </c>
      <c r="J201" t="s">
        <v>17</v>
      </c>
      <c r="K201">
        <v>12.0627</v>
      </c>
      <c r="L201">
        <v>58.352800000000002</v>
      </c>
      <c r="M201">
        <v>2.2742499999999999</v>
      </c>
      <c r="N201">
        <v>2.8382499999999999</v>
      </c>
      <c r="O201">
        <v>8.4999999999999995E-4</v>
      </c>
    </row>
    <row r="202" spans="1:15" x14ac:dyDescent="0.25">
      <c r="A202" t="s">
        <v>421</v>
      </c>
      <c r="B202" t="s">
        <v>421</v>
      </c>
      <c r="C202" s="2" t="s">
        <v>422</v>
      </c>
      <c r="D202" t="s">
        <v>418</v>
      </c>
      <c r="E202">
        <v>3243400</v>
      </c>
      <c r="F202">
        <v>3245279</v>
      </c>
      <c r="G202">
        <f t="shared" si="3"/>
        <v>1879</v>
      </c>
      <c r="H202" t="s">
        <v>15</v>
      </c>
      <c r="I202" t="s">
        <v>16</v>
      </c>
      <c r="J202" t="s">
        <v>17</v>
      </c>
      <c r="K202">
        <v>0.96354700000000004</v>
      </c>
      <c r="L202">
        <v>11.476800000000001</v>
      </c>
      <c r="M202">
        <v>3.57422</v>
      </c>
      <c r="N202">
        <v>3.1530999999999998</v>
      </c>
      <c r="O202">
        <v>1.745E-2</v>
      </c>
    </row>
    <row r="203" spans="1:15" x14ac:dyDescent="0.25">
      <c r="A203" t="s">
        <v>423</v>
      </c>
      <c r="B203" t="s">
        <v>423</v>
      </c>
      <c r="C203" s="2" t="s">
        <v>424</v>
      </c>
      <c r="D203" t="s">
        <v>418</v>
      </c>
      <c r="E203">
        <v>4367799</v>
      </c>
      <c r="F203">
        <v>4369617</v>
      </c>
      <c r="G203">
        <f t="shared" si="3"/>
        <v>1818</v>
      </c>
      <c r="H203" t="s">
        <v>15</v>
      </c>
      <c r="I203" t="s">
        <v>16</v>
      </c>
      <c r="J203" t="s">
        <v>17</v>
      </c>
      <c r="K203">
        <v>8.4062699999999992</v>
      </c>
      <c r="L203">
        <v>20.877600000000001</v>
      </c>
      <c r="M203">
        <v>1.3124199999999999</v>
      </c>
      <c r="N203">
        <v>1.79061</v>
      </c>
      <c r="O203">
        <v>2.615E-2</v>
      </c>
    </row>
    <row r="204" spans="1:15" x14ac:dyDescent="0.25">
      <c r="A204" t="s">
        <v>425</v>
      </c>
      <c r="B204" t="s">
        <v>425</v>
      </c>
      <c r="C204" s="2" t="s">
        <v>426</v>
      </c>
      <c r="D204" t="s">
        <v>418</v>
      </c>
      <c r="E204">
        <v>4490244</v>
      </c>
      <c r="F204">
        <v>4496440</v>
      </c>
      <c r="G204">
        <f t="shared" si="3"/>
        <v>6196</v>
      </c>
      <c r="H204" t="s">
        <v>15</v>
      </c>
      <c r="I204" t="s">
        <v>16</v>
      </c>
      <c r="J204" t="s">
        <v>17</v>
      </c>
      <c r="K204">
        <v>19.959299999999999</v>
      </c>
      <c r="L204">
        <v>105.589</v>
      </c>
      <c r="M204">
        <v>2.40333</v>
      </c>
      <c r="N204">
        <v>2.8569499999999999</v>
      </c>
      <c r="O204">
        <v>2.5000000000000001E-4</v>
      </c>
    </row>
    <row r="205" spans="1:15" x14ac:dyDescent="0.25">
      <c r="A205" t="s">
        <v>427</v>
      </c>
      <c r="B205" t="s">
        <v>427</v>
      </c>
      <c r="C205" s="2" t="s">
        <v>428</v>
      </c>
      <c r="D205" t="s">
        <v>418</v>
      </c>
      <c r="E205">
        <v>5619184</v>
      </c>
      <c r="F205">
        <v>5622064</v>
      </c>
      <c r="G205">
        <f t="shared" si="3"/>
        <v>2880</v>
      </c>
      <c r="H205" t="s">
        <v>15</v>
      </c>
      <c r="I205" t="s">
        <v>16</v>
      </c>
      <c r="J205" t="s">
        <v>17</v>
      </c>
      <c r="K205">
        <v>2.31887</v>
      </c>
      <c r="L205">
        <v>7.1905400000000004</v>
      </c>
      <c r="M205">
        <v>1.6326799999999999</v>
      </c>
      <c r="N205">
        <v>1.8342000000000001</v>
      </c>
      <c r="O205">
        <v>2.7650000000000001E-2</v>
      </c>
    </row>
    <row r="206" spans="1:15" x14ac:dyDescent="0.25">
      <c r="A206" t="s">
        <v>429</v>
      </c>
      <c r="B206" t="s">
        <v>429</v>
      </c>
      <c r="C206" s="2" t="s">
        <v>430</v>
      </c>
      <c r="D206" t="s">
        <v>418</v>
      </c>
      <c r="E206">
        <v>7829634</v>
      </c>
      <c r="F206">
        <v>7831721</v>
      </c>
      <c r="G206">
        <f t="shared" si="3"/>
        <v>2087</v>
      </c>
      <c r="H206" t="s">
        <v>15</v>
      </c>
      <c r="I206" t="s">
        <v>16</v>
      </c>
      <c r="J206" t="s">
        <v>17</v>
      </c>
      <c r="K206">
        <v>4.1424000000000003</v>
      </c>
      <c r="L206">
        <v>46.348599999999998</v>
      </c>
      <c r="M206">
        <v>3.4839899999999999</v>
      </c>
      <c r="N206">
        <v>1.78396</v>
      </c>
      <c r="O206">
        <v>3.805E-2</v>
      </c>
    </row>
    <row r="207" spans="1:15" x14ac:dyDescent="0.25">
      <c r="A207" t="s">
        <v>431</v>
      </c>
      <c r="B207" t="s">
        <v>431</v>
      </c>
      <c r="C207" s="2" t="s">
        <v>432</v>
      </c>
      <c r="D207" t="s">
        <v>418</v>
      </c>
      <c r="E207">
        <v>8436649</v>
      </c>
      <c r="F207">
        <v>8442246</v>
      </c>
      <c r="G207">
        <f t="shared" si="3"/>
        <v>5597</v>
      </c>
      <c r="H207" t="s">
        <v>15</v>
      </c>
      <c r="I207" t="s">
        <v>16</v>
      </c>
      <c r="J207" t="s">
        <v>17</v>
      </c>
      <c r="K207">
        <v>1.02905</v>
      </c>
      <c r="L207">
        <v>10.504099999999999</v>
      </c>
      <c r="M207">
        <v>3.3515700000000002</v>
      </c>
      <c r="N207">
        <v>2.1774800000000001</v>
      </c>
      <c r="O207">
        <v>2.52E-2</v>
      </c>
    </row>
    <row r="208" spans="1:15" x14ac:dyDescent="0.25">
      <c r="A208" t="s">
        <v>433</v>
      </c>
      <c r="B208" t="s">
        <v>433</v>
      </c>
      <c r="C208" s="2" t="s">
        <v>434</v>
      </c>
      <c r="D208" t="s">
        <v>418</v>
      </c>
      <c r="E208">
        <v>13871048</v>
      </c>
      <c r="F208">
        <v>13892793</v>
      </c>
      <c r="G208">
        <f t="shared" si="3"/>
        <v>21745</v>
      </c>
      <c r="H208" t="s">
        <v>15</v>
      </c>
      <c r="I208" t="s">
        <v>16</v>
      </c>
      <c r="J208" t="s">
        <v>17</v>
      </c>
      <c r="K208">
        <v>2.3520500000000002</v>
      </c>
      <c r="L208">
        <v>5.8246099999999998</v>
      </c>
      <c r="M208">
        <v>1.3082400000000001</v>
      </c>
      <c r="N208">
        <v>1.4396</v>
      </c>
      <c r="O208">
        <v>4.3150000000000001E-2</v>
      </c>
    </row>
    <row r="209" spans="1:15" x14ac:dyDescent="0.25">
      <c r="A209" t="s">
        <v>435</v>
      </c>
      <c r="B209" t="s">
        <v>435</v>
      </c>
      <c r="C209" s="2" t="s">
        <v>436</v>
      </c>
      <c r="D209" t="s">
        <v>418</v>
      </c>
      <c r="E209">
        <v>19096077</v>
      </c>
      <c r="F209">
        <v>19097335</v>
      </c>
      <c r="G209">
        <f t="shared" si="3"/>
        <v>1258</v>
      </c>
      <c r="H209" t="s">
        <v>15</v>
      </c>
      <c r="I209" t="s">
        <v>16</v>
      </c>
      <c r="J209" t="s">
        <v>17</v>
      </c>
      <c r="K209">
        <v>1.1328</v>
      </c>
      <c r="L209">
        <v>7.2215999999999996</v>
      </c>
      <c r="M209">
        <v>2.6724199999999998</v>
      </c>
      <c r="N209">
        <v>2.2054299999999998</v>
      </c>
      <c r="O209">
        <v>4.6300000000000001E-2</v>
      </c>
    </row>
    <row r="210" spans="1:15" x14ac:dyDescent="0.25">
      <c r="A210" t="s">
        <v>437</v>
      </c>
      <c r="B210" t="s">
        <v>437</v>
      </c>
      <c r="C210" s="2" t="s">
        <v>438</v>
      </c>
      <c r="D210" t="s">
        <v>418</v>
      </c>
      <c r="E210">
        <v>19265956</v>
      </c>
      <c r="F210">
        <v>19277320</v>
      </c>
      <c r="G210">
        <f t="shared" si="3"/>
        <v>11364</v>
      </c>
      <c r="H210" t="s">
        <v>15</v>
      </c>
      <c r="I210" t="s">
        <v>16</v>
      </c>
      <c r="J210" t="s">
        <v>17</v>
      </c>
      <c r="K210">
        <v>1.4430799999999999</v>
      </c>
      <c r="L210">
        <v>4.8393899999999999</v>
      </c>
      <c r="M210">
        <v>1.7456799999999999</v>
      </c>
      <c r="N210">
        <v>1.8048</v>
      </c>
      <c r="O210">
        <v>2.9850000000000002E-2</v>
      </c>
    </row>
    <row r="211" spans="1:15" x14ac:dyDescent="0.25">
      <c r="A211" t="s">
        <v>439</v>
      </c>
      <c r="B211" t="s">
        <v>439</v>
      </c>
      <c r="C211" s="2" t="s">
        <v>440</v>
      </c>
      <c r="D211" t="s">
        <v>418</v>
      </c>
      <c r="E211">
        <v>26608148</v>
      </c>
      <c r="F211">
        <v>26611778</v>
      </c>
      <c r="G211">
        <f t="shared" si="3"/>
        <v>3630</v>
      </c>
      <c r="H211" t="s">
        <v>15</v>
      </c>
      <c r="I211" t="s">
        <v>16</v>
      </c>
      <c r="J211" t="s">
        <v>17</v>
      </c>
      <c r="K211">
        <v>45.6828</v>
      </c>
      <c r="L211">
        <v>116.426</v>
      </c>
      <c r="M211">
        <v>1.3496900000000001</v>
      </c>
      <c r="N211">
        <v>1.86246</v>
      </c>
      <c r="O211">
        <v>1.9E-2</v>
      </c>
    </row>
    <row r="212" spans="1:15" x14ac:dyDescent="0.25">
      <c r="A212" t="s">
        <v>441</v>
      </c>
      <c r="B212" t="s">
        <v>441</v>
      </c>
      <c r="C212" s="2" t="s">
        <v>442</v>
      </c>
      <c r="D212" t="s">
        <v>418</v>
      </c>
      <c r="E212">
        <v>33701329</v>
      </c>
      <c r="F212">
        <v>33702883</v>
      </c>
      <c r="G212">
        <f t="shared" si="3"/>
        <v>1554</v>
      </c>
      <c r="H212" t="s">
        <v>15</v>
      </c>
      <c r="I212" t="s">
        <v>16</v>
      </c>
      <c r="J212" t="s">
        <v>17</v>
      </c>
      <c r="K212">
        <v>17.563600000000001</v>
      </c>
      <c r="L212">
        <v>52.377099999999999</v>
      </c>
      <c r="M212">
        <v>1.5763400000000001</v>
      </c>
      <c r="N212">
        <v>2.2278099999999998</v>
      </c>
      <c r="O212">
        <v>2.0500000000000001E-2</v>
      </c>
    </row>
    <row r="213" spans="1:15" x14ac:dyDescent="0.25">
      <c r="A213" t="s">
        <v>443</v>
      </c>
      <c r="B213" t="s">
        <v>443</v>
      </c>
      <c r="C213" s="2" t="s">
        <v>444</v>
      </c>
      <c r="D213" t="s">
        <v>418</v>
      </c>
      <c r="E213">
        <v>35169668</v>
      </c>
      <c r="F213">
        <v>35170729</v>
      </c>
      <c r="G213">
        <f t="shared" si="3"/>
        <v>1061</v>
      </c>
      <c r="H213" t="s">
        <v>15</v>
      </c>
      <c r="I213" t="s">
        <v>16</v>
      </c>
      <c r="J213" t="s">
        <v>17</v>
      </c>
      <c r="K213">
        <v>159.89500000000001</v>
      </c>
      <c r="L213">
        <v>928.27499999999998</v>
      </c>
      <c r="M213">
        <v>2.5374300000000001</v>
      </c>
      <c r="N213">
        <v>3.9004099999999999</v>
      </c>
      <c r="O213">
        <v>5.5000000000000003E-4</v>
      </c>
    </row>
    <row r="214" spans="1:15" x14ac:dyDescent="0.25">
      <c r="A214" t="s">
        <v>445</v>
      </c>
      <c r="B214" t="s">
        <v>445</v>
      </c>
      <c r="C214" s="2" t="s">
        <v>446</v>
      </c>
      <c r="D214" t="s">
        <v>418</v>
      </c>
      <c r="E214">
        <v>35280645</v>
      </c>
      <c r="F214">
        <v>35281566</v>
      </c>
      <c r="G214">
        <f t="shared" si="3"/>
        <v>921</v>
      </c>
      <c r="H214" t="s">
        <v>15</v>
      </c>
      <c r="I214" t="s">
        <v>16</v>
      </c>
      <c r="J214" t="s">
        <v>17</v>
      </c>
      <c r="K214">
        <v>19.081399999999999</v>
      </c>
      <c r="L214">
        <v>569.14499999999998</v>
      </c>
      <c r="M214">
        <v>4.8985599999999998</v>
      </c>
      <c r="N214">
        <v>5.7600600000000002</v>
      </c>
      <c r="O214" s="1">
        <v>5.0000000000000002E-5</v>
      </c>
    </row>
    <row r="215" spans="1:15" x14ac:dyDescent="0.25">
      <c r="A215" t="s">
        <v>447</v>
      </c>
      <c r="B215" t="s">
        <v>447</v>
      </c>
      <c r="C215" s="2" t="s">
        <v>448</v>
      </c>
      <c r="D215" t="s">
        <v>418</v>
      </c>
      <c r="E215">
        <v>35414223</v>
      </c>
      <c r="F215">
        <v>35415682</v>
      </c>
      <c r="G215">
        <f t="shared" si="3"/>
        <v>1459</v>
      </c>
      <c r="H215" t="s">
        <v>15</v>
      </c>
      <c r="I215" t="s">
        <v>16</v>
      </c>
      <c r="J215" t="s">
        <v>17</v>
      </c>
      <c r="K215">
        <v>29.5151</v>
      </c>
      <c r="L215">
        <v>188.25399999999999</v>
      </c>
      <c r="M215">
        <v>2.6731500000000001</v>
      </c>
      <c r="N215">
        <v>3.8842699999999999</v>
      </c>
      <c r="O215">
        <v>1E-4</v>
      </c>
    </row>
    <row r="216" spans="1:15" x14ac:dyDescent="0.25">
      <c r="A216" t="s">
        <v>449</v>
      </c>
      <c r="B216" t="s">
        <v>449</v>
      </c>
      <c r="C216" s="2" t="s">
        <v>450</v>
      </c>
      <c r="D216" t="s">
        <v>418</v>
      </c>
      <c r="E216">
        <v>36086327</v>
      </c>
      <c r="F216">
        <v>36087976</v>
      </c>
      <c r="G216">
        <f t="shared" si="3"/>
        <v>1649</v>
      </c>
      <c r="H216" t="s">
        <v>15</v>
      </c>
      <c r="I216" t="s">
        <v>16</v>
      </c>
      <c r="J216" t="s">
        <v>17</v>
      </c>
      <c r="K216">
        <v>12.0655</v>
      </c>
      <c r="L216">
        <v>59.405000000000001</v>
      </c>
      <c r="M216">
        <v>2.2997000000000001</v>
      </c>
      <c r="N216">
        <v>2.3763899999999998</v>
      </c>
      <c r="O216">
        <v>1.5499999999999999E-3</v>
      </c>
    </row>
    <row r="217" spans="1:15" x14ac:dyDescent="0.25">
      <c r="A217" t="s">
        <v>451</v>
      </c>
      <c r="B217" t="s">
        <v>451</v>
      </c>
      <c r="C217" s="2" t="s">
        <v>452</v>
      </c>
      <c r="D217" t="s">
        <v>418</v>
      </c>
      <c r="E217">
        <v>39043534</v>
      </c>
      <c r="F217">
        <v>39046942</v>
      </c>
      <c r="G217">
        <f t="shared" si="3"/>
        <v>3408</v>
      </c>
      <c r="H217" t="s">
        <v>15</v>
      </c>
      <c r="I217" t="s">
        <v>16</v>
      </c>
      <c r="J217" t="s">
        <v>17</v>
      </c>
      <c r="K217">
        <v>3.3141699999999998</v>
      </c>
      <c r="L217">
        <v>9.9367099999999997</v>
      </c>
      <c r="M217">
        <v>1.58412</v>
      </c>
      <c r="N217">
        <v>1.5503899999999999</v>
      </c>
      <c r="O217">
        <v>3.1099999999999999E-2</v>
      </c>
    </row>
    <row r="218" spans="1:15" x14ac:dyDescent="0.25">
      <c r="A218" t="s">
        <v>453</v>
      </c>
      <c r="B218" t="s">
        <v>453</v>
      </c>
      <c r="C218" s="2" t="s">
        <v>454</v>
      </c>
      <c r="D218" t="s">
        <v>418</v>
      </c>
      <c r="E218">
        <v>39057155</v>
      </c>
      <c r="F218">
        <v>39069713</v>
      </c>
      <c r="G218">
        <f t="shared" si="3"/>
        <v>12558</v>
      </c>
      <c r="H218" t="s">
        <v>15</v>
      </c>
      <c r="I218" t="s">
        <v>16</v>
      </c>
      <c r="J218" t="s">
        <v>17</v>
      </c>
      <c r="K218">
        <v>2.9779300000000002</v>
      </c>
      <c r="L218">
        <v>12.0084</v>
      </c>
      <c r="M218">
        <v>2.01166</v>
      </c>
      <c r="N218">
        <v>2.4078400000000002</v>
      </c>
      <c r="O218">
        <v>7.4000000000000003E-3</v>
      </c>
    </row>
    <row r="219" spans="1:15" x14ac:dyDescent="0.25">
      <c r="A219" t="s">
        <v>455</v>
      </c>
      <c r="B219" t="s">
        <v>455</v>
      </c>
      <c r="C219" s="2" t="s">
        <v>456</v>
      </c>
      <c r="D219" t="s">
        <v>418</v>
      </c>
      <c r="E219">
        <v>40680857</v>
      </c>
      <c r="F219">
        <v>40682715</v>
      </c>
      <c r="G219">
        <f t="shared" si="3"/>
        <v>1858</v>
      </c>
      <c r="H219" t="s">
        <v>15</v>
      </c>
      <c r="I219" t="s">
        <v>16</v>
      </c>
      <c r="J219" t="s">
        <v>17</v>
      </c>
      <c r="K219">
        <v>7.3258900000000002</v>
      </c>
      <c r="L219">
        <v>37.147799999999997</v>
      </c>
      <c r="M219">
        <v>2.3422000000000001</v>
      </c>
      <c r="N219">
        <v>2.9198499999999998</v>
      </c>
      <c r="O219">
        <v>8.4999999999999995E-4</v>
      </c>
    </row>
    <row r="220" spans="1:15" x14ac:dyDescent="0.25">
      <c r="A220" t="s">
        <v>457</v>
      </c>
      <c r="B220" t="s">
        <v>457</v>
      </c>
      <c r="C220" s="2" t="s">
        <v>458</v>
      </c>
      <c r="D220" t="s">
        <v>418</v>
      </c>
      <c r="E220">
        <v>44535297</v>
      </c>
      <c r="F220">
        <v>44540567</v>
      </c>
      <c r="G220">
        <f t="shared" si="3"/>
        <v>5270</v>
      </c>
      <c r="H220" t="s">
        <v>15</v>
      </c>
      <c r="I220" t="s">
        <v>16</v>
      </c>
      <c r="J220" t="s">
        <v>17</v>
      </c>
      <c r="K220">
        <v>9.6391600000000004</v>
      </c>
      <c r="L220">
        <v>21.627199999999998</v>
      </c>
      <c r="M220">
        <v>1.16587</v>
      </c>
      <c r="N220">
        <v>1.6221099999999999</v>
      </c>
      <c r="O220">
        <v>3.7850000000000002E-2</v>
      </c>
    </row>
    <row r="221" spans="1:15" x14ac:dyDescent="0.25">
      <c r="A221" t="s">
        <v>459</v>
      </c>
      <c r="B221" t="s">
        <v>459</v>
      </c>
      <c r="C221" s="2" t="s">
        <v>460</v>
      </c>
      <c r="D221" t="s">
        <v>418</v>
      </c>
      <c r="E221">
        <v>45012133</v>
      </c>
      <c r="F221">
        <v>45012990</v>
      </c>
      <c r="G221">
        <f t="shared" si="3"/>
        <v>857</v>
      </c>
      <c r="H221" t="s">
        <v>15</v>
      </c>
      <c r="I221" t="s">
        <v>16</v>
      </c>
      <c r="J221" t="s">
        <v>17</v>
      </c>
      <c r="K221">
        <v>23.52</v>
      </c>
      <c r="L221">
        <v>62.606699999999996</v>
      </c>
      <c r="M221">
        <v>1.4124300000000001</v>
      </c>
      <c r="N221">
        <v>2.10527</v>
      </c>
      <c r="O221">
        <v>2.785E-2</v>
      </c>
    </row>
    <row r="222" spans="1:15" x14ac:dyDescent="0.25">
      <c r="A222" t="s">
        <v>461</v>
      </c>
      <c r="B222" t="s">
        <v>461</v>
      </c>
      <c r="C222" s="2" t="s">
        <v>462</v>
      </c>
      <c r="D222" t="s">
        <v>418</v>
      </c>
      <c r="E222">
        <v>45921644</v>
      </c>
      <c r="F222">
        <v>45922439</v>
      </c>
      <c r="G222">
        <f t="shared" si="3"/>
        <v>795</v>
      </c>
      <c r="H222" t="s">
        <v>15</v>
      </c>
      <c r="I222" t="s">
        <v>16</v>
      </c>
      <c r="J222" t="s">
        <v>17</v>
      </c>
      <c r="K222">
        <v>39.953600000000002</v>
      </c>
      <c r="L222">
        <v>112.667</v>
      </c>
      <c r="M222">
        <v>1.49566</v>
      </c>
      <c r="N222">
        <v>2.4371</v>
      </c>
      <c r="O222">
        <v>1.125E-2</v>
      </c>
    </row>
    <row r="223" spans="1:15" x14ac:dyDescent="0.25">
      <c r="A223" t="s">
        <v>463</v>
      </c>
      <c r="B223" t="s">
        <v>463</v>
      </c>
      <c r="C223" s="2" t="s">
        <v>464</v>
      </c>
      <c r="D223" t="s">
        <v>418</v>
      </c>
      <c r="E223">
        <v>46272682</v>
      </c>
      <c r="F223">
        <v>46274078</v>
      </c>
      <c r="G223">
        <f t="shared" si="3"/>
        <v>1396</v>
      </c>
      <c r="H223" t="s">
        <v>15</v>
      </c>
      <c r="I223" t="s">
        <v>16</v>
      </c>
      <c r="J223" t="s">
        <v>17</v>
      </c>
      <c r="K223">
        <v>15.9657</v>
      </c>
      <c r="L223">
        <v>73.759399999999999</v>
      </c>
      <c r="M223">
        <v>2.2078500000000001</v>
      </c>
      <c r="N223">
        <v>3.3507899999999999</v>
      </c>
      <c r="O223">
        <v>1.25E-3</v>
      </c>
    </row>
    <row r="224" spans="1:15" x14ac:dyDescent="0.25">
      <c r="A224" t="s">
        <v>465</v>
      </c>
      <c r="B224" t="s">
        <v>465</v>
      </c>
      <c r="C224" s="2" t="s">
        <v>466</v>
      </c>
      <c r="D224" t="s">
        <v>418</v>
      </c>
      <c r="E224">
        <v>47005639</v>
      </c>
      <c r="F224">
        <v>47009318</v>
      </c>
      <c r="G224">
        <f t="shared" si="3"/>
        <v>3679</v>
      </c>
      <c r="H224" t="s">
        <v>15</v>
      </c>
      <c r="I224" t="s">
        <v>16</v>
      </c>
      <c r="J224" t="s">
        <v>17</v>
      </c>
      <c r="K224">
        <v>15.6958</v>
      </c>
      <c r="L224">
        <v>34.200400000000002</v>
      </c>
      <c r="M224">
        <v>1.1236299999999999</v>
      </c>
      <c r="N224">
        <v>1.61273</v>
      </c>
      <c r="O224">
        <v>4.0399999999999998E-2</v>
      </c>
    </row>
    <row r="225" spans="1:15" x14ac:dyDescent="0.25">
      <c r="A225" t="s">
        <v>467</v>
      </c>
      <c r="B225" t="s">
        <v>467</v>
      </c>
      <c r="C225" s="2" t="s">
        <v>468</v>
      </c>
      <c r="D225" t="s">
        <v>418</v>
      </c>
      <c r="E225">
        <v>48172079</v>
      </c>
      <c r="F225">
        <v>48178280</v>
      </c>
      <c r="G225">
        <f t="shared" si="3"/>
        <v>6201</v>
      </c>
      <c r="H225" t="s">
        <v>15</v>
      </c>
      <c r="I225" t="s">
        <v>16</v>
      </c>
      <c r="J225" t="s">
        <v>17</v>
      </c>
      <c r="K225">
        <v>1.0948</v>
      </c>
      <c r="L225">
        <v>4.3071799999999998</v>
      </c>
      <c r="M225">
        <v>1.9760800000000001</v>
      </c>
      <c r="N225">
        <v>1.7739400000000001</v>
      </c>
      <c r="O225">
        <v>4.2599999999999999E-2</v>
      </c>
    </row>
    <row r="226" spans="1:15" x14ac:dyDescent="0.25">
      <c r="A226" t="s">
        <v>469</v>
      </c>
      <c r="B226" t="s">
        <v>469</v>
      </c>
      <c r="C226" s="2" t="s">
        <v>470</v>
      </c>
      <c r="D226" t="s">
        <v>418</v>
      </c>
      <c r="E226">
        <v>48573201</v>
      </c>
      <c r="F226">
        <v>48576546</v>
      </c>
      <c r="G226">
        <f t="shared" si="3"/>
        <v>3345</v>
      </c>
      <c r="H226" t="s">
        <v>15</v>
      </c>
      <c r="I226" t="s">
        <v>16</v>
      </c>
      <c r="J226" t="s">
        <v>17</v>
      </c>
      <c r="K226">
        <v>38.309199999999997</v>
      </c>
      <c r="L226">
        <v>145.678</v>
      </c>
      <c r="M226">
        <v>1.92702</v>
      </c>
      <c r="N226">
        <v>2.0813000000000001</v>
      </c>
      <c r="O226">
        <v>4.9500000000000004E-3</v>
      </c>
    </row>
    <row r="227" spans="1:15" x14ac:dyDescent="0.25">
      <c r="A227" t="s">
        <v>471</v>
      </c>
      <c r="B227" t="s">
        <v>471</v>
      </c>
      <c r="C227" s="2" t="s">
        <v>472</v>
      </c>
      <c r="D227" t="s">
        <v>418</v>
      </c>
      <c r="E227">
        <v>49692287</v>
      </c>
      <c r="F227">
        <v>49693285</v>
      </c>
      <c r="G227">
        <f t="shared" si="3"/>
        <v>998</v>
      </c>
      <c r="H227" t="s">
        <v>15</v>
      </c>
      <c r="I227" t="s">
        <v>16</v>
      </c>
      <c r="J227" t="s">
        <v>17</v>
      </c>
      <c r="K227">
        <v>4.7551199999999998</v>
      </c>
      <c r="L227">
        <v>13.834099999999999</v>
      </c>
      <c r="M227">
        <v>1.54067</v>
      </c>
      <c r="N227">
        <v>1.87486</v>
      </c>
      <c r="O227">
        <v>4.65E-2</v>
      </c>
    </row>
    <row r="228" spans="1:15" x14ac:dyDescent="0.25">
      <c r="A228" t="s">
        <v>473</v>
      </c>
      <c r="B228" t="s">
        <v>473</v>
      </c>
      <c r="C228" s="2" t="s">
        <v>474</v>
      </c>
      <c r="D228" t="s">
        <v>418</v>
      </c>
      <c r="E228">
        <v>49884907</v>
      </c>
      <c r="F228">
        <v>49886858</v>
      </c>
      <c r="G228">
        <f t="shared" si="3"/>
        <v>1951</v>
      </c>
      <c r="H228" t="s">
        <v>15</v>
      </c>
      <c r="I228" t="s">
        <v>16</v>
      </c>
      <c r="J228" t="s">
        <v>17</v>
      </c>
      <c r="K228">
        <v>7.4601499999999996</v>
      </c>
      <c r="L228">
        <v>18.779399999999999</v>
      </c>
      <c r="M228">
        <v>1.3318700000000001</v>
      </c>
      <c r="N228">
        <v>1.8079799999999999</v>
      </c>
      <c r="O228">
        <v>3.5450000000000002E-2</v>
      </c>
    </row>
    <row r="229" spans="1:15" x14ac:dyDescent="0.25">
      <c r="A229" t="s">
        <v>475</v>
      </c>
      <c r="B229" t="s">
        <v>475</v>
      </c>
      <c r="C229" s="2" t="s">
        <v>476</v>
      </c>
      <c r="D229" t="s">
        <v>418</v>
      </c>
      <c r="E229">
        <v>50253889</v>
      </c>
      <c r="F229">
        <v>50256951</v>
      </c>
      <c r="G229">
        <f t="shared" si="3"/>
        <v>3062</v>
      </c>
      <c r="H229" t="s">
        <v>15</v>
      </c>
      <c r="I229" t="s">
        <v>16</v>
      </c>
      <c r="J229" t="s">
        <v>17</v>
      </c>
      <c r="K229">
        <v>19.807300000000001</v>
      </c>
      <c r="L229">
        <v>56.180500000000002</v>
      </c>
      <c r="M229">
        <v>1.50403</v>
      </c>
      <c r="N229">
        <v>2.1071200000000001</v>
      </c>
      <c r="O229">
        <v>1.7600000000000001E-2</v>
      </c>
    </row>
    <row r="230" spans="1:15" x14ac:dyDescent="0.25">
      <c r="A230" t="s">
        <v>477</v>
      </c>
      <c r="B230" t="s">
        <v>477</v>
      </c>
      <c r="C230" s="2" t="s">
        <v>478</v>
      </c>
      <c r="D230" t="s">
        <v>418</v>
      </c>
      <c r="E230">
        <v>51144558</v>
      </c>
      <c r="F230">
        <v>51149304</v>
      </c>
      <c r="G230">
        <f t="shared" si="3"/>
        <v>4746</v>
      </c>
      <c r="H230" t="s">
        <v>15</v>
      </c>
      <c r="I230" t="s">
        <v>16</v>
      </c>
      <c r="J230" t="s">
        <v>17</v>
      </c>
      <c r="K230">
        <v>78.796099999999996</v>
      </c>
      <c r="L230">
        <v>236.71299999999999</v>
      </c>
      <c r="M230">
        <v>1.5869500000000001</v>
      </c>
      <c r="N230">
        <v>1.94089</v>
      </c>
      <c r="O230">
        <v>1.7500000000000002E-2</v>
      </c>
    </row>
    <row r="231" spans="1:15" x14ac:dyDescent="0.25">
      <c r="A231" t="s">
        <v>479</v>
      </c>
      <c r="B231" t="s">
        <v>479</v>
      </c>
      <c r="C231" s="2" t="s">
        <v>480</v>
      </c>
      <c r="D231" t="s">
        <v>418</v>
      </c>
      <c r="E231">
        <v>51362291</v>
      </c>
      <c r="F231">
        <v>51363812</v>
      </c>
      <c r="G231">
        <f t="shared" si="3"/>
        <v>1521</v>
      </c>
      <c r="H231" t="s">
        <v>15</v>
      </c>
      <c r="I231" t="s">
        <v>16</v>
      </c>
      <c r="J231" t="s">
        <v>17</v>
      </c>
      <c r="K231">
        <v>5.0991299999999997</v>
      </c>
      <c r="L231">
        <v>27.768599999999999</v>
      </c>
      <c r="M231">
        <v>2.4451299999999998</v>
      </c>
      <c r="N231">
        <v>3.1918700000000002</v>
      </c>
      <c r="O231">
        <v>2.5999999999999999E-3</v>
      </c>
    </row>
    <row r="232" spans="1:15" x14ac:dyDescent="0.25">
      <c r="A232" t="s">
        <v>481</v>
      </c>
      <c r="B232" t="s">
        <v>481</v>
      </c>
      <c r="C232" s="2" t="s">
        <v>482</v>
      </c>
      <c r="D232" t="s">
        <v>418</v>
      </c>
      <c r="E232">
        <v>51661390</v>
      </c>
      <c r="F232">
        <v>51668685</v>
      </c>
      <c r="G232">
        <f t="shared" si="3"/>
        <v>7295</v>
      </c>
      <c r="H232" t="s">
        <v>15</v>
      </c>
      <c r="I232" t="s">
        <v>16</v>
      </c>
      <c r="J232" t="s">
        <v>17</v>
      </c>
      <c r="K232">
        <v>3.2015400000000001</v>
      </c>
      <c r="L232">
        <v>9.2314799999999995</v>
      </c>
      <c r="M232">
        <v>1.5278</v>
      </c>
      <c r="N232">
        <v>1.85124</v>
      </c>
      <c r="O232">
        <v>2.3199999999999998E-2</v>
      </c>
    </row>
    <row r="233" spans="1:15" x14ac:dyDescent="0.25">
      <c r="A233" t="s">
        <v>483</v>
      </c>
      <c r="B233" t="s">
        <v>483</v>
      </c>
      <c r="C233" s="2" t="s">
        <v>484</v>
      </c>
      <c r="D233" t="s">
        <v>418</v>
      </c>
      <c r="E233">
        <v>51705186</v>
      </c>
      <c r="F233">
        <v>51706386</v>
      </c>
      <c r="G233">
        <f t="shared" si="3"/>
        <v>1200</v>
      </c>
      <c r="H233" t="s">
        <v>15</v>
      </c>
      <c r="I233" t="s">
        <v>16</v>
      </c>
      <c r="J233" t="s">
        <v>17</v>
      </c>
      <c r="K233">
        <v>8.4318200000000001</v>
      </c>
      <c r="L233">
        <v>24.031199999999998</v>
      </c>
      <c r="M233">
        <v>1.5109900000000001</v>
      </c>
      <c r="N233">
        <v>2.0369899999999999</v>
      </c>
      <c r="O233">
        <v>3.1949999999999999E-2</v>
      </c>
    </row>
    <row r="234" spans="1:15" x14ac:dyDescent="0.25">
      <c r="A234" t="s">
        <v>485</v>
      </c>
      <c r="B234" t="s">
        <v>485</v>
      </c>
      <c r="C234" s="2" t="s">
        <v>486</v>
      </c>
      <c r="D234" t="s">
        <v>418</v>
      </c>
      <c r="E234">
        <v>51712327</v>
      </c>
      <c r="F234">
        <v>51714505</v>
      </c>
      <c r="G234">
        <f t="shared" si="3"/>
        <v>2178</v>
      </c>
      <c r="H234" t="s">
        <v>15</v>
      </c>
      <c r="I234" t="s">
        <v>16</v>
      </c>
      <c r="J234" t="s">
        <v>17</v>
      </c>
      <c r="K234">
        <v>71.859200000000001</v>
      </c>
      <c r="L234">
        <v>294.822</v>
      </c>
      <c r="M234">
        <v>2.0366</v>
      </c>
      <c r="N234">
        <v>2.0106899999999999</v>
      </c>
      <c r="O234">
        <v>2.3199999999999998E-2</v>
      </c>
    </row>
    <row r="235" spans="1:15" x14ac:dyDescent="0.25">
      <c r="A235" t="s">
        <v>487</v>
      </c>
      <c r="B235" t="s">
        <v>487</v>
      </c>
      <c r="C235" s="2" t="s">
        <v>488</v>
      </c>
      <c r="D235" t="s">
        <v>489</v>
      </c>
      <c r="E235">
        <v>862443</v>
      </c>
      <c r="F235">
        <v>862544</v>
      </c>
      <c r="G235">
        <f t="shared" si="3"/>
        <v>101</v>
      </c>
      <c r="H235" t="s">
        <v>15</v>
      </c>
      <c r="I235" t="s">
        <v>16</v>
      </c>
      <c r="J235" t="s">
        <v>17</v>
      </c>
      <c r="K235">
        <v>0</v>
      </c>
      <c r="L235">
        <v>312.34199999999998</v>
      </c>
      <c r="M235" t="s">
        <v>105</v>
      </c>
      <c r="N235" t="e">
        <f>-nan</f>
        <v>#NAME?</v>
      </c>
      <c r="O235">
        <v>1.7399999999999999E-2</v>
      </c>
    </row>
    <row r="236" spans="1:15" x14ac:dyDescent="0.25">
      <c r="A236" t="s">
        <v>490</v>
      </c>
      <c r="B236" t="s">
        <v>490</v>
      </c>
      <c r="C236" s="2" t="s">
        <v>491</v>
      </c>
      <c r="D236" t="s">
        <v>489</v>
      </c>
      <c r="E236">
        <v>876529</v>
      </c>
      <c r="F236">
        <v>881176</v>
      </c>
      <c r="G236">
        <f t="shared" si="3"/>
        <v>4647</v>
      </c>
      <c r="H236" t="s">
        <v>15</v>
      </c>
      <c r="I236" t="s">
        <v>16</v>
      </c>
      <c r="J236" t="s">
        <v>17</v>
      </c>
      <c r="K236">
        <v>28.709700000000002</v>
      </c>
      <c r="L236">
        <v>103.452</v>
      </c>
      <c r="M236">
        <v>1.84935</v>
      </c>
      <c r="N236">
        <v>2.42848</v>
      </c>
      <c r="O236">
        <v>3.0000000000000001E-3</v>
      </c>
    </row>
    <row r="237" spans="1:15" x14ac:dyDescent="0.25">
      <c r="A237" t="s">
        <v>492</v>
      </c>
      <c r="B237" t="s">
        <v>492</v>
      </c>
      <c r="C237" s="2" t="s">
        <v>493</v>
      </c>
      <c r="D237" t="s">
        <v>489</v>
      </c>
      <c r="E237">
        <v>1054574</v>
      </c>
      <c r="F237">
        <v>1057293</v>
      </c>
      <c r="G237">
        <f t="shared" si="3"/>
        <v>2719</v>
      </c>
      <c r="H237" t="s">
        <v>15</v>
      </c>
      <c r="I237" t="s">
        <v>16</v>
      </c>
      <c r="J237" t="s">
        <v>17</v>
      </c>
      <c r="K237">
        <v>1.7550399999999999</v>
      </c>
      <c r="L237">
        <v>7.7563199999999997</v>
      </c>
      <c r="M237">
        <v>2.1438700000000002</v>
      </c>
      <c r="N237">
        <v>2.1767799999999999</v>
      </c>
      <c r="O237">
        <v>1.5100000000000001E-2</v>
      </c>
    </row>
    <row r="238" spans="1:15" x14ac:dyDescent="0.25">
      <c r="A238" t="s">
        <v>494</v>
      </c>
      <c r="B238" t="s">
        <v>494</v>
      </c>
      <c r="C238" s="2" t="s">
        <v>495</v>
      </c>
      <c r="D238" t="s">
        <v>489</v>
      </c>
      <c r="E238">
        <v>1075816</v>
      </c>
      <c r="F238">
        <v>1078551</v>
      </c>
      <c r="G238">
        <f t="shared" si="3"/>
        <v>2735</v>
      </c>
      <c r="H238" t="s">
        <v>15</v>
      </c>
      <c r="I238" t="s">
        <v>16</v>
      </c>
      <c r="J238" t="s">
        <v>17</v>
      </c>
      <c r="K238">
        <v>3.8235399999999999</v>
      </c>
      <c r="L238">
        <v>10.3682</v>
      </c>
      <c r="M238">
        <v>1.43919</v>
      </c>
      <c r="N238">
        <v>1.64716</v>
      </c>
      <c r="O238">
        <v>2.4199999999999999E-2</v>
      </c>
    </row>
    <row r="239" spans="1:15" x14ac:dyDescent="0.25">
      <c r="A239" t="s">
        <v>497</v>
      </c>
      <c r="B239" t="s">
        <v>497</v>
      </c>
      <c r="C239" s="2" t="s">
        <v>496</v>
      </c>
      <c r="D239" t="s">
        <v>489</v>
      </c>
      <c r="E239">
        <v>1405847</v>
      </c>
      <c r="F239">
        <v>1406251</v>
      </c>
      <c r="G239">
        <f t="shared" si="3"/>
        <v>404</v>
      </c>
      <c r="H239" t="s">
        <v>15</v>
      </c>
      <c r="I239" t="s">
        <v>16</v>
      </c>
      <c r="J239" t="s">
        <v>17</v>
      </c>
      <c r="K239">
        <v>12.6441</v>
      </c>
      <c r="L239">
        <v>74.304299999999998</v>
      </c>
      <c r="M239">
        <v>2.55498</v>
      </c>
      <c r="N239">
        <v>4.6499300000000003</v>
      </c>
      <c r="O239">
        <v>6.8500000000000002E-3</v>
      </c>
    </row>
    <row r="240" spans="1:15" x14ac:dyDescent="0.25">
      <c r="A240" t="s">
        <v>498</v>
      </c>
      <c r="B240" t="s">
        <v>498</v>
      </c>
      <c r="C240" s="2" t="s">
        <v>499</v>
      </c>
      <c r="D240" t="s">
        <v>489</v>
      </c>
      <c r="E240">
        <v>1731408</v>
      </c>
      <c r="F240">
        <v>1734969</v>
      </c>
      <c r="G240">
        <f t="shared" si="3"/>
        <v>3561</v>
      </c>
      <c r="H240" t="s">
        <v>15</v>
      </c>
      <c r="I240" t="s">
        <v>16</v>
      </c>
      <c r="J240" t="s">
        <v>17</v>
      </c>
      <c r="K240">
        <v>1.7500899999999999</v>
      </c>
      <c r="L240">
        <v>14.2227</v>
      </c>
      <c r="M240">
        <v>3.0226899999999999</v>
      </c>
      <c r="N240">
        <v>2.6290900000000001</v>
      </c>
      <c r="O240">
        <v>3.0999999999999999E-3</v>
      </c>
    </row>
    <row r="241" spans="1:15" x14ac:dyDescent="0.25">
      <c r="A241" t="s">
        <v>500</v>
      </c>
      <c r="B241" t="s">
        <v>500</v>
      </c>
      <c r="C241" s="2" t="s">
        <v>501</v>
      </c>
      <c r="D241" t="s">
        <v>489</v>
      </c>
      <c r="E241">
        <v>1744071</v>
      </c>
      <c r="F241">
        <v>1746238</v>
      </c>
      <c r="G241">
        <f t="shared" si="3"/>
        <v>2167</v>
      </c>
      <c r="H241" t="s">
        <v>15</v>
      </c>
      <c r="I241" t="s">
        <v>16</v>
      </c>
      <c r="J241" t="s">
        <v>17</v>
      </c>
      <c r="K241">
        <v>18.8263</v>
      </c>
      <c r="L241">
        <v>44.180900000000001</v>
      </c>
      <c r="M241">
        <v>1.2306699999999999</v>
      </c>
      <c r="N241">
        <v>1.8491899999999999</v>
      </c>
      <c r="O241">
        <v>0.03</v>
      </c>
    </row>
    <row r="242" spans="1:15" x14ac:dyDescent="0.25">
      <c r="A242" t="s">
        <v>502</v>
      </c>
      <c r="B242" t="s">
        <v>502</v>
      </c>
      <c r="C242" s="2" t="s">
        <v>503</v>
      </c>
      <c r="D242" t="s">
        <v>489</v>
      </c>
      <c r="E242">
        <v>2372619</v>
      </c>
      <c r="F242">
        <v>2373617</v>
      </c>
      <c r="G242">
        <f t="shared" si="3"/>
        <v>998</v>
      </c>
      <c r="H242" t="s">
        <v>15</v>
      </c>
      <c r="I242" t="s">
        <v>16</v>
      </c>
      <c r="J242" t="s">
        <v>17</v>
      </c>
      <c r="K242">
        <v>116.72499999999999</v>
      </c>
      <c r="L242">
        <v>565.10599999999999</v>
      </c>
      <c r="M242">
        <v>2.2754099999999999</v>
      </c>
      <c r="N242">
        <v>2.5901399999999999</v>
      </c>
      <c r="O242">
        <v>1.1999999999999999E-3</v>
      </c>
    </row>
    <row r="243" spans="1:15" x14ac:dyDescent="0.25">
      <c r="A243" t="s">
        <v>504</v>
      </c>
      <c r="B243" t="s">
        <v>504</v>
      </c>
      <c r="C243" s="2" t="s">
        <v>505</v>
      </c>
      <c r="D243" t="s">
        <v>489</v>
      </c>
      <c r="E243">
        <v>2695329</v>
      </c>
      <c r="F243">
        <v>2698482</v>
      </c>
      <c r="G243">
        <f t="shared" si="3"/>
        <v>3153</v>
      </c>
      <c r="H243" t="s">
        <v>15</v>
      </c>
      <c r="I243" t="s">
        <v>16</v>
      </c>
      <c r="J243" t="s">
        <v>17</v>
      </c>
      <c r="K243">
        <v>2.0691000000000002</v>
      </c>
      <c r="L243">
        <v>8.1677999999999997</v>
      </c>
      <c r="M243">
        <v>1.9809399999999999</v>
      </c>
      <c r="N243">
        <v>2.1187800000000001</v>
      </c>
      <c r="O243">
        <v>2.2700000000000001E-2</v>
      </c>
    </row>
    <row r="244" spans="1:15" x14ac:dyDescent="0.25">
      <c r="A244" t="s">
        <v>506</v>
      </c>
      <c r="B244" t="s">
        <v>506</v>
      </c>
      <c r="C244" s="2" t="s">
        <v>507</v>
      </c>
      <c r="D244" t="s">
        <v>489</v>
      </c>
      <c r="E244">
        <v>2834008</v>
      </c>
      <c r="F244">
        <v>2836206</v>
      </c>
      <c r="G244">
        <f t="shared" si="3"/>
        <v>2198</v>
      </c>
      <c r="H244" t="s">
        <v>15</v>
      </c>
      <c r="I244" t="s">
        <v>16</v>
      </c>
      <c r="J244" t="s">
        <v>17</v>
      </c>
      <c r="K244">
        <v>2.5632100000000002</v>
      </c>
      <c r="L244">
        <v>9.4394399999999994</v>
      </c>
      <c r="M244">
        <v>1.8807499999999999</v>
      </c>
      <c r="N244">
        <v>1.9623200000000001</v>
      </c>
      <c r="O244">
        <v>4.6149999999999997E-2</v>
      </c>
    </row>
    <row r="245" spans="1:15" x14ac:dyDescent="0.25">
      <c r="A245" t="s">
        <v>508</v>
      </c>
      <c r="B245" t="s">
        <v>508</v>
      </c>
      <c r="C245" s="2" t="s">
        <v>509</v>
      </c>
      <c r="D245" t="s">
        <v>489</v>
      </c>
      <c r="E245">
        <v>2853543</v>
      </c>
      <c r="F245">
        <v>2855396</v>
      </c>
      <c r="G245">
        <f t="shared" si="3"/>
        <v>1853</v>
      </c>
      <c r="H245" t="s">
        <v>15</v>
      </c>
      <c r="I245" t="s">
        <v>16</v>
      </c>
      <c r="J245" t="s">
        <v>17</v>
      </c>
      <c r="K245">
        <v>4.4283900000000003</v>
      </c>
      <c r="L245">
        <v>11.879300000000001</v>
      </c>
      <c r="M245">
        <v>1.4235899999999999</v>
      </c>
      <c r="N245">
        <v>1.7482599999999999</v>
      </c>
      <c r="O245">
        <v>3.8550000000000001E-2</v>
      </c>
    </row>
    <row r="246" spans="1:15" x14ac:dyDescent="0.25">
      <c r="A246" t="s">
        <v>510</v>
      </c>
      <c r="B246" t="s">
        <v>510</v>
      </c>
      <c r="C246" s="2" t="s">
        <v>511</v>
      </c>
      <c r="D246" t="s">
        <v>489</v>
      </c>
      <c r="E246">
        <v>3118911</v>
      </c>
      <c r="F246">
        <v>3119986</v>
      </c>
      <c r="G246">
        <f t="shared" si="3"/>
        <v>1075</v>
      </c>
      <c r="H246" t="s">
        <v>15</v>
      </c>
      <c r="I246" t="s">
        <v>16</v>
      </c>
      <c r="J246" t="s">
        <v>17</v>
      </c>
      <c r="K246">
        <v>30.0154</v>
      </c>
      <c r="L246">
        <v>78.001099999999994</v>
      </c>
      <c r="M246">
        <v>1.3777900000000001</v>
      </c>
      <c r="N246">
        <v>2.11145</v>
      </c>
      <c r="O246">
        <v>2.0449999999999999E-2</v>
      </c>
    </row>
    <row r="247" spans="1:15" x14ac:dyDescent="0.25">
      <c r="A247" t="s">
        <v>512</v>
      </c>
      <c r="B247" t="s">
        <v>512</v>
      </c>
      <c r="C247" s="2" t="s">
        <v>513</v>
      </c>
      <c r="D247" t="s">
        <v>489</v>
      </c>
      <c r="E247">
        <v>3716867</v>
      </c>
      <c r="F247">
        <v>3721341</v>
      </c>
      <c r="G247">
        <f t="shared" si="3"/>
        <v>4474</v>
      </c>
      <c r="H247" t="s">
        <v>15</v>
      </c>
      <c r="I247" t="s">
        <v>16</v>
      </c>
      <c r="J247" t="s">
        <v>17</v>
      </c>
      <c r="K247">
        <v>20.264199999999999</v>
      </c>
      <c r="L247">
        <v>74.083600000000004</v>
      </c>
      <c r="M247">
        <v>1.87022</v>
      </c>
      <c r="N247">
        <v>2.1487599999999998</v>
      </c>
      <c r="O247">
        <v>4.0000000000000001E-3</v>
      </c>
    </row>
    <row r="248" spans="1:15" x14ac:dyDescent="0.25">
      <c r="A248" t="s">
        <v>514</v>
      </c>
      <c r="B248" t="s">
        <v>514</v>
      </c>
      <c r="C248" s="2" t="s">
        <v>515</v>
      </c>
      <c r="D248" t="s">
        <v>489</v>
      </c>
      <c r="E248">
        <v>5125380</v>
      </c>
      <c r="F248">
        <v>5127155</v>
      </c>
      <c r="G248">
        <f t="shared" si="3"/>
        <v>1775</v>
      </c>
      <c r="H248" t="s">
        <v>15</v>
      </c>
      <c r="I248" t="s">
        <v>16</v>
      </c>
      <c r="J248" t="s">
        <v>17</v>
      </c>
      <c r="K248">
        <v>1.4301999999999999</v>
      </c>
      <c r="L248">
        <v>9.7333499999999997</v>
      </c>
      <c r="M248">
        <v>2.7667099999999998</v>
      </c>
      <c r="N248">
        <v>2.5444</v>
      </c>
      <c r="O248">
        <v>1.695E-2</v>
      </c>
    </row>
    <row r="249" spans="1:15" x14ac:dyDescent="0.25">
      <c r="A249" t="s">
        <v>516</v>
      </c>
      <c r="B249" t="s">
        <v>516</v>
      </c>
      <c r="C249" s="2" t="s">
        <v>517</v>
      </c>
      <c r="D249" t="s">
        <v>489</v>
      </c>
      <c r="E249">
        <v>5559471</v>
      </c>
      <c r="F249">
        <v>5563112</v>
      </c>
      <c r="G249">
        <f t="shared" si="3"/>
        <v>3641</v>
      </c>
      <c r="H249" t="s">
        <v>15</v>
      </c>
      <c r="I249" t="s">
        <v>16</v>
      </c>
      <c r="J249" t="s">
        <v>17</v>
      </c>
      <c r="K249">
        <v>3.1883900000000001</v>
      </c>
      <c r="L249">
        <v>40.967399999999998</v>
      </c>
      <c r="M249">
        <v>3.6835800000000001</v>
      </c>
      <c r="N249">
        <v>3.8564400000000001</v>
      </c>
      <c r="O249" s="1">
        <v>5.0000000000000002E-5</v>
      </c>
    </row>
    <row r="250" spans="1:15" x14ac:dyDescent="0.25">
      <c r="A250" t="s">
        <v>518</v>
      </c>
      <c r="B250" t="s">
        <v>518</v>
      </c>
      <c r="C250" s="2" t="s">
        <v>519</v>
      </c>
      <c r="D250" t="s">
        <v>489</v>
      </c>
      <c r="E250">
        <v>6450070</v>
      </c>
      <c r="F250">
        <v>6461463</v>
      </c>
      <c r="G250">
        <f t="shared" si="3"/>
        <v>11393</v>
      </c>
      <c r="H250" t="s">
        <v>15</v>
      </c>
      <c r="I250" t="s">
        <v>16</v>
      </c>
      <c r="J250" t="s">
        <v>17</v>
      </c>
      <c r="K250">
        <v>0.46684399999999998</v>
      </c>
      <c r="L250">
        <v>4.7667299999999999</v>
      </c>
      <c r="M250">
        <v>3.3519899999999998</v>
      </c>
      <c r="N250">
        <v>3.2104200000000001</v>
      </c>
      <c r="O250">
        <v>1.8500000000000001E-3</v>
      </c>
    </row>
    <row r="251" spans="1:15" x14ac:dyDescent="0.25">
      <c r="A251" t="s">
        <v>520</v>
      </c>
      <c r="B251" t="s">
        <v>520</v>
      </c>
      <c r="C251" s="2" t="s">
        <v>521</v>
      </c>
      <c r="D251" t="s">
        <v>489</v>
      </c>
      <c r="E251">
        <v>7631632</v>
      </c>
      <c r="F251">
        <v>7632428</v>
      </c>
      <c r="G251">
        <f t="shared" si="3"/>
        <v>796</v>
      </c>
      <c r="H251" t="s">
        <v>15</v>
      </c>
      <c r="I251" t="s">
        <v>16</v>
      </c>
      <c r="J251" t="s">
        <v>17</v>
      </c>
      <c r="K251">
        <v>2.3655200000000001</v>
      </c>
      <c r="L251">
        <v>14.1806</v>
      </c>
      <c r="M251">
        <v>2.5836899999999998</v>
      </c>
      <c r="N251">
        <v>2.79298</v>
      </c>
      <c r="O251">
        <v>2.93E-2</v>
      </c>
    </row>
    <row r="252" spans="1:15" x14ac:dyDescent="0.25">
      <c r="A252" t="s">
        <v>522</v>
      </c>
      <c r="B252" t="s">
        <v>522</v>
      </c>
      <c r="C252" s="2" t="s">
        <v>523</v>
      </c>
      <c r="D252" t="s">
        <v>489</v>
      </c>
      <c r="E252">
        <v>7653460</v>
      </c>
      <c r="F252">
        <v>7662369</v>
      </c>
      <c r="G252">
        <f t="shared" si="3"/>
        <v>8909</v>
      </c>
      <c r="H252" t="s">
        <v>15</v>
      </c>
      <c r="I252" t="s">
        <v>16</v>
      </c>
      <c r="J252" t="s">
        <v>17</v>
      </c>
      <c r="K252">
        <v>10.855</v>
      </c>
      <c r="L252">
        <v>25.024000000000001</v>
      </c>
      <c r="M252">
        <v>1.20495</v>
      </c>
      <c r="N252">
        <v>1.7165299999999999</v>
      </c>
      <c r="O252">
        <v>2.2349999999999998E-2</v>
      </c>
    </row>
    <row r="253" spans="1:15" x14ac:dyDescent="0.25">
      <c r="A253" t="s">
        <v>524</v>
      </c>
      <c r="B253" t="s">
        <v>524</v>
      </c>
      <c r="C253" s="2" t="s">
        <v>525</v>
      </c>
      <c r="D253" t="s">
        <v>489</v>
      </c>
      <c r="E253">
        <v>7871957</v>
      </c>
      <c r="F253">
        <v>7873850</v>
      </c>
      <c r="G253">
        <f t="shared" si="3"/>
        <v>1893</v>
      </c>
      <c r="H253" t="s">
        <v>15</v>
      </c>
      <c r="I253" t="s">
        <v>16</v>
      </c>
      <c r="J253" t="s">
        <v>17</v>
      </c>
      <c r="K253">
        <v>11.866300000000001</v>
      </c>
      <c r="L253">
        <v>30.705300000000001</v>
      </c>
      <c r="M253">
        <v>1.3716200000000001</v>
      </c>
      <c r="N253">
        <v>1.7729999999999999</v>
      </c>
      <c r="O253">
        <v>4.24E-2</v>
      </c>
    </row>
    <row r="254" spans="1:15" x14ac:dyDescent="0.25">
      <c r="A254" t="s">
        <v>526</v>
      </c>
      <c r="B254" t="s">
        <v>526</v>
      </c>
      <c r="C254" s="2" t="s">
        <v>527</v>
      </c>
      <c r="D254" t="s">
        <v>489</v>
      </c>
      <c r="E254">
        <v>8752604</v>
      </c>
      <c r="F254">
        <v>8758078</v>
      </c>
      <c r="G254">
        <f t="shared" si="3"/>
        <v>5474</v>
      </c>
      <c r="H254" t="s">
        <v>15</v>
      </c>
      <c r="I254" t="s">
        <v>16</v>
      </c>
      <c r="J254" t="s">
        <v>17</v>
      </c>
      <c r="K254">
        <v>22.707100000000001</v>
      </c>
      <c r="L254">
        <v>95.1126</v>
      </c>
      <c r="M254">
        <v>2.0664899999999999</v>
      </c>
      <c r="N254">
        <v>2.2395</v>
      </c>
      <c r="O254">
        <v>3.8500000000000001E-3</v>
      </c>
    </row>
    <row r="255" spans="1:15" x14ac:dyDescent="0.25">
      <c r="A255" t="s">
        <v>528</v>
      </c>
      <c r="B255" t="s">
        <v>528</v>
      </c>
      <c r="C255" s="2" t="s">
        <v>529</v>
      </c>
      <c r="D255" t="s">
        <v>489</v>
      </c>
      <c r="E255">
        <v>8819897</v>
      </c>
      <c r="F255">
        <v>8833087</v>
      </c>
      <c r="G255">
        <f t="shared" si="3"/>
        <v>13190</v>
      </c>
      <c r="H255" t="s">
        <v>15</v>
      </c>
      <c r="I255" t="s">
        <v>16</v>
      </c>
      <c r="J255" t="s">
        <v>17</v>
      </c>
      <c r="K255">
        <v>0.84801499999999996</v>
      </c>
      <c r="L255">
        <v>3.8361399999999999</v>
      </c>
      <c r="M255">
        <v>2.1774900000000001</v>
      </c>
      <c r="N255">
        <v>2.073</v>
      </c>
      <c r="O255">
        <v>1.7999999999999999E-2</v>
      </c>
    </row>
    <row r="256" spans="1:15" x14ac:dyDescent="0.25">
      <c r="A256" t="s">
        <v>530</v>
      </c>
      <c r="B256" t="s">
        <v>530</v>
      </c>
      <c r="C256" s="2" t="s">
        <v>531</v>
      </c>
      <c r="D256" t="s">
        <v>489</v>
      </c>
      <c r="E256">
        <v>8933243</v>
      </c>
      <c r="F256">
        <v>8934181</v>
      </c>
      <c r="G256">
        <f t="shared" si="3"/>
        <v>938</v>
      </c>
      <c r="H256" t="s">
        <v>15</v>
      </c>
      <c r="I256" t="s">
        <v>16</v>
      </c>
      <c r="J256" t="s">
        <v>17</v>
      </c>
      <c r="K256">
        <v>11.3085</v>
      </c>
      <c r="L256">
        <v>40.933799999999998</v>
      </c>
      <c r="M256">
        <v>1.85589</v>
      </c>
      <c r="N256">
        <v>2.4408599999999998</v>
      </c>
      <c r="O256">
        <v>2.9149999999999999E-2</v>
      </c>
    </row>
    <row r="257" spans="1:15" x14ac:dyDescent="0.25">
      <c r="A257" t="s">
        <v>532</v>
      </c>
      <c r="B257" t="s">
        <v>532</v>
      </c>
      <c r="C257" s="2" t="s">
        <v>533</v>
      </c>
      <c r="D257" t="s">
        <v>489</v>
      </c>
      <c r="E257">
        <v>13064593</v>
      </c>
      <c r="F257">
        <v>13068038</v>
      </c>
      <c r="G257">
        <f t="shared" si="3"/>
        <v>3445</v>
      </c>
      <c r="H257" t="s">
        <v>15</v>
      </c>
      <c r="I257" t="s">
        <v>16</v>
      </c>
      <c r="J257" t="s">
        <v>17</v>
      </c>
      <c r="K257">
        <v>3.19455</v>
      </c>
      <c r="L257">
        <v>11.633100000000001</v>
      </c>
      <c r="M257">
        <v>1.8645499999999999</v>
      </c>
      <c r="N257">
        <v>2.1792799999999999</v>
      </c>
      <c r="O257">
        <v>1.61E-2</v>
      </c>
    </row>
    <row r="258" spans="1:15" x14ac:dyDescent="0.25">
      <c r="A258" t="s">
        <v>534</v>
      </c>
      <c r="B258" t="s">
        <v>534</v>
      </c>
      <c r="C258" s="2" t="s">
        <v>535</v>
      </c>
      <c r="D258" t="s">
        <v>489</v>
      </c>
      <c r="E258">
        <v>13155558</v>
      </c>
      <c r="F258">
        <v>13159571</v>
      </c>
      <c r="G258">
        <f t="shared" ref="G258:G321" si="4">F258-E258</f>
        <v>4013</v>
      </c>
      <c r="H258" t="s">
        <v>15</v>
      </c>
      <c r="I258" t="s">
        <v>16</v>
      </c>
      <c r="J258" t="s">
        <v>17</v>
      </c>
      <c r="K258">
        <v>0.44292700000000002</v>
      </c>
      <c r="L258">
        <v>4.1332899999999997</v>
      </c>
      <c r="M258">
        <v>3.2221500000000001</v>
      </c>
      <c r="N258">
        <v>2.66126</v>
      </c>
      <c r="O258">
        <v>1.61E-2</v>
      </c>
    </row>
    <row r="259" spans="1:15" x14ac:dyDescent="0.25">
      <c r="A259" t="s">
        <v>536</v>
      </c>
      <c r="B259" t="s">
        <v>536</v>
      </c>
      <c r="C259" s="2" t="s">
        <v>537</v>
      </c>
      <c r="D259" t="s">
        <v>489</v>
      </c>
      <c r="E259">
        <v>14674831</v>
      </c>
      <c r="F259">
        <v>14675898</v>
      </c>
      <c r="G259">
        <f t="shared" si="4"/>
        <v>1067</v>
      </c>
      <c r="H259" t="s">
        <v>15</v>
      </c>
      <c r="I259" t="s">
        <v>16</v>
      </c>
      <c r="J259" t="s">
        <v>17</v>
      </c>
      <c r="K259">
        <v>21.6736</v>
      </c>
      <c r="L259">
        <v>94.289500000000004</v>
      </c>
      <c r="M259">
        <v>2.1211600000000002</v>
      </c>
      <c r="N259">
        <v>3.0331700000000001</v>
      </c>
      <c r="O259">
        <v>9.5E-4</v>
      </c>
    </row>
    <row r="260" spans="1:15" x14ac:dyDescent="0.25">
      <c r="A260" t="s">
        <v>538</v>
      </c>
      <c r="B260" t="s">
        <v>538</v>
      </c>
      <c r="C260" s="2" t="s">
        <v>539</v>
      </c>
      <c r="D260" t="s">
        <v>489</v>
      </c>
      <c r="E260">
        <v>18816649</v>
      </c>
      <c r="F260">
        <v>18820080</v>
      </c>
      <c r="G260">
        <f t="shared" si="4"/>
        <v>3431</v>
      </c>
      <c r="H260" t="s">
        <v>15</v>
      </c>
      <c r="I260" t="s">
        <v>16</v>
      </c>
      <c r="J260" t="s">
        <v>17</v>
      </c>
      <c r="K260">
        <v>2.5062199999999999</v>
      </c>
      <c r="L260">
        <v>6.8174400000000004</v>
      </c>
      <c r="M260">
        <v>1.4437199999999999</v>
      </c>
      <c r="N260">
        <v>1.5929199999999999</v>
      </c>
      <c r="O260">
        <v>4.1750000000000002E-2</v>
      </c>
    </row>
    <row r="261" spans="1:15" x14ac:dyDescent="0.25">
      <c r="A261" t="s">
        <v>540</v>
      </c>
      <c r="B261" t="s">
        <v>540</v>
      </c>
      <c r="C261" s="2" t="s">
        <v>541</v>
      </c>
      <c r="D261" t="s">
        <v>489</v>
      </c>
      <c r="E261">
        <v>19097025</v>
      </c>
      <c r="F261">
        <v>19101111</v>
      </c>
      <c r="G261">
        <f t="shared" si="4"/>
        <v>4086</v>
      </c>
      <c r="H261" t="s">
        <v>15</v>
      </c>
      <c r="I261" t="s">
        <v>16</v>
      </c>
      <c r="J261" t="s">
        <v>17</v>
      </c>
      <c r="K261">
        <v>2.19848</v>
      </c>
      <c r="L261">
        <v>22.541599999999999</v>
      </c>
      <c r="M261">
        <v>3.3580100000000002</v>
      </c>
      <c r="N261">
        <v>3.0528200000000001</v>
      </c>
      <c r="O261">
        <v>1.65E-3</v>
      </c>
    </row>
    <row r="262" spans="1:15" x14ac:dyDescent="0.25">
      <c r="A262" t="s">
        <v>542</v>
      </c>
      <c r="B262" t="s">
        <v>542</v>
      </c>
      <c r="C262" s="2" t="s">
        <v>543</v>
      </c>
      <c r="D262" t="s">
        <v>489</v>
      </c>
      <c r="E262">
        <v>23409517</v>
      </c>
      <c r="F262">
        <v>23410136</v>
      </c>
      <c r="G262">
        <f t="shared" si="4"/>
        <v>619</v>
      </c>
      <c r="H262" t="s">
        <v>15</v>
      </c>
      <c r="I262" t="s">
        <v>16</v>
      </c>
      <c r="J262" t="s">
        <v>17</v>
      </c>
      <c r="K262">
        <v>4.6177700000000002</v>
      </c>
      <c r="L262">
        <v>34.281700000000001</v>
      </c>
      <c r="M262">
        <v>2.8921700000000001</v>
      </c>
      <c r="N262">
        <v>3.4215100000000001</v>
      </c>
      <c r="O262">
        <v>3.7949999999999998E-2</v>
      </c>
    </row>
    <row r="263" spans="1:15" x14ac:dyDescent="0.25">
      <c r="A263" t="s">
        <v>544</v>
      </c>
      <c r="B263" t="s">
        <v>544</v>
      </c>
      <c r="C263" s="2" t="s">
        <v>545</v>
      </c>
      <c r="D263" t="s">
        <v>489</v>
      </c>
      <c r="E263">
        <v>27760629</v>
      </c>
      <c r="F263">
        <v>27761456</v>
      </c>
      <c r="G263">
        <f t="shared" si="4"/>
        <v>827</v>
      </c>
      <c r="H263" t="s">
        <v>15</v>
      </c>
      <c r="I263" t="s">
        <v>16</v>
      </c>
      <c r="J263" t="s">
        <v>17</v>
      </c>
      <c r="K263">
        <v>15.3698</v>
      </c>
      <c r="L263">
        <v>262.88400000000001</v>
      </c>
      <c r="M263">
        <v>4.09626</v>
      </c>
      <c r="N263">
        <v>7.26173</v>
      </c>
      <c r="O263">
        <v>2.0000000000000001E-4</v>
      </c>
    </row>
    <row r="264" spans="1:15" x14ac:dyDescent="0.25">
      <c r="A264" t="s">
        <v>546</v>
      </c>
      <c r="B264" t="s">
        <v>546</v>
      </c>
      <c r="C264" s="2" t="s">
        <v>547</v>
      </c>
      <c r="D264" t="s">
        <v>489</v>
      </c>
      <c r="E264">
        <v>39892394</v>
      </c>
      <c r="F264">
        <v>39897814</v>
      </c>
      <c r="G264">
        <f t="shared" si="4"/>
        <v>5420</v>
      </c>
      <c r="H264" t="s">
        <v>15</v>
      </c>
      <c r="I264" t="s">
        <v>16</v>
      </c>
      <c r="J264" t="s">
        <v>17</v>
      </c>
      <c r="K264">
        <v>12.547700000000001</v>
      </c>
      <c r="L264">
        <v>46.4373</v>
      </c>
      <c r="M264">
        <v>1.8878600000000001</v>
      </c>
      <c r="N264">
        <v>2.4544000000000001</v>
      </c>
      <c r="O264">
        <v>4.0499999999999998E-3</v>
      </c>
    </row>
    <row r="265" spans="1:15" x14ac:dyDescent="0.25">
      <c r="A265" t="s">
        <v>548</v>
      </c>
      <c r="B265" t="s">
        <v>548</v>
      </c>
      <c r="C265" s="2" t="s">
        <v>549</v>
      </c>
      <c r="D265" t="s">
        <v>489</v>
      </c>
      <c r="E265">
        <v>43348918</v>
      </c>
      <c r="F265">
        <v>43355573</v>
      </c>
      <c r="G265">
        <f t="shared" si="4"/>
        <v>6655</v>
      </c>
      <c r="H265" t="s">
        <v>15</v>
      </c>
      <c r="I265" t="s">
        <v>16</v>
      </c>
      <c r="J265" t="s">
        <v>17</v>
      </c>
      <c r="K265">
        <v>1.0879799999999999</v>
      </c>
      <c r="L265">
        <v>3.4244300000000001</v>
      </c>
      <c r="M265">
        <v>1.65422</v>
      </c>
      <c r="N265">
        <v>1.83847</v>
      </c>
      <c r="O265">
        <v>2.18E-2</v>
      </c>
    </row>
    <row r="266" spans="1:15" x14ac:dyDescent="0.25">
      <c r="A266" t="s">
        <v>550</v>
      </c>
      <c r="B266" t="s">
        <v>550</v>
      </c>
      <c r="C266" s="2" t="s">
        <v>551</v>
      </c>
      <c r="D266" t="s">
        <v>489</v>
      </c>
      <c r="E266">
        <v>43357812</v>
      </c>
      <c r="F266">
        <v>43363432</v>
      </c>
      <c r="G266">
        <f t="shared" si="4"/>
        <v>5620</v>
      </c>
      <c r="H266" t="s">
        <v>15</v>
      </c>
      <c r="I266" t="s">
        <v>16</v>
      </c>
      <c r="J266" t="s">
        <v>17</v>
      </c>
      <c r="K266">
        <v>3.1521599999999999</v>
      </c>
      <c r="L266">
        <v>8.7187599999999996</v>
      </c>
      <c r="M266">
        <v>1.4677800000000001</v>
      </c>
      <c r="N266">
        <v>1.90205</v>
      </c>
      <c r="O266">
        <v>1.2749999999999999E-2</v>
      </c>
    </row>
    <row r="267" spans="1:15" x14ac:dyDescent="0.25">
      <c r="A267" t="s">
        <v>552</v>
      </c>
      <c r="B267" t="s">
        <v>552</v>
      </c>
      <c r="C267" s="2" t="s">
        <v>553</v>
      </c>
      <c r="D267" t="s">
        <v>489</v>
      </c>
      <c r="E267">
        <v>46832123</v>
      </c>
      <c r="F267">
        <v>46833616</v>
      </c>
      <c r="G267">
        <f t="shared" si="4"/>
        <v>1493</v>
      </c>
      <c r="H267" t="s">
        <v>15</v>
      </c>
      <c r="I267" t="s">
        <v>16</v>
      </c>
      <c r="J267" t="s">
        <v>17</v>
      </c>
      <c r="K267">
        <v>32.389499999999998</v>
      </c>
      <c r="L267">
        <v>100.741</v>
      </c>
      <c r="M267">
        <v>1.63706</v>
      </c>
      <c r="N267">
        <v>2.2884899999999999</v>
      </c>
      <c r="O267">
        <v>7.7499999999999999E-3</v>
      </c>
    </row>
    <row r="268" spans="1:15" x14ac:dyDescent="0.25">
      <c r="A268" t="s">
        <v>554</v>
      </c>
      <c r="B268" t="s">
        <v>554</v>
      </c>
      <c r="C268" s="2" t="s">
        <v>555</v>
      </c>
      <c r="D268" t="s">
        <v>489</v>
      </c>
      <c r="E268">
        <v>48613024</v>
      </c>
      <c r="F268">
        <v>48617299</v>
      </c>
      <c r="G268">
        <f t="shared" si="4"/>
        <v>4275</v>
      </c>
      <c r="H268" t="s">
        <v>15</v>
      </c>
      <c r="I268" t="s">
        <v>16</v>
      </c>
      <c r="J268" t="s">
        <v>17</v>
      </c>
      <c r="K268">
        <v>0.82130999999999998</v>
      </c>
      <c r="L268">
        <v>8.8905899999999995</v>
      </c>
      <c r="M268">
        <v>3.43628</v>
      </c>
      <c r="N268">
        <v>3.1127699999999998</v>
      </c>
      <c r="O268">
        <v>5.7000000000000002E-3</v>
      </c>
    </row>
    <row r="269" spans="1:15" x14ac:dyDescent="0.25">
      <c r="A269" t="s">
        <v>556</v>
      </c>
      <c r="B269" t="s">
        <v>556</v>
      </c>
      <c r="C269" s="2" t="s">
        <v>557</v>
      </c>
      <c r="D269" t="s">
        <v>489</v>
      </c>
      <c r="E269">
        <v>48762944</v>
      </c>
      <c r="F269">
        <v>48765187</v>
      </c>
      <c r="G269">
        <f t="shared" si="4"/>
        <v>2243</v>
      </c>
      <c r="H269" t="s">
        <v>15</v>
      </c>
      <c r="I269" t="s">
        <v>16</v>
      </c>
      <c r="J269" t="s">
        <v>17</v>
      </c>
      <c r="K269">
        <v>1.4059200000000001</v>
      </c>
      <c r="L269">
        <v>8.0315700000000003</v>
      </c>
      <c r="M269">
        <v>2.51417</v>
      </c>
      <c r="N269">
        <v>2.4838200000000001</v>
      </c>
      <c r="O269">
        <v>7.0499999999999998E-3</v>
      </c>
    </row>
    <row r="270" spans="1:15" x14ac:dyDescent="0.25">
      <c r="A270" t="s">
        <v>558</v>
      </c>
      <c r="B270" t="s">
        <v>558</v>
      </c>
      <c r="C270" s="2" t="s">
        <v>559</v>
      </c>
      <c r="D270" t="s">
        <v>489</v>
      </c>
      <c r="E270">
        <v>49131172</v>
      </c>
      <c r="F270">
        <v>49138902</v>
      </c>
      <c r="G270">
        <f t="shared" si="4"/>
        <v>7730</v>
      </c>
      <c r="H270" t="s">
        <v>15</v>
      </c>
      <c r="I270" t="s">
        <v>16</v>
      </c>
      <c r="J270" t="s">
        <v>17</v>
      </c>
      <c r="K270">
        <v>6.0386499999999996</v>
      </c>
      <c r="L270">
        <v>13.190300000000001</v>
      </c>
      <c r="M270">
        <v>1.1271800000000001</v>
      </c>
      <c r="N270">
        <v>1.4340900000000001</v>
      </c>
      <c r="O270">
        <v>4.7849999999999997E-2</v>
      </c>
    </row>
    <row r="271" spans="1:15" x14ac:dyDescent="0.25">
      <c r="A271" t="s">
        <v>560</v>
      </c>
      <c r="B271" t="s">
        <v>560</v>
      </c>
      <c r="C271" s="2" t="s">
        <v>561</v>
      </c>
      <c r="D271" t="s">
        <v>489</v>
      </c>
      <c r="E271">
        <v>49205272</v>
      </c>
      <c r="F271">
        <v>49208257</v>
      </c>
      <c r="G271">
        <f t="shared" si="4"/>
        <v>2985</v>
      </c>
      <c r="H271" t="s">
        <v>15</v>
      </c>
      <c r="I271" t="s">
        <v>16</v>
      </c>
      <c r="J271" t="s">
        <v>17</v>
      </c>
      <c r="K271">
        <v>21.3169</v>
      </c>
      <c r="L271">
        <v>55.193100000000001</v>
      </c>
      <c r="M271">
        <v>1.37249</v>
      </c>
      <c r="N271">
        <v>1.75373</v>
      </c>
      <c r="O271">
        <v>1.5350000000000001E-2</v>
      </c>
    </row>
    <row r="272" spans="1:15" x14ac:dyDescent="0.25">
      <c r="A272" t="s">
        <v>562</v>
      </c>
      <c r="B272" t="s">
        <v>562</v>
      </c>
      <c r="C272" s="2" t="s">
        <v>563</v>
      </c>
      <c r="D272" t="s">
        <v>489</v>
      </c>
      <c r="E272">
        <v>50162171</v>
      </c>
      <c r="F272">
        <v>50175595</v>
      </c>
      <c r="G272">
        <f t="shared" si="4"/>
        <v>13424</v>
      </c>
      <c r="H272" t="s">
        <v>15</v>
      </c>
      <c r="I272" t="s">
        <v>16</v>
      </c>
      <c r="J272" t="s">
        <v>17</v>
      </c>
      <c r="K272">
        <v>1.06687</v>
      </c>
      <c r="L272">
        <v>4.1495100000000003</v>
      </c>
      <c r="M272">
        <v>1.9595499999999999</v>
      </c>
      <c r="N272">
        <v>2.02224</v>
      </c>
      <c r="O272">
        <v>1.0800000000000001E-2</v>
      </c>
    </row>
    <row r="273" spans="1:15" x14ac:dyDescent="0.25">
      <c r="A273" t="s">
        <v>564</v>
      </c>
      <c r="B273" t="s">
        <v>564</v>
      </c>
      <c r="C273" s="2" t="s">
        <v>565</v>
      </c>
      <c r="D273" t="s">
        <v>489</v>
      </c>
      <c r="E273">
        <v>50191113</v>
      </c>
      <c r="F273">
        <v>50195978</v>
      </c>
      <c r="G273">
        <f t="shared" si="4"/>
        <v>4865</v>
      </c>
      <c r="H273" t="s">
        <v>15</v>
      </c>
      <c r="I273" t="s">
        <v>16</v>
      </c>
      <c r="J273" t="s">
        <v>17</v>
      </c>
      <c r="K273">
        <v>1.0102199999999999</v>
      </c>
      <c r="L273">
        <v>5.5592499999999996</v>
      </c>
      <c r="M273">
        <v>2.4602200000000001</v>
      </c>
      <c r="N273">
        <v>2.1065800000000001</v>
      </c>
      <c r="O273">
        <v>1.1350000000000001E-2</v>
      </c>
    </row>
    <row r="274" spans="1:15" x14ac:dyDescent="0.25">
      <c r="A274" t="s">
        <v>566</v>
      </c>
      <c r="B274" t="s">
        <v>566</v>
      </c>
      <c r="C274" s="2" t="s">
        <v>567</v>
      </c>
      <c r="D274" t="s">
        <v>489</v>
      </c>
      <c r="E274">
        <v>50230064</v>
      </c>
      <c r="F274">
        <v>50239041</v>
      </c>
      <c r="G274">
        <f t="shared" si="4"/>
        <v>8977</v>
      </c>
      <c r="H274" t="s">
        <v>15</v>
      </c>
      <c r="I274" t="s">
        <v>16</v>
      </c>
      <c r="J274" t="s">
        <v>17</v>
      </c>
      <c r="K274">
        <v>7.9261400000000002</v>
      </c>
      <c r="L274">
        <v>20.549900000000001</v>
      </c>
      <c r="M274">
        <v>1.3744400000000001</v>
      </c>
      <c r="N274">
        <v>1.78095</v>
      </c>
      <c r="O274">
        <v>1.755E-2</v>
      </c>
    </row>
    <row r="275" spans="1:15" x14ac:dyDescent="0.25">
      <c r="A275" t="s">
        <v>568</v>
      </c>
      <c r="B275" t="s">
        <v>568</v>
      </c>
      <c r="C275" s="2" t="s">
        <v>569</v>
      </c>
      <c r="D275" t="s">
        <v>489</v>
      </c>
      <c r="E275">
        <v>50738114</v>
      </c>
      <c r="F275">
        <v>50738903</v>
      </c>
      <c r="G275">
        <f t="shared" si="4"/>
        <v>789</v>
      </c>
      <c r="H275" t="s">
        <v>15</v>
      </c>
      <c r="I275" t="s">
        <v>16</v>
      </c>
      <c r="J275" t="s">
        <v>17</v>
      </c>
      <c r="K275">
        <v>19.2302</v>
      </c>
      <c r="L275">
        <v>186.12700000000001</v>
      </c>
      <c r="M275">
        <v>3.2748400000000002</v>
      </c>
      <c r="N275">
        <v>4.7055100000000003</v>
      </c>
      <c r="O275">
        <v>1E-4</v>
      </c>
    </row>
    <row r="276" spans="1:15" x14ac:dyDescent="0.25">
      <c r="A276" t="s">
        <v>570</v>
      </c>
      <c r="B276" t="s">
        <v>570</v>
      </c>
      <c r="C276" s="2" t="s">
        <v>571</v>
      </c>
      <c r="D276" t="s">
        <v>489</v>
      </c>
      <c r="E276">
        <v>52478860</v>
      </c>
      <c r="F276">
        <v>52483283</v>
      </c>
      <c r="G276">
        <f t="shared" si="4"/>
        <v>4423</v>
      </c>
      <c r="H276" t="s">
        <v>15</v>
      </c>
      <c r="I276" t="s">
        <v>16</v>
      </c>
      <c r="J276" t="s">
        <v>17</v>
      </c>
      <c r="K276">
        <v>41.903599999999997</v>
      </c>
      <c r="L276">
        <v>140.87200000000001</v>
      </c>
      <c r="M276">
        <v>1.7492399999999999</v>
      </c>
      <c r="N276">
        <v>2.06887</v>
      </c>
      <c r="O276">
        <v>4.8999999999999998E-3</v>
      </c>
    </row>
    <row r="277" spans="1:15" x14ac:dyDescent="0.25">
      <c r="A277" t="s">
        <v>572</v>
      </c>
      <c r="B277" t="s">
        <v>572</v>
      </c>
      <c r="C277" s="2" t="s">
        <v>573</v>
      </c>
      <c r="D277" t="s">
        <v>489</v>
      </c>
      <c r="E277">
        <v>52990303</v>
      </c>
      <c r="F277">
        <v>52991299</v>
      </c>
      <c r="G277">
        <f t="shared" si="4"/>
        <v>996</v>
      </c>
      <c r="H277" t="s">
        <v>15</v>
      </c>
      <c r="I277" t="s">
        <v>16</v>
      </c>
      <c r="J277" t="s">
        <v>17</v>
      </c>
      <c r="K277">
        <v>77.096999999999994</v>
      </c>
      <c r="L277">
        <v>206.70400000000001</v>
      </c>
      <c r="M277">
        <v>1.42282</v>
      </c>
      <c r="N277">
        <v>2.3204600000000002</v>
      </c>
      <c r="O277">
        <v>3.4299999999999997E-2</v>
      </c>
    </row>
    <row r="278" spans="1:15" x14ac:dyDescent="0.25">
      <c r="A278" t="s">
        <v>574</v>
      </c>
      <c r="B278" t="s">
        <v>574</v>
      </c>
      <c r="C278" s="2" t="s">
        <v>575</v>
      </c>
      <c r="D278" t="s">
        <v>489</v>
      </c>
      <c r="E278">
        <v>53152761</v>
      </c>
      <c r="F278">
        <v>53153624</v>
      </c>
      <c r="G278">
        <f t="shared" si="4"/>
        <v>863</v>
      </c>
      <c r="H278" t="s">
        <v>15</v>
      </c>
      <c r="I278" t="s">
        <v>16</v>
      </c>
      <c r="J278" t="s">
        <v>17</v>
      </c>
      <c r="K278">
        <v>123.28400000000001</v>
      </c>
      <c r="L278">
        <v>336.51299999999998</v>
      </c>
      <c r="M278">
        <v>1.4486699999999999</v>
      </c>
      <c r="N278">
        <v>2.5949499999999999</v>
      </c>
      <c r="O278">
        <v>2.2450000000000001E-2</v>
      </c>
    </row>
    <row r="279" spans="1:15" x14ac:dyDescent="0.25">
      <c r="A279" t="s">
        <v>576</v>
      </c>
      <c r="B279" t="s">
        <v>576</v>
      </c>
      <c r="C279" s="2" t="s">
        <v>577</v>
      </c>
      <c r="D279" t="s">
        <v>489</v>
      </c>
      <c r="E279">
        <v>55142927</v>
      </c>
      <c r="F279">
        <v>55146684</v>
      </c>
      <c r="G279">
        <f t="shared" si="4"/>
        <v>3757</v>
      </c>
      <c r="H279" t="s">
        <v>15</v>
      </c>
      <c r="I279" t="s">
        <v>16</v>
      </c>
      <c r="J279" t="s">
        <v>17</v>
      </c>
      <c r="K279">
        <v>73.497600000000006</v>
      </c>
      <c r="L279">
        <v>225.726</v>
      </c>
      <c r="M279">
        <v>1.6188</v>
      </c>
      <c r="N279">
        <v>2.18933</v>
      </c>
      <c r="O279">
        <v>8.1499999999999993E-3</v>
      </c>
    </row>
    <row r="280" spans="1:15" x14ac:dyDescent="0.25">
      <c r="A280" t="s">
        <v>578</v>
      </c>
      <c r="B280" t="s">
        <v>578</v>
      </c>
      <c r="C280" s="2" t="s">
        <v>579</v>
      </c>
      <c r="D280" t="s">
        <v>489</v>
      </c>
      <c r="E280">
        <v>55564596</v>
      </c>
      <c r="F280">
        <v>55564742</v>
      </c>
      <c r="G280">
        <f t="shared" si="4"/>
        <v>146</v>
      </c>
      <c r="H280" t="s">
        <v>15</v>
      </c>
      <c r="I280" t="s">
        <v>16</v>
      </c>
      <c r="J280" t="s">
        <v>17</v>
      </c>
      <c r="K280">
        <v>259.68900000000002</v>
      </c>
      <c r="L280">
        <v>1627.8</v>
      </c>
      <c r="M280">
        <v>2.6480700000000001</v>
      </c>
      <c r="N280">
        <v>29.179300000000001</v>
      </c>
      <c r="O280">
        <v>1.49E-2</v>
      </c>
    </row>
    <row r="281" spans="1:15" x14ac:dyDescent="0.25">
      <c r="A281" t="s">
        <v>580</v>
      </c>
      <c r="B281" t="s">
        <v>580</v>
      </c>
      <c r="C281" s="2" t="s">
        <v>581</v>
      </c>
      <c r="D281" t="s">
        <v>489</v>
      </c>
      <c r="E281">
        <v>55846363</v>
      </c>
      <c r="F281">
        <v>55858369</v>
      </c>
      <c r="G281">
        <f t="shared" si="4"/>
        <v>12006</v>
      </c>
      <c r="H281" t="s">
        <v>15</v>
      </c>
      <c r="I281" t="s">
        <v>16</v>
      </c>
      <c r="J281" t="s">
        <v>17</v>
      </c>
      <c r="K281">
        <v>5.2751799999999998</v>
      </c>
      <c r="L281">
        <v>14.651400000000001</v>
      </c>
      <c r="M281">
        <v>1.47374</v>
      </c>
      <c r="N281">
        <v>1.77119</v>
      </c>
      <c r="O281">
        <v>1.6E-2</v>
      </c>
    </row>
    <row r="282" spans="1:15" x14ac:dyDescent="0.25">
      <c r="A282" t="s">
        <v>582</v>
      </c>
      <c r="B282" t="s">
        <v>582</v>
      </c>
      <c r="C282" s="2" t="s">
        <v>583</v>
      </c>
      <c r="D282" t="s">
        <v>489</v>
      </c>
      <c r="E282">
        <v>56004631</v>
      </c>
      <c r="F282">
        <v>56015286</v>
      </c>
      <c r="G282">
        <f t="shared" si="4"/>
        <v>10655</v>
      </c>
      <c r="H282" t="s">
        <v>15</v>
      </c>
      <c r="I282" t="s">
        <v>16</v>
      </c>
      <c r="J282" t="s">
        <v>17</v>
      </c>
      <c r="K282">
        <v>0.828484</v>
      </c>
      <c r="L282">
        <v>3.3844799999999999</v>
      </c>
      <c r="M282">
        <v>2.0303900000000001</v>
      </c>
      <c r="N282">
        <v>1.8506100000000001</v>
      </c>
      <c r="O282">
        <v>1.7500000000000002E-2</v>
      </c>
    </row>
    <row r="283" spans="1:15" x14ac:dyDescent="0.25">
      <c r="A283" t="s">
        <v>584</v>
      </c>
      <c r="B283" t="s">
        <v>584</v>
      </c>
      <c r="C283" s="2" t="s">
        <v>585</v>
      </c>
      <c r="D283" t="s">
        <v>489</v>
      </c>
      <c r="E283">
        <v>56568612</v>
      </c>
      <c r="F283">
        <v>56571016</v>
      </c>
      <c r="G283">
        <f t="shared" si="4"/>
        <v>2404</v>
      </c>
      <c r="H283" t="s">
        <v>15</v>
      </c>
      <c r="I283" t="s">
        <v>16</v>
      </c>
      <c r="J283" t="s">
        <v>17</v>
      </c>
      <c r="K283">
        <v>64.459699999999998</v>
      </c>
      <c r="L283">
        <v>186.214</v>
      </c>
      <c r="M283">
        <v>1.5304899999999999</v>
      </c>
      <c r="N283">
        <v>2.35283</v>
      </c>
      <c r="O283">
        <v>1.3100000000000001E-2</v>
      </c>
    </row>
    <row r="284" spans="1:15" x14ac:dyDescent="0.25">
      <c r="A284" t="s">
        <v>586</v>
      </c>
      <c r="B284" t="s">
        <v>586</v>
      </c>
      <c r="C284" s="2" t="s">
        <v>587</v>
      </c>
      <c r="D284" t="s">
        <v>489</v>
      </c>
      <c r="E284">
        <v>57175475</v>
      </c>
      <c r="F284">
        <v>57176928</v>
      </c>
      <c r="G284">
        <f t="shared" si="4"/>
        <v>1453</v>
      </c>
      <c r="H284" t="s">
        <v>15</v>
      </c>
      <c r="I284" t="s">
        <v>16</v>
      </c>
      <c r="J284" t="s">
        <v>17</v>
      </c>
      <c r="K284">
        <v>1.04156</v>
      </c>
      <c r="L284">
        <v>7.8627399999999996</v>
      </c>
      <c r="M284">
        <v>2.91629</v>
      </c>
      <c r="N284">
        <v>2.5588700000000002</v>
      </c>
      <c r="O284">
        <v>2.9000000000000001E-2</v>
      </c>
    </row>
    <row r="285" spans="1:15" x14ac:dyDescent="0.25">
      <c r="A285" t="s">
        <v>588</v>
      </c>
      <c r="B285" t="s">
        <v>588</v>
      </c>
      <c r="C285" s="2" t="s">
        <v>589</v>
      </c>
      <c r="D285" t="s">
        <v>489</v>
      </c>
      <c r="E285">
        <v>57671822</v>
      </c>
      <c r="F285">
        <v>57674535</v>
      </c>
      <c r="G285">
        <f t="shared" si="4"/>
        <v>2713</v>
      </c>
      <c r="H285" t="s">
        <v>15</v>
      </c>
      <c r="I285" t="s">
        <v>16</v>
      </c>
      <c r="J285" t="s">
        <v>17</v>
      </c>
      <c r="K285">
        <v>0</v>
      </c>
      <c r="L285">
        <v>8.1472099999999994</v>
      </c>
      <c r="M285" t="s">
        <v>105</v>
      </c>
      <c r="N285" t="e">
        <f>-nan</f>
        <v>#NAME?</v>
      </c>
      <c r="O285" s="1">
        <v>5.0000000000000002E-5</v>
      </c>
    </row>
    <row r="286" spans="1:15" x14ac:dyDescent="0.25">
      <c r="A286" t="s">
        <v>590</v>
      </c>
      <c r="B286" t="s">
        <v>590</v>
      </c>
      <c r="C286" s="2" t="s">
        <v>591</v>
      </c>
      <c r="D286" t="s">
        <v>489</v>
      </c>
      <c r="E286">
        <v>57704607</v>
      </c>
      <c r="F286">
        <v>57707947</v>
      </c>
      <c r="G286">
        <f t="shared" si="4"/>
        <v>3340</v>
      </c>
      <c r="H286" t="s">
        <v>15</v>
      </c>
      <c r="I286" t="s">
        <v>16</v>
      </c>
      <c r="J286" t="s">
        <v>17</v>
      </c>
      <c r="K286">
        <v>8.1083499999999997</v>
      </c>
      <c r="L286">
        <v>29.316800000000001</v>
      </c>
      <c r="M286">
        <v>1.85425</v>
      </c>
      <c r="N286">
        <v>2.1006</v>
      </c>
      <c r="O286">
        <v>5.1000000000000004E-3</v>
      </c>
    </row>
    <row r="287" spans="1:15" x14ac:dyDescent="0.25">
      <c r="A287" t="s">
        <v>592</v>
      </c>
      <c r="B287" t="s">
        <v>592</v>
      </c>
      <c r="C287" s="2" t="s">
        <v>593</v>
      </c>
      <c r="D287" t="s">
        <v>489</v>
      </c>
      <c r="E287">
        <v>57769656</v>
      </c>
      <c r="F287">
        <v>57774187</v>
      </c>
      <c r="G287">
        <f t="shared" si="4"/>
        <v>4531</v>
      </c>
      <c r="H287" t="s">
        <v>15</v>
      </c>
      <c r="I287" t="s">
        <v>16</v>
      </c>
      <c r="J287" t="s">
        <v>17</v>
      </c>
      <c r="K287">
        <v>5.9448499999999997</v>
      </c>
      <c r="L287">
        <v>15.169700000000001</v>
      </c>
      <c r="M287">
        <v>1.35148</v>
      </c>
      <c r="N287">
        <v>1.6578599999999999</v>
      </c>
      <c r="O287">
        <v>2.3199999999999998E-2</v>
      </c>
    </row>
    <row r="288" spans="1:15" x14ac:dyDescent="0.25">
      <c r="A288" t="s">
        <v>594</v>
      </c>
      <c r="B288" t="s">
        <v>594</v>
      </c>
      <c r="C288" s="2" t="s">
        <v>595</v>
      </c>
      <c r="D288" t="s">
        <v>489</v>
      </c>
      <c r="E288">
        <v>57873566</v>
      </c>
      <c r="F288">
        <v>57874391</v>
      </c>
      <c r="G288">
        <f t="shared" si="4"/>
        <v>825</v>
      </c>
      <c r="H288" t="s">
        <v>15</v>
      </c>
      <c r="I288" t="s">
        <v>16</v>
      </c>
      <c r="J288" t="s">
        <v>17</v>
      </c>
      <c r="K288">
        <v>2.41038</v>
      </c>
      <c r="L288">
        <v>11.166399999999999</v>
      </c>
      <c r="M288">
        <v>2.21184</v>
      </c>
      <c r="N288">
        <v>2.2133699999999998</v>
      </c>
      <c r="O288">
        <v>4.335E-2</v>
      </c>
    </row>
    <row r="289" spans="1:15" x14ac:dyDescent="0.25">
      <c r="A289" t="s">
        <v>596</v>
      </c>
      <c r="B289" t="s">
        <v>596</v>
      </c>
      <c r="C289" s="2" t="s">
        <v>597</v>
      </c>
      <c r="D289" t="s">
        <v>489</v>
      </c>
      <c r="E289">
        <v>58639787</v>
      </c>
      <c r="F289">
        <v>58643948</v>
      </c>
      <c r="G289">
        <f t="shared" si="4"/>
        <v>4161</v>
      </c>
      <c r="H289" t="s">
        <v>15</v>
      </c>
      <c r="I289" t="s">
        <v>16</v>
      </c>
      <c r="J289" t="s">
        <v>17</v>
      </c>
      <c r="K289">
        <v>2.1025299999999998</v>
      </c>
      <c r="L289">
        <v>6.1525299999999996</v>
      </c>
      <c r="M289">
        <v>1.54905</v>
      </c>
      <c r="N289">
        <v>1.7007099999999999</v>
      </c>
      <c r="O289">
        <v>3.7900000000000003E-2</v>
      </c>
    </row>
    <row r="290" spans="1:15" x14ac:dyDescent="0.25">
      <c r="A290" t="s">
        <v>598</v>
      </c>
      <c r="B290" t="s">
        <v>598</v>
      </c>
      <c r="C290" s="2" t="s">
        <v>599</v>
      </c>
      <c r="D290" t="s">
        <v>489</v>
      </c>
      <c r="E290">
        <v>59176030</v>
      </c>
      <c r="F290">
        <v>59177801</v>
      </c>
      <c r="G290">
        <f t="shared" si="4"/>
        <v>1771</v>
      </c>
      <c r="H290" t="s">
        <v>15</v>
      </c>
      <c r="I290" t="s">
        <v>16</v>
      </c>
      <c r="J290" t="s">
        <v>17</v>
      </c>
      <c r="K290">
        <v>51.6556</v>
      </c>
      <c r="L290">
        <v>109.986</v>
      </c>
      <c r="M290">
        <v>1.09032</v>
      </c>
      <c r="N290">
        <v>1.6717200000000001</v>
      </c>
      <c r="O290">
        <v>4.3499999999999997E-2</v>
      </c>
    </row>
    <row r="291" spans="1:15" x14ac:dyDescent="0.25">
      <c r="A291" t="s">
        <v>600</v>
      </c>
      <c r="B291" t="s">
        <v>600</v>
      </c>
      <c r="C291" s="2" t="s">
        <v>601</v>
      </c>
      <c r="D291" t="s">
        <v>602</v>
      </c>
      <c r="E291">
        <v>1157882</v>
      </c>
      <c r="F291">
        <v>1162225</v>
      </c>
      <c r="G291">
        <f t="shared" si="4"/>
        <v>4343</v>
      </c>
      <c r="H291" t="s">
        <v>15</v>
      </c>
      <c r="I291" t="s">
        <v>16</v>
      </c>
      <c r="J291" t="s">
        <v>17</v>
      </c>
      <c r="K291">
        <v>1.0640000000000001</v>
      </c>
      <c r="L291">
        <v>10.829499999999999</v>
      </c>
      <c r="M291">
        <v>3.3473999999999999</v>
      </c>
      <c r="N291">
        <v>3.16852</v>
      </c>
      <c r="O291">
        <v>3.8999999999999998E-3</v>
      </c>
    </row>
    <row r="292" spans="1:15" x14ac:dyDescent="0.25">
      <c r="A292" t="s">
        <v>603</v>
      </c>
      <c r="B292" t="s">
        <v>603</v>
      </c>
      <c r="C292" s="2" t="s">
        <v>604</v>
      </c>
      <c r="D292" t="s">
        <v>602</v>
      </c>
      <c r="E292">
        <v>6769738</v>
      </c>
      <c r="F292">
        <v>6773230</v>
      </c>
      <c r="G292">
        <f t="shared" si="4"/>
        <v>3492</v>
      </c>
      <c r="H292" t="s">
        <v>15</v>
      </c>
      <c r="I292" t="s">
        <v>16</v>
      </c>
      <c r="J292" t="s">
        <v>17</v>
      </c>
      <c r="K292">
        <v>7.6617699999999997</v>
      </c>
      <c r="L292">
        <v>36.427399999999999</v>
      </c>
      <c r="M292">
        <v>2.2492700000000001</v>
      </c>
      <c r="N292">
        <v>2.75149</v>
      </c>
      <c r="O292">
        <v>2.0999999999999999E-3</v>
      </c>
    </row>
    <row r="293" spans="1:15" x14ac:dyDescent="0.25">
      <c r="A293" t="s">
        <v>605</v>
      </c>
      <c r="B293" t="s">
        <v>605</v>
      </c>
      <c r="C293" s="2" t="s">
        <v>606</v>
      </c>
      <c r="D293" t="s">
        <v>602</v>
      </c>
      <c r="E293">
        <v>7372884</v>
      </c>
      <c r="F293">
        <v>7373614</v>
      </c>
      <c r="G293">
        <f t="shared" si="4"/>
        <v>730</v>
      </c>
      <c r="H293" t="s">
        <v>15</v>
      </c>
      <c r="I293" t="s">
        <v>16</v>
      </c>
      <c r="J293" t="s">
        <v>17</v>
      </c>
      <c r="K293">
        <v>18.585599999999999</v>
      </c>
      <c r="L293">
        <v>51.350999999999999</v>
      </c>
      <c r="M293">
        <v>1.46621</v>
      </c>
      <c r="N293">
        <v>2.1822599999999999</v>
      </c>
      <c r="O293">
        <v>3.7949999999999998E-2</v>
      </c>
    </row>
    <row r="294" spans="1:15" x14ac:dyDescent="0.25">
      <c r="A294" t="s">
        <v>607</v>
      </c>
      <c r="B294" t="s">
        <v>607</v>
      </c>
      <c r="C294" s="2" t="s">
        <v>608</v>
      </c>
      <c r="D294" t="s">
        <v>602</v>
      </c>
      <c r="E294">
        <v>8430029</v>
      </c>
      <c r="F294">
        <v>8432516</v>
      </c>
      <c r="G294">
        <f t="shared" si="4"/>
        <v>2487</v>
      </c>
      <c r="H294" t="s">
        <v>15</v>
      </c>
      <c r="I294" t="s">
        <v>16</v>
      </c>
      <c r="J294" t="s">
        <v>17</v>
      </c>
      <c r="K294">
        <v>9.2263500000000001</v>
      </c>
      <c r="L294">
        <v>23.317499999999999</v>
      </c>
      <c r="M294">
        <v>1.33758</v>
      </c>
      <c r="N294">
        <v>1.87906</v>
      </c>
      <c r="O294">
        <v>2.8799999999999999E-2</v>
      </c>
    </row>
    <row r="295" spans="1:15" x14ac:dyDescent="0.25">
      <c r="A295" t="s">
        <v>609</v>
      </c>
      <c r="B295" t="s">
        <v>609</v>
      </c>
      <c r="C295" s="2" t="s">
        <v>610</v>
      </c>
      <c r="D295" t="s">
        <v>602</v>
      </c>
      <c r="E295">
        <v>8637164</v>
      </c>
      <c r="F295">
        <v>8642977</v>
      </c>
      <c r="G295">
        <f t="shared" si="4"/>
        <v>5813</v>
      </c>
      <c r="H295" t="s">
        <v>15</v>
      </c>
      <c r="I295" t="s">
        <v>16</v>
      </c>
      <c r="J295" t="s">
        <v>17</v>
      </c>
      <c r="K295">
        <v>7.9943299999999997</v>
      </c>
      <c r="L295">
        <v>22.997</v>
      </c>
      <c r="M295">
        <v>1.5244</v>
      </c>
      <c r="N295">
        <v>1.6877</v>
      </c>
      <c r="O295">
        <v>2.0750000000000001E-2</v>
      </c>
    </row>
    <row r="296" spans="1:15" x14ac:dyDescent="0.25">
      <c r="A296" t="s">
        <v>611</v>
      </c>
      <c r="B296" t="s">
        <v>611</v>
      </c>
      <c r="C296" s="2" t="s">
        <v>612</v>
      </c>
      <c r="D296" t="s">
        <v>602</v>
      </c>
      <c r="E296">
        <v>9357543</v>
      </c>
      <c r="F296">
        <v>9359394</v>
      </c>
      <c r="G296">
        <f t="shared" si="4"/>
        <v>1851</v>
      </c>
      <c r="H296" t="s">
        <v>15</v>
      </c>
      <c r="I296" t="s">
        <v>16</v>
      </c>
      <c r="J296" t="s">
        <v>17</v>
      </c>
      <c r="K296">
        <v>1.9130199999999999</v>
      </c>
      <c r="L296">
        <v>15.0097</v>
      </c>
      <c r="M296">
        <v>2.9719699999999998</v>
      </c>
      <c r="N296">
        <v>3.0186600000000001</v>
      </c>
      <c r="O296">
        <v>1.2500000000000001E-2</v>
      </c>
    </row>
    <row r="297" spans="1:15" x14ac:dyDescent="0.25">
      <c r="A297" t="s">
        <v>613</v>
      </c>
      <c r="B297" t="s">
        <v>613</v>
      </c>
      <c r="C297" s="2" t="s">
        <v>614</v>
      </c>
      <c r="D297" t="s">
        <v>602</v>
      </c>
      <c r="E297">
        <v>10175182</v>
      </c>
      <c r="F297">
        <v>10182260</v>
      </c>
      <c r="G297">
        <f t="shared" si="4"/>
        <v>7078</v>
      </c>
      <c r="H297" t="s">
        <v>15</v>
      </c>
      <c r="I297" t="s">
        <v>16</v>
      </c>
      <c r="J297" t="s">
        <v>17</v>
      </c>
      <c r="K297">
        <v>9.2756600000000002</v>
      </c>
      <c r="L297">
        <v>20.982800000000001</v>
      </c>
      <c r="M297">
        <v>1.1776899999999999</v>
      </c>
      <c r="N297">
        <v>1.6687399999999999</v>
      </c>
      <c r="O297">
        <v>3.95E-2</v>
      </c>
    </row>
    <row r="298" spans="1:15" x14ac:dyDescent="0.25">
      <c r="A298" t="s">
        <v>615</v>
      </c>
      <c r="B298" t="s">
        <v>615</v>
      </c>
      <c r="C298" s="2" t="s">
        <v>616</v>
      </c>
      <c r="D298" t="s">
        <v>602</v>
      </c>
      <c r="E298">
        <v>10678519</v>
      </c>
      <c r="F298">
        <v>10682951</v>
      </c>
      <c r="G298">
        <f t="shared" si="4"/>
        <v>4432</v>
      </c>
      <c r="H298" t="s">
        <v>15</v>
      </c>
      <c r="I298" t="s">
        <v>16</v>
      </c>
      <c r="J298" t="s">
        <v>17</v>
      </c>
      <c r="K298">
        <v>2.8435899999999998</v>
      </c>
      <c r="L298">
        <v>9.9703300000000006</v>
      </c>
      <c r="M298">
        <v>1.80993</v>
      </c>
      <c r="N298">
        <v>2.0818300000000001</v>
      </c>
      <c r="O298">
        <v>1.55E-2</v>
      </c>
    </row>
    <row r="299" spans="1:15" x14ac:dyDescent="0.25">
      <c r="A299" t="s">
        <v>617</v>
      </c>
      <c r="B299" t="s">
        <v>617</v>
      </c>
      <c r="C299" s="2" t="s">
        <v>618</v>
      </c>
      <c r="D299" t="s">
        <v>602</v>
      </c>
      <c r="E299">
        <v>10862930</v>
      </c>
      <c r="F299">
        <v>10865026</v>
      </c>
      <c r="G299">
        <f t="shared" si="4"/>
        <v>2096</v>
      </c>
      <c r="H299" t="s">
        <v>15</v>
      </c>
      <c r="I299" t="s">
        <v>16</v>
      </c>
      <c r="J299" t="s">
        <v>17</v>
      </c>
      <c r="K299">
        <v>3.6335999999999999</v>
      </c>
      <c r="L299">
        <v>16.0305</v>
      </c>
      <c r="M299">
        <v>2.1413500000000001</v>
      </c>
      <c r="N299">
        <v>2.6433</v>
      </c>
      <c r="O299">
        <v>4.1999999999999997E-3</v>
      </c>
    </row>
    <row r="300" spans="1:15" x14ac:dyDescent="0.25">
      <c r="A300" t="s">
        <v>619</v>
      </c>
      <c r="B300" t="s">
        <v>619</v>
      </c>
      <c r="C300" s="2" t="s">
        <v>620</v>
      </c>
      <c r="D300" t="s">
        <v>602</v>
      </c>
      <c r="E300">
        <v>11751007</v>
      </c>
      <c r="F300">
        <v>11755078</v>
      </c>
      <c r="G300">
        <f t="shared" si="4"/>
        <v>4071</v>
      </c>
      <c r="H300" t="s">
        <v>15</v>
      </c>
      <c r="I300" t="s">
        <v>16</v>
      </c>
      <c r="J300" t="s">
        <v>17</v>
      </c>
      <c r="K300">
        <v>9.9777299999999993</v>
      </c>
      <c r="L300">
        <v>21.511700000000001</v>
      </c>
      <c r="M300">
        <v>1.1083400000000001</v>
      </c>
      <c r="N300">
        <v>1.54596</v>
      </c>
      <c r="O300">
        <v>4.5900000000000003E-2</v>
      </c>
    </row>
    <row r="301" spans="1:15" x14ac:dyDescent="0.25">
      <c r="A301" t="s">
        <v>621</v>
      </c>
      <c r="B301" t="s">
        <v>621</v>
      </c>
      <c r="C301" s="2" t="s">
        <v>622</v>
      </c>
      <c r="D301" t="s">
        <v>602</v>
      </c>
      <c r="E301">
        <v>13441883</v>
      </c>
      <c r="F301">
        <v>13447418</v>
      </c>
      <c r="G301">
        <f t="shared" si="4"/>
        <v>5535</v>
      </c>
      <c r="H301" t="s">
        <v>15</v>
      </c>
      <c r="I301" t="s">
        <v>16</v>
      </c>
      <c r="J301" t="s">
        <v>17</v>
      </c>
      <c r="K301">
        <v>0.72699999999999998</v>
      </c>
      <c r="L301">
        <v>3.77332</v>
      </c>
      <c r="M301">
        <v>2.37581</v>
      </c>
      <c r="N301">
        <v>2.24518</v>
      </c>
      <c r="O301">
        <v>1.47E-2</v>
      </c>
    </row>
    <row r="302" spans="1:15" x14ac:dyDescent="0.25">
      <c r="A302" t="s">
        <v>623</v>
      </c>
      <c r="B302" t="s">
        <v>623</v>
      </c>
      <c r="C302" s="2" t="s">
        <v>624</v>
      </c>
      <c r="D302" t="s">
        <v>602</v>
      </c>
      <c r="E302">
        <v>13623462</v>
      </c>
      <c r="F302">
        <v>13627255</v>
      </c>
      <c r="G302">
        <f t="shared" si="4"/>
        <v>3793</v>
      </c>
      <c r="H302" t="s">
        <v>15</v>
      </c>
      <c r="I302" t="s">
        <v>16</v>
      </c>
      <c r="J302" t="s">
        <v>17</v>
      </c>
      <c r="K302">
        <v>2.9033699999999998</v>
      </c>
      <c r="L302">
        <v>9.0032399999999999</v>
      </c>
      <c r="M302">
        <v>1.6327199999999999</v>
      </c>
      <c r="N302">
        <v>1.4926200000000001</v>
      </c>
      <c r="O302">
        <v>4.8050000000000002E-2</v>
      </c>
    </row>
    <row r="303" spans="1:15" x14ac:dyDescent="0.25">
      <c r="A303" t="s">
        <v>625</v>
      </c>
      <c r="B303" t="s">
        <v>625</v>
      </c>
      <c r="C303" s="2" t="s">
        <v>626</v>
      </c>
      <c r="D303" t="s">
        <v>602</v>
      </c>
      <c r="E303">
        <v>15800401</v>
      </c>
      <c r="F303">
        <v>15802190</v>
      </c>
      <c r="G303">
        <f t="shared" si="4"/>
        <v>1789</v>
      </c>
      <c r="H303" t="s">
        <v>15</v>
      </c>
      <c r="I303" t="s">
        <v>16</v>
      </c>
      <c r="J303" t="s">
        <v>17</v>
      </c>
      <c r="K303">
        <v>22.941800000000001</v>
      </c>
      <c r="L303">
        <v>183.87</v>
      </c>
      <c r="M303">
        <v>3.0026299999999999</v>
      </c>
      <c r="N303">
        <v>3.10656</v>
      </c>
      <c r="O303">
        <v>1E-4</v>
      </c>
    </row>
    <row r="304" spans="1:15" x14ac:dyDescent="0.25">
      <c r="A304" t="s">
        <v>627</v>
      </c>
      <c r="B304" t="s">
        <v>627</v>
      </c>
      <c r="C304" s="2" t="s">
        <v>628</v>
      </c>
      <c r="D304" t="s">
        <v>602</v>
      </c>
      <c r="E304">
        <v>16344671</v>
      </c>
      <c r="F304">
        <v>16345940</v>
      </c>
      <c r="G304">
        <f t="shared" si="4"/>
        <v>1269</v>
      </c>
      <c r="H304" t="s">
        <v>15</v>
      </c>
      <c r="I304" t="s">
        <v>16</v>
      </c>
      <c r="J304" t="s">
        <v>17</v>
      </c>
      <c r="K304">
        <v>38.875999999999998</v>
      </c>
      <c r="L304">
        <v>103.92100000000001</v>
      </c>
      <c r="M304">
        <v>1.4185300000000001</v>
      </c>
      <c r="N304">
        <v>2.1867100000000002</v>
      </c>
      <c r="O304">
        <v>1.3100000000000001E-2</v>
      </c>
    </row>
    <row r="305" spans="1:15" x14ac:dyDescent="0.25">
      <c r="A305" t="s">
        <v>629</v>
      </c>
      <c r="B305" t="s">
        <v>629</v>
      </c>
      <c r="C305" s="2" t="s">
        <v>630</v>
      </c>
      <c r="D305" t="s">
        <v>602</v>
      </c>
      <c r="E305">
        <v>17975653</v>
      </c>
      <c r="F305">
        <v>17976383</v>
      </c>
      <c r="G305">
        <f t="shared" si="4"/>
        <v>730</v>
      </c>
      <c r="H305" t="s">
        <v>15</v>
      </c>
      <c r="I305" t="s">
        <v>16</v>
      </c>
      <c r="J305" t="s">
        <v>17</v>
      </c>
      <c r="K305">
        <v>3.8605100000000001</v>
      </c>
      <c r="L305">
        <v>16.994299999999999</v>
      </c>
      <c r="M305">
        <v>2.1381800000000002</v>
      </c>
      <c r="N305">
        <v>2.5235099999999999</v>
      </c>
      <c r="O305">
        <v>2.3199999999999998E-2</v>
      </c>
    </row>
    <row r="306" spans="1:15" x14ac:dyDescent="0.25">
      <c r="A306" t="s">
        <v>631</v>
      </c>
      <c r="B306" t="s">
        <v>631</v>
      </c>
      <c r="C306" s="2" t="s">
        <v>632</v>
      </c>
      <c r="D306" t="s">
        <v>602</v>
      </c>
      <c r="E306">
        <v>19791711</v>
      </c>
      <c r="F306">
        <v>19794523</v>
      </c>
      <c r="G306">
        <f t="shared" si="4"/>
        <v>2812</v>
      </c>
      <c r="H306" t="s">
        <v>15</v>
      </c>
      <c r="I306" t="s">
        <v>16</v>
      </c>
      <c r="J306" t="s">
        <v>17</v>
      </c>
      <c r="K306">
        <v>3.1618400000000002</v>
      </c>
      <c r="L306">
        <v>31.192799999999998</v>
      </c>
      <c r="M306">
        <v>3.3023699999999998</v>
      </c>
      <c r="N306">
        <v>3.6130499999999999</v>
      </c>
      <c r="O306">
        <v>5.5000000000000003E-4</v>
      </c>
    </row>
    <row r="307" spans="1:15" x14ac:dyDescent="0.25">
      <c r="A307" t="s">
        <v>633</v>
      </c>
      <c r="B307" t="s">
        <v>633</v>
      </c>
      <c r="C307" s="2" t="s">
        <v>634</v>
      </c>
      <c r="D307" t="s">
        <v>602</v>
      </c>
      <c r="E307">
        <v>19880762</v>
      </c>
      <c r="F307">
        <v>19889197</v>
      </c>
      <c r="G307">
        <f t="shared" si="4"/>
        <v>8435</v>
      </c>
      <c r="H307" t="s">
        <v>15</v>
      </c>
      <c r="I307" t="s">
        <v>16</v>
      </c>
      <c r="J307" t="s">
        <v>17</v>
      </c>
      <c r="K307">
        <v>2.46469</v>
      </c>
      <c r="L307">
        <v>7.4458399999999996</v>
      </c>
      <c r="M307">
        <v>1.5950299999999999</v>
      </c>
      <c r="N307">
        <v>1.5679399999999999</v>
      </c>
      <c r="O307">
        <v>2.2599999999999999E-2</v>
      </c>
    </row>
    <row r="308" spans="1:15" x14ac:dyDescent="0.25">
      <c r="A308" t="s">
        <v>635</v>
      </c>
      <c r="B308" t="s">
        <v>635</v>
      </c>
      <c r="C308" s="2" t="s">
        <v>636</v>
      </c>
      <c r="D308" t="s">
        <v>602</v>
      </c>
      <c r="E308">
        <v>19898088</v>
      </c>
      <c r="F308">
        <v>19901093</v>
      </c>
      <c r="G308">
        <f t="shared" si="4"/>
        <v>3005</v>
      </c>
      <c r="H308" t="s">
        <v>15</v>
      </c>
      <c r="I308" t="s">
        <v>16</v>
      </c>
      <c r="J308" t="s">
        <v>17</v>
      </c>
      <c r="K308">
        <v>7.0990799999999998</v>
      </c>
      <c r="L308">
        <v>23.3565</v>
      </c>
      <c r="M308">
        <v>1.7181200000000001</v>
      </c>
      <c r="N308">
        <v>2.0886300000000002</v>
      </c>
      <c r="O308">
        <v>1.345E-2</v>
      </c>
    </row>
    <row r="309" spans="1:15" x14ac:dyDescent="0.25">
      <c r="A309" t="s">
        <v>637</v>
      </c>
      <c r="B309" t="s">
        <v>637</v>
      </c>
      <c r="C309" s="2" t="s">
        <v>638</v>
      </c>
      <c r="D309" t="s">
        <v>602</v>
      </c>
      <c r="E309">
        <v>20892481</v>
      </c>
      <c r="F309">
        <v>20894300</v>
      </c>
      <c r="G309">
        <f t="shared" si="4"/>
        <v>1819</v>
      </c>
      <c r="H309" t="s">
        <v>15</v>
      </c>
      <c r="I309" t="s">
        <v>16</v>
      </c>
      <c r="J309" t="s">
        <v>17</v>
      </c>
      <c r="K309">
        <v>63.603700000000003</v>
      </c>
      <c r="L309">
        <v>257.58499999999998</v>
      </c>
      <c r="M309">
        <v>2.0178699999999998</v>
      </c>
      <c r="N309">
        <v>2.1452399999999998</v>
      </c>
      <c r="O309">
        <v>5.5999999999999999E-3</v>
      </c>
    </row>
    <row r="310" spans="1:15" x14ac:dyDescent="0.25">
      <c r="A310" t="s">
        <v>639</v>
      </c>
      <c r="B310" t="s">
        <v>639</v>
      </c>
      <c r="C310" s="2" t="s">
        <v>640</v>
      </c>
      <c r="D310" t="s">
        <v>602</v>
      </c>
      <c r="E310">
        <v>25090095</v>
      </c>
      <c r="F310">
        <v>25092027</v>
      </c>
      <c r="G310">
        <f t="shared" si="4"/>
        <v>1932</v>
      </c>
      <c r="H310" t="s">
        <v>15</v>
      </c>
      <c r="I310" t="s">
        <v>16</v>
      </c>
      <c r="J310" t="s">
        <v>17</v>
      </c>
      <c r="K310">
        <v>4.181</v>
      </c>
      <c r="L310">
        <v>10.601699999999999</v>
      </c>
      <c r="M310">
        <v>1.3423799999999999</v>
      </c>
      <c r="N310">
        <v>1.6535500000000001</v>
      </c>
      <c r="O310">
        <v>4.7649999999999998E-2</v>
      </c>
    </row>
    <row r="311" spans="1:15" x14ac:dyDescent="0.25">
      <c r="A311" t="s">
        <v>641</v>
      </c>
      <c r="B311" t="s">
        <v>641</v>
      </c>
      <c r="C311" s="2" t="s">
        <v>642</v>
      </c>
      <c r="D311" t="s">
        <v>602</v>
      </c>
      <c r="E311">
        <v>25919422</v>
      </c>
      <c r="F311">
        <v>25923064</v>
      </c>
      <c r="G311">
        <f t="shared" si="4"/>
        <v>3642</v>
      </c>
      <c r="H311" t="s">
        <v>15</v>
      </c>
      <c r="I311" t="s">
        <v>16</v>
      </c>
      <c r="J311" t="s">
        <v>17</v>
      </c>
      <c r="K311">
        <v>22.0352</v>
      </c>
      <c r="L311">
        <v>123.889</v>
      </c>
      <c r="M311">
        <v>2.4911599999999998</v>
      </c>
      <c r="N311">
        <v>2.8011300000000001</v>
      </c>
      <c r="O311">
        <v>7.5000000000000002E-4</v>
      </c>
    </row>
    <row r="312" spans="1:15" x14ac:dyDescent="0.25">
      <c r="A312" t="s">
        <v>643</v>
      </c>
      <c r="B312" t="s">
        <v>643</v>
      </c>
      <c r="C312" s="2" t="s">
        <v>644</v>
      </c>
      <c r="D312" t="s">
        <v>602</v>
      </c>
      <c r="E312">
        <v>25933064</v>
      </c>
      <c r="F312">
        <v>25935768</v>
      </c>
      <c r="G312">
        <f t="shared" si="4"/>
        <v>2704</v>
      </c>
      <c r="H312" t="s">
        <v>15</v>
      </c>
      <c r="I312" t="s">
        <v>16</v>
      </c>
      <c r="J312" t="s">
        <v>17</v>
      </c>
      <c r="K312">
        <v>2.3348900000000001</v>
      </c>
      <c r="L312">
        <v>7.3834999999999997</v>
      </c>
      <c r="M312">
        <v>1.6609499999999999</v>
      </c>
      <c r="N312">
        <v>1.4937</v>
      </c>
      <c r="O312">
        <v>4.8050000000000002E-2</v>
      </c>
    </row>
    <row r="313" spans="1:15" x14ac:dyDescent="0.25">
      <c r="A313" t="s">
        <v>645</v>
      </c>
      <c r="B313" t="s">
        <v>645</v>
      </c>
      <c r="C313" s="2" t="s">
        <v>646</v>
      </c>
      <c r="D313" t="s">
        <v>602</v>
      </c>
      <c r="E313">
        <v>27839408</v>
      </c>
      <c r="F313">
        <v>27841253</v>
      </c>
      <c r="G313">
        <f t="shared" si="4"/>
        <v>1845</v>
      </c>
      <c r="H313" t="s">
        <v>15</v>
      </c>
      <c r="I313" t="s">
        <v>16</v>
      </c>
      <c r="J313" t="s">
        <v>17</v>
      </c>
      <c r="K313">
        <v>71.780600000000007</v>
      </c>
      <c r="L313">
        <v>159.06899999999999</v>
      </c>
      <c r="M313">
        <v>1.1479900000000001</v>
      </c>
      <c r="N313">
        <v>1.8560700000000001</v>
      </c>
      <c r="O313">
        <v>3.4250000000000003E-2</v>
      </c>
    </row>
    <row r="314" spans="1:15" x14ac:dyDescent="0.25">
      <c r="A314" t="s">
        <v>647</v>
      </c>
      <c r="B314" t="s">
        <v>647</v>
      </c>
      <c r="C314" s="2" t="s">
        <v>648</v>
      </c>
      <c r="D314" t="s">
        <v>602</v>
      </c>
      <c r="E314">
        <v>28018706</v>
      </c>
      <c r="F314">
        <v>28021394</v>
      </c>
      <c r="G314">
        <f t="shared" si="4"/>
        <v>2688</v>
      </c>
      <c r="H314" t="s">
        <v>15</v>
      </c>
      <c r="I314" t="s">
        <v>16</v>
      </c>
      <c r="J314" t="s">
        <v>17</v>
      </c>
      <c r="K314">
        <v>23.1905</v>
      </c>
      <c r="L314">
        <v>57.732999999999997</v>
      </c>
      <c r="M314">
        <v>1.31586</v>
      </c>
      <c r="N314">
        <v>1.6518999999999999</v>
      </c>
      <c r="O314">
        <v>2.46E-2</v>
      </c>
    </row>
    <row r="315" spans="1:15" x14ac:dyDescent="0.25">
      <c r="A315" t="s">
        <v>649</v>
      </c>
      <c r="B315" t="s">
        <v>649</v>
      </c>
      <c r="C315" s="2" t="s">
        <v>650</v>
      </c>
      <c r="D315" t="s">
        <v>602</v>
      </c>
      <c r="E315">
        <v>28074559</v>
      </c>
      <c r="F315">
        <v>28082852</v>
      </c>
      <c r="G315">
        <f t="shared" si="4"/>
        <v>8293</v>
      </c>
      <c r="H315" t="s">
        <v>15</v>
      </c>
      <c r="I315" t="s">
        <v>16</v>
      </c>
      <c r="J315" t="s">
        <v>17</v>
      </c>
      <c r="K315">
        <v>5.2169299999999996</v>
      </c>
      <c r="L315">
        <v>18.854900000000001</v>
      </c>
      <c r="M315">
        <v>1.8536699999999999</v>
      </c>
      <c r="N315">
        <v>2.4478399999999998</v>
      </c>
      <c r="O315">
        <v>1.8500000000000001E-3</v>
      </c>
    </row>
    <row r="316" spans="1:15" x14ac:dyDescent="0.25">
      <c r="A316" t="s">
        <v>651</v>
      </c>
      <c r="B316" t="s">
        <v>651</v>
      </c>
      <c r="C316" s="2" t="s">
        <v>652</v>
      </c>
      <c r="D316" t="s">
        <v>602</v>
      </c>
      <c r="E316">
        <v>28093942</v>
      </c>
      <c r="F316">
        <v>28100511</v>
      </c>
      <c r="G316">
        <f t="shared" si="4"/>
        <v>6569</v>
      </c>
      <c r="H316" t="s">
        <v>15</v>
      </c>
      <c r="I316" t="s">
        <v>16</v>
      </c>
      <c r="J316" t="s">
        <v>17</v>
      </c>
      <c r="K316">
        <v>12.180899999999999</v>
      </c>
      <c r="L316">
        <v>26.971599999999999</v>
      </c>
      <c r="M316">
        <v>1.14682</v>
      </c>
      <c r="N316">
        <v>1.5901700000000001</v>
      </c>
      <c r="O316">
        <v>3.56E-2</v>
      </c>
    </row>
    <row r="317" spans="1:15" x14ac:dyDescent="0.25">
      <c r="A317" t="s">
        <v>653</v>
      </c>
      <c r="B317" t="s">
        <v>653</v>
      </c>
      <c r="C317" s="2" t="s">
        <v>654</v>
      </c>
      <c r="D317" t="s">
        <v>602</v>
      </c>
      <c r="E317">
        <v>29348979</v>
      </c>
      <c r="F317">
        <v>29351165</v>
      </c>
      <c r="G317">
        <f t="shared" si="4"/>
        <v>2186</v>
      </c>
      <c r="H317" t="s">
        <v>15</v>
      </c>
      <c r="I317" t="s">
        <v>16</v>
      </c>
      <c r="J317" t="s">
        <v>17</v>
      </c>
      <c r="K317">
        <v>4.35494</v>
      </c>
      <c r="L317">
        <v>51.529299999999999</v>
      </c>
      <c r="M317">
        <v>3.56467</v>
      </c>
      <c r="N317">
        <v>4.3577199999999996</v>
      </c>
      <c r="O317">
        <v>8.9999999999999998E-4</v>
      </c>
    </row>
    <row r="318" spans="1:15" x14ac:dyDescent="0.25">
      <c r="A318" t="s">
        <v>655</v>
      </c>
      <c r="B318" t="s">
        <v>655</v>
      </c>
      <c r="C318" s="2" t="s">
        <v>656</v>
      </c>
      <c r="D318" t="s">
        <v>602</v>
      </c>
      <c r="E318">
        <v>29496792</v>
      </c>
      <c r="F318">
        <v>29500795</v>
      </c>
      <c r="G318">
        <f t="shared" si="4"/>
        <v>4003</v>
      </c>
      <c r="H318" t="s">
        <v>15</v>
      </c>
      <c r="I318" t="s">
        <v>16</v>
      </c>
      <c r="J318" t="s">
        <v>17</v>
      </c>
      <c r="K318">
        <v>6.2367499999999998</v>
      </c>
      <c r="L318">
        <v>14.8009</v>
      </c>
      <c r="M318">
        <v>1.24682</v>
      </c>
      <c r="N318">
        <v>1.63107</v>
      </c>
      <c r="O318">
        <v>4.2349999999999999E-2</v>
      </c>
    </row>
    <row r="319" spans="1:15" x14ac:dyDescent="0.25">
      <c r="A319" t="s">
        <v>657</v>
      </c>
      <c r="B319" t="s">
        <v>657</v>
      </c>
      <c r="C319" s="2" t="s">
        <v>658</v>
      </c>
      <c r="D319" t="s">
        <v>602</v>
      </c>
      <c r="E319">
        <v>31337540</v>
      </c>
      <c r="F319">
        <v>31338567</v>
      </c>
      <c r="G319">
        <f t="shared" si="4"/>
        <v>1027</v>
      </c>
      <c r="H319" t="s">
        <v>15</v>
      </c>
      <c r="I319" t="s">
        <v>16</v>
      </c>
      <c r="J319" t="s">
        <v>17</v>
      </c>
      <c r="K319">
        <v>22.7607</v>
      </c>
      <c r="L319">
        <v>57.172699999999999</v>
      </c>
      <c r="M319">
        <v>1.3287800000000001</v>
      </c>
      <c r="N319">
        <v>2.06427</v>
      </c>
      <c r="O319">
        <v>2.1149999999999999E-2</v>
      </c>
    </row>
    <row r="320" spans="1:15" x14ac:dyDescent="0.25">
      <c r="A320" t="s">
        <v>659</v>
      </c>
      <c r="B320" t="s">
        <v>659</v>
      </c>
      <c r="C320" s="2" t="s">
        <v>660</v>
      </c>
      <c r="D320" t="s">
        <v>602</v>
      </c>
      <c r="E320">
        <v>33934774</v>
      </c>
      <c r="F320">
        <v>33943447</v>
      </c>
      <c r="G320">
        <f t="shared" si="4"/>
        <v>8673</v>
      </c>
      <c r="H320" t="s">
        <v>15</v>
      </c>
      <c r="I320" t="s">
        <v>16</v>
      </c>
      <c r="J320" t="s">
        <v>17</v>
      </c>
      <c r="K320">
        <v>5.8537400000000002</v>
      </c>
      <c r="L320">
        <v>19.1831</v>
      </c>
      <c r="M320">
        <v>1.7123999999999999</v>
      </c>
      <c r="N320">
        <v>1.58528</v>
      </c>
      <c r="O320">
        <v>4.8550000000000003E-2</v>
      </c>
    </row>
    <row r="321" spans="1:15" x14ac:dyDescent="0.25">
      <c r="A321" t="s">
        <v>661</v>
      </c>
      <c r="B321" t="s">
        <v>661</v>
      </c>
      <c r="C321" s="2" t="s">
        <v>662</v>
      </c>
      <c r="D321" t="s">
        <v>602</v>
      </c>
      <c r="E321">
        <v>34223305</v>
      </c>
      <c r="F321">
        <v>34229917</v>
      </c>
      <c r="G321">
        <f t="shared" si="4"/>
        <v>6612</v>
      </c>
      <c r="H321" t="s">
        <v>15</v>
      </c>
      <c r="I321" t="s">
        <v>16</v>
      </c>
      <c r="J321" t="s">
        <v>17</v>
      </c>
      <c r="K321">
        <v>5.7299600000000002</v>
      </c>
      <c r="L321">
        <v>27.9557</v>
      </c>
      <c r="M321">
        <v>2.28654</v>
      </c>
      <c r="N321">
        <v>2.97621</v>
      </c>
      <c r="O321">
        <v>8.4999999999999995E-4</v>
      </c>
    </row>
    <row r="322" spans="1:15" x14ac:dyDescent="0.25">
      <c r="A322" t="s">
        <v>663</v>
      </c>
      <c r="B322" t="s">
        <v>663</v>
      </c>
      <c r="C322" s="2" t="s">
        <v>664</v>
      </c>
      <c r="D322" t="s">
        <v>602</v>
      </c>
      <c r="E322">
        <v>35288898</v>
      </c>
      <c r="F322">
        <v>35294874</v>
      </c>
      <c r="G322">
        <f t="shared" ref="G322:G384" si="5">F322-E322</f>
        <v>5976</v>
      </c>
      <c r="H322" t="s">
        <v>15</v>
      </c>
      <c r="I322" t="s">
        <v>16</v>
      </c>
      <c r="J322" t="s">
        <v>17</v>
      </c>
      <c r="K322">
        <v>5.04908</v>
      </c>
      <c r="L322">
        <v>14.0023</v>
      </c>
      <c r="M322">
        <v>1.47157</v>
      </c>
      <c r="N322">
        <v>1.95563</v>
      </c>
      <c r="O322">
        <v>1.255E-2</v>
      </c>
    </row>
    <row r="323" spans="1:15" x14ac:dyDescent="0.25">
      <c r="A323" t="s">
        <v>665</v>
      </c>
      <c r="B323" t="s">
        <v>665</v>
      </c>
      <c r="C323" s="2" t="s">
        <v>666</v>
      </c>
      <c r="D323" t="s">
        <v>602</v>
      </c>
      <c r="E323">
        <v>35400671</v>
      </c>
      <c r="F323">
        <v>35401948</v>
      </c>
      <c r="G323">
        <f t="shared" si="5"/>
        <v>1277</v>
      </c>
      <c r="H323" t="s">
        <v>15</v>
      </c>
      <c r="I323" t="s">
        <v>16</v>
      </c>
      <c r="J323" t="s">
        <v>17</v>
      </c>
      <c r="K323">
        <v>1.83725</v>
      </c>
      <c r="L323">
        <v>17.899100000000001</v>
      </c>
      <c r="M323">
        <v>3.2842699999999998</v>
      </c>
      <c r="N323">
        <v>3.3870100000000001</v>
      </c>
      <c r="O323">
        <v>4.3E-3</v>
      </c>
    </row>
    <row r="324" spans="1:15" x14ac:dyDescent="0.25">
      <c r="A324" t="s">
        <v>667</v>
      </c>
      <c r="B324" t="s">
        <v>667</v>
      </c>
      <c r="C324" s="2" t="s">
        <v>668</v>
      </c>
      <c r="D324" t="s">
        <v>602</v>
      </c>
      <c r="E324">
        <v>35981368</v>
      </c>
      <c r="F324">
        <v>35983254</v>
      </c>
      <c r="G324">
        <f t="shared" si="5"/>
        <v>1886</v>
      </c>
      <c r="H324" t="s">
        <v>15</v>
      </c>
      <c r="I324" t="s">
        <v>16</v>
      </c>
      <c r="J324" t="s">
        <v>17</v>
      </c>
      <c r="K324">
        <v>3.38917</v>
      </c>
      <c r="L324">
        <v>14.3529</v>
      </c>
      <c r="M324">
        <v>2.0823399999999999</v>
      </c>
      <c r="N324">
        <v>2.4180799999999998</v>
      </c>
      <c r="O324">
        <v>1.15E-2</v>
      </c>
    </row>
    <row r="325" spans="1:15" x14ac:dyDescent="0.25">
      <c r="A325" t="s">
        <v>669</v>
      </c>
      <c r="B325" t="s">
        <v>669</v>
      </c>
      <c r="C325" s="2" t="s">
        <v>670</v>
      </c>
      <c r="D325" t="s">
        <v>602</v>
      </c>
      <c r="E325">
        <v>36134897</v>
      </c>
      <c r="F325">
        <v>36144065</v>
      </c>
      <c r="G325">
        <f t="shared" si="5"/>
        <v>9168</v>
      </c>
      <c r="H325" t="s">
        <v>15</v>
      </c>
      <c r="I325" t="s">
        <v>16</v>
      </c>
      <c r="J325" t="s">
        <v>17</v>
      </c>
      <c r="K325">
        <v>9.1503099999999993</v>
      </c>
      <c r="L325">
        <v>21.615100000000002</v>
      </c>
      <c r="M325">
        <v>1.2401500000000001</v>
      </c>
      <c r="N325">
        <v>1.66391</v>
      </c>
      <c r="O325">
        <v>2.4799999999999999E-2</v>
      </c>
    </row>
    <row r="326" spans="1:15" x14ac:dyDescent="0.25">
      <c r="A326" t="s">
        <v>671</v>
      </c>
      <c r="B326" t="s">
        <v>671</v>
      </c>
      <c r="C326" s="2" t="s">
        <v>672</v>
      </c>
      <c r="D326" t="s">
        <v>673</v>
      </c>
      <c r="E326">
        <v>1323013</v>
      </c>
      <c r="F326">
        <v>1329419</v>
      </c>
      <c r="G326">
        <f t="shared" si="5"/>
        <v>6406</v>
      </c>
      <c r="H326" t="s">
        <v>15</v>
      </c>
      <c r="I326" t="s">
        <v>16</v>
      </c>
      <c r="J326" t="s">
        <v>17</v>
      </c>
      <c r="K326">
        <v>4.6010299999999997</v>
      </c>
      <c r="L326">
        <v>16.244800000000001</v>
      </c>
      <c r="M326">
        <v>1.81995</v>
      </c>
      <c r="N326">
        <v>2.2797499999999999</v>
      </c>
      <c r="O326">
        <v>9.1999999999999998E-3</v>
      </c>
    </row>
    <row r="327" spans="1:15" x14ac:dyDescent="0.25">
      <c r="A327" t="s">
        <v>674</v>
      </c>
      <c r="B327" t="s">
        <v>674</v>
      </c>
      <c r="C327" s="2" t="s">
        <v>675</v>
      </c>
      <c r="D327" t="s">
        <v>673</v>
      </c>
      <c r="E327">
        <v>1596183</v>
      </c>
      <c r="F327">
        <v>1599157</v>
      </c>
      <c r="G327">
        <f t="shared" si="5"/>
        <v>2974</v>
      </c>
      <c r="H327" t="s">
        <v>15</v>
      </c>
      <c r="I327" t="s">
        <v>16</v>
      </c>
      <c r="J327" t="s">
        <v>17</v>
      </c>
      <c r="K327">
        <v>8.6685099999999995</v>
      </c>
      <c r="L327">
        <v>29.9709</v>
      </c>
      <c r="M327">
        <v>1.7897000000000001</v>
      </c>
      <c r="N327">
        <v>2.4542899999999999</v>
      </c>
      <c r="O327">
        <v>4.3499999999999997E-3</v>
      </c>
    </row>
    <row r="328" spans="1:15" x14ac:dyDescent="0.25">
      <c r="A328" t="s">
        <v>676</v>
      </c>
      <c r="B328" t="s">
        <v>676</v>
      </c>
      <c r="C328" s="2" t="s">
        <v>677</v>
      </c>
      <c r="D328" t="s">
        <v>673</v>
      </c>
      <c r="E328">
        <v>1698606</v>
      </c>
      <c r="F328">
        <v>1701889</v>
      </c>
      <c r="G328">
        <f t="shared" si="5"/>
        <v>3283</v>
      </c>
      <c r="H328" t="s">
        <v>15</v>
      </c>
      <c r="I328" t="s">
        <v>16</v>
      </c>
      <c r="J328" t="s">
        <v>17</v>
      </c>
      <c r="K328">
        <v>7.9257400000000002</v>
      </c>
      <c r="L328">
        <v>49.189300000000003</v>
      </c>
      <c r="M328">
        <v>2.6337299999999999</v>
      </c>
      <c r="N328">
        <v>3.3726500000000001</v>
      </c>
      <c r="O328">
        <v>5.5000000000000003E-4</v>
      </c>
    </row>
    <row r="329" spans="1:15" x14ac:dyDescent="0.25">
      <c r="A329" t="s">
        <v>678</v>
      </c>
      <c r="B329" t="s">
        <v>678</v>
      </c>
      <c r="C329" s="2" t="s">
        <v>679</v>
      </c>
      <c r="D329" t="s">
        <v>673</v>
      </c>
      <c r="E329">
        <v>3151428</v>
      </c>
      <c r="F329">
        <v>3155830</v>
      </c>
      <c r="G329">
        <f t="shared" si="5"/>
        <v>4402</v>
      </c>
      <c r="H329" t="s">
        <v>15</v>
      </c>
      <c r="I329" t="s">
        <v>16</v>
      </c>
      <c r="J329" t="s">
        <v>17</v>
      </c>
      <c r="K329">
        <v>0.66490099999999996</v>
      </c>
      <c r="L329">
        <v>5.3990499999999999</v>
      </c>
      <c r="M329">
        <v>3.02149</v>
      </c>
      <c r="N329">
        <v>2.3067799999999998</v>
      </c>
      <c r="O329">
        <v>4.58E-2</v>
      </c>
    </row>
    <row r="330" spans="1:15" x14ac:dyDescent="0.25">
      <c r="A330" t="s">
        <v>680</v>
      </c>
      <c r="B330" t="s">
        <v>680</v>
      </c>
      <c r="C330" s="2" t="s">
        <v>681</v>
      </c>
      <c r="D330" t="s">
        <v>673</v>
      </c>
      <c r="E330">
        <v>3229195</v>
      </c>
      <c r="F330">
        <v>3235574</v>
      </c>
      <c r="G330">
        <f t="shared" si="5"/>
        <v>6379</v>
      </c>
      <c r="H330" t="s">
        <v>15</v>
      </c>
      <c r="I330" t="s">
        <v>16</v>
      </c>
      <c r="J330" t="s">
        <v>17</v>
      </c>
      <c r="K330">
        <v>14.924899999999999</v>
      </c>
      <c r="L330">
        <v>32.294800000000002</v>
      </c>
      <c r="M330">
        <v>1.1135900000000001</v>
      </c>
      <c r="N330">
        <v>1.6620900000000001</v>
      </c>
      <c r="O330">
        <v>3.7199999999999997E-2</v>
      </c>
    </row>
    <row r="331" spans="1:15" x14ac:dyDescent="0.25">
      <c r="A331" t="s">
        <v>682</v>
      </c>
      <c r="B331" t="s">
        <v>682</v>
      </c>
      <c r="C331" s="2" t="s">
        <v>683</v>
      </c>
      <c r="D331" t="s">
        <v>673</v>
      </c>
      <c r="E331">
        <v>4549593</v>
      </c>
      <c r="F331">
        <v>4551721</v>
      </c>
      <c r="G331">
        <f t="shared" si="5"/>
        <v>2128</v>
      </c>
      <c r="H331" t="s">
        <v>15</v>
      </c>
      <c r="I331" t="s">
        <v>16</v>
      </c>
      <c r="J331" t="s">
        <v>17</v>
      </c>
      <c r="K331">
        <v>22.9053</v>
      </c>
      <c r="L331">
        <v>59.000900000000001</v>
      </c>
      <c r="M331">
        <v>1.3650599999999999</v>
      </c>
      <c r="N331">
        <v>2.2622100000000001</v>
      </c>
      <c r="O331">
        <v>2.835E-2</v>
      </c>
    </row>
    <row r="332" spans="1:15" x14ac:dyDescent="0.25">
      <c r="A332" t="s">
        <v>684</v>
      </c>
      <c r="B332" t="s">
        <v>684</v>
      </c>
      <c r="C332" s="2" t="s">
        <v>685</v>
      </c>
      <c r="D332" t="s">
        <v>673</v>
      </c>
      <c r="E332">
        <v>4752238</v>
      </c>
      <c r="F332">
        <v>4761768</v>
      </c>
      <c r="G332">
        <f t="shared" si="5"/>
        <v>9530</v>
      </c>
      <c r="H332" t="s">
        <v>15</v>
      </c>
      <c r="I332" t="s">
        <v>16</v>
      </c>
      <c r="J332" t="s">
        <v>17</v>
      </c>
      <c r="K332">
        <v>4.5163799999999998</v>
      </c>
      <c r="L332">
        <v>14.270799999999999</v>
      </c>
      <c r="M332">
        <v>1.6598200000000001</v>
      </c>
      <c r="N332">
        <v>2.2014399999999998</v>
      </c>
      <c r="O332">
        <v>4.3E-3</v>
      </c>
    </row>
    <row r="333" spans="1:15" x14ac:dyDescent="0.25">
      <c r="A333" t="s">
        <v>686</v>
      </c>
      <c r="B333" t="s">
        <v>686</v>
      </c>
      <c r="C333" s="2" t="s">
        <v>687</v>
      </c>
      <c r="D333" t="s">
        <v>673</v>
      </c>
      <c r="E333">
        <v>5348633</v>
      </c>
      <c r="F333">
        <v>5351369</v>
      </c>
      <c r="G333">
        <f t="shared" si="5"/>
        <v>2736</v>
      </c>
      <c r="H333" t="s">
        <v>15</v>
      </c>
      <c r="I333" t="s">
        <v>16</v>
      </c>
      <c r="J333" t="s">
        <v>17</v>
      </c>
      <c r="K333">
        <v>5.0141200000000001</v>
      </c>
      <c r="L333">
        <v>18.3139</v>
      </c>
      <c r="M333">
        <v>1.86887</v>
      </c>
      <c r="N333">
        <v>2.3782899999999998</v>
      </c>
      <c r="O333">
        <v>1.0500000000000001E-2</v>
      </c>
    </row>
    <row r="334" spans="1:15" x14ac:dyDescent="0.25">
      <c r="A334" t="s">
        <v>688</v>
      </c>
      <c r="B334" t="s">
        <v>688</v>
      </c>
      <c r="C334" s="2" t="s">
        <v>689</v>
      </c>
      <c r="D334" t="s">
        <v>673</v>
      </c>
      <c r="E334">
        <v>5873508</v>
      </c>
      <c r="F334">
        <v>5885335</v>
      </c>
      <c r="G334">
        <f t="shared" si="5"/>
        <v>11827</v>
      </c>
      <c r="H334" t="s">
        <v>15</v>
      </c>
      <c r="I334" t="s">
        <v>16</v>
      </c>
      <c r="J334" t="s">
        <v>17</v>
      </c>
      <c r="K334">
        <v>12.2559</v>
      </c>
      <c r="L334">
        <v>27.035299999999999</v>
      </c>
      <c r="M334">
        <v>1.14137</v>
      </c>
      <c r="N334">
        <v>1.47566</v>
      </c>
      <c r="O334">
        <v>4.5850000000000002E-2</v>
      </c>
    </row>
    <row r="335" spans="1:15" x14ac:dyDescent="0.25">
      <c r="A335" t="s">
        <v>690</v>
      </c>
      <c r="B335" t="s">
        <v>690</v>
      </c>
      <c r="C335" s="2" t="s">
        <v>691</v>
      </c>
      <c r="D335" t="s">
        <v>673</v>
      </c>
      <c r="E335">
        <v>7623366</v>
      </c>
      <c r="F335">
        <v>7627672</v>
      </c>
      <c r="G335">
        <f t="shared" si="5"/>
        <v>4306</v>
      </c>
      <c r="H335" t="s">
        <v>15</v>
      </c>
      <c r="I335" t="s">
        <v>16</v>
      </c>
      <c r="J335" t="s">
        <v>17</v>
      </c>
      <c r="K335">
        <v>6.6865199999999998</v>
      </c>
      <c r="L335">
        <v>15.6206</v>
      </c>
      <c r="M335">
        <v>1.2241299999999999</v>
      </c>
      <c r="N335">
        <v>1.4677800000000001</v>
      </c>
      <c r="O335">
        <v>4.2200000000000001E-2</v>
      </c>
    </row>
    <row r="336" spans="1:15" x14ac:dyDescent="0.25">
      <c r="A336" t="s">
        <v>692</v>
      </c>
      <c r="B336" t="s">
        <v>692</v>
      </c>
      <c r="C336" s="2" t="s">
        <v>693</v>
      </c>
      <c r="D336" t="s">
        <v>673</v>
      </c>
      <c r="E336">
        <v>8042079</v>
      </c>
      <c r="F336">
        <v>8042795</v>
      </c>
      <c r="G336">
        <f t="shared" si="5"/>
        <v>716</v>
      </c>
      <c r="H336" t="s">
        <v>15</v>
      </c>
      <c r="I336" t="s">
        <v>16</v>
      </c>
      <c r="J336" t="s">
        <v>17</v>
      </c>
      <c r="K336">
        <v>12.640499999999999</v>
      </c>
      <c r="L336">
        <v>55.350299999999997</v>
      </c>
      <c r="M336">
        <v>2.1305399999999999</v>
      </c>
      <c r="N336">
        <v>2.99993</v>
      </c>
      <c r="O336">
        <v>7.7499999999999999E-3</v>
      </c>
    </row>
    <row r="337" spans="1:15" x14ac:dyDescent="0.25">
      <c r="A337" t="s">
        <v>694</v>
      </c>
      <c r="B337" t="s">
        <v>694</v>
      </c>
      <c r="C337" s="2" t="s">
        <v>695</v>
      </c>
      <c r="D337" t="s">
        <v>673</v>
      </c>
      <c r="E337">
        <v>8184679</v>
      </c>
      <c r="F337">
        <v>8190029</v>
      </c>
      <c r="G337">
        <f t="shared" si="5"/>
        <v>5350</v>
      </c>
      <c r="H337" t="s">
        <v>15</v>
      </c>
      <c r="I337" t="s">
        <v>16</v>
      </c>
      <c r="J337" t="s">
        <v>17</v>
      </c>
      <c r="K337">
        <v>25.2714</v>
      </c>
      <c r="L337">
        <v>104.325</v>
      </c>
      <c r="M337">
        <v>2.0455100000000002</v>
      </c>
      <c r="N337">
        <v>2.74878</v>
      </c>
      <c r="O337">
        <v>2.15E-3</v>
      </c>
    </row>
    <row r="338" spans="1:15" x14ac:dyDescent="0.25">
      <c r="A338" t="s">
        <v>696</v>
      </c>
      <c r="B338" t="s">
        <v>696</v>
      </c>
      <c r="C338" s="2" t="s">
        <v>697</v>
      </c>
      <c r="D338" t="s">
        <v>673</v>
      </c>
      <c r="E338">
        <v>9269026</v>
      </c>
      <c r="F338">
        <v>9270098</v>
      </c>
      <c r="G338">
        <f t="shared" si="5"/>
        <v>1072</v>
      </c>
      <c r="H338" t="s">
        <v>15</v>
      </c>
      <c r="I338" t="s">
        <v>16</v>
      </c>
      <c r="J338" t="s">
        <v>17</v>
      </c>
      <c r="K338">
        <v>4.3021500000000001</v>
      </c>
      <c r="L338">
        <v>25.421900000000001</v>
      </c>
      <c r="M338">
        <v>2.5629400000000002</v>
      </c>
      <c r="N338">
        <v>2.9837500000000001</v>
      </c>
      <c r="O338">
        <v>8.0499999999999999E-3</v>
      </c>
    </row>
    <row r="339" spans="1:15" x14ac:dyDescent="0.25">
      <c r="A339" t="s">
        <v>698</v>
      </c>
      <c r="B339" t="s">
        <v>698</v>
      </c>
      <c r="C339" s="2" t="s">
        <v>699</v>
      </c>
      <c r="D339" t="s">
        <v>673</v>
      </c>
      <c r="E339">
        <v>11262487</v>
      </c>
      <c r="F339">
        <v>11264399</v>
      </c>
      <c r="G339">
        <f t="shared" si="5"/>
        <v>1912</v>
      </c>
      <c r="H339" t="s">
        <v>15</v>
      </c>
      <c r="I339" t="s">
        <v>16</v>
      </c>
      <c r="J339" t="s">
        <v>17</v>
      </c>
      <c r="K339">
        <v>168.714</v>
      </c>
      <c r="L339">
        <v>969.45100000000002</v>
      </c>
      <c r="M339">
        <v>2.5225900000000001</v>
      </c>
      <c r="N339">
        <v>2.1244100000000001</v>
      </c>
      <c r="O339">
        <v>1.295E-2</v>
      </c>
    </row>
    <row r="340" spans="1:15" x14ac:dyDescent="0.25">
      <c r="A340" t="s">
        <v>700</v>
      </c>
      <c r="B340" t="s">
        <v>700</v>
      </c>
      <c r="C340" s="2" t="s">
        <v>701</v>
      </c>
      <c r="D340" t="s">
        <v>673</v>
      </c>
      <c r="E340">
        <v>11785923</v>
      </c>
      <c r="F340">
        <v>11786860</v>
      </c>
      <c r="G340">
        <f t="shared" si="5"/>
        <v>937</v>
      </c>
      <c r="H340" t="s">
        <v>15</v>
      </c>
      <c r="I340" t="s">
        <v>16</v>
      </c>
      <c r="J340" t="s">
        <v>17</v>
      </c>
      <c r="K340">
        <v>37.406500000000001</v>
      </c>
      <c r="L340">
        <v>122.188</v>
      </c>
      <c r="M340">
        <v>1.70774</v>
      </c>
      <c r="N340">
        <v>2.83934</v>
      </c>
      <c r="O340">
        <v>1.9E-3</v>
      </c>
    </row>
    <row r="341" spans="1:15" x14ac:dyDescent="0.25">
      <c r="A341" t="s">
        <v>702</v>
      </c>
      <c r="B341" t="s">
        <v>702</v>
      </c>
      <c r="C341" s="2" t="s">
        <v>703</v>
      </c>
      <c r="D341" t="s">
        <v>673</v>
      </c>
      <c r="E341">
        <v>16121647</v>
      </c>
      <c r="F341">
        <v>16123948</v>
      </c>
      <c r="G341">
        <f t="shared" si="5"/>
        <v>2301</v>
      </c>
      <c r="H341" t="s">
        <v>15</v>
      </c>
      <c r="I341" t="s">
        <v>16</v>
      </c>
      <c r="J341" t="s">
        <v>17</v>
      </c>
      <c r="K341">
        <v>7.5265399999999998</v>
      </c>
      <c r="L341">
        <v>21.4725</v>
      </c>
      <c r="M341">
        <v>1.5124299999999999</v>
      </c>
      <c r="N341">
        <v>1.95173</v>
      </c>
      <c r="O341">
        <v>3.3750000000000002E-2</v>
      </c>
    </row>
    <row r="342" spans="1:15" x14ac:dyDescent="0.25">
      <c r="A342" t="s">
        <v>704</v>
      </c>
      <c r="B342" t="s">
        <v>704</v>
      </c>
      <c r="C342" s="2" t="s">
        <v>705</v>
      </c>
      <c r="D342" t="s">
        <v>673</v>
      </c>
      <c r="E342">
        <v>16256753</v>
      </c>
      <c r="F342">
        <v>16259465</v>
      </c>
      <c r="G342">
        <f t="shared" si="5"/>
        <v>2712</v>
      </c>
      <c r="H342" t="s">
        <v>15</v>
      </c>
      <c r="I342" t="s">
        <v>16</v>
      </c>
      <c r="J342" t="s">
        <v>17</v>
      </c>
      <c r="K342">
        <v>3.3159800000000001</v>
      </c>
      <c r="L342">
        <v>25.974599999999999</v>
      </c>
      <c r="M342">
        <v>2.9695999999999998</v>
      </c>
      <c r="N342">
        <v>3.2180499999999999</v>
      </c>
      <c r="O342">
        <v>5.3E-3</v>
      </c>
    </row>
    <row r="343" spans="1:15" x14ac:dyDescent="0.25">
      <c r="A343" t="s">
        <v>706</v>
      </c>
      <c r="B343" t="s">
        <v>706</v>
      </c>
      <c r="C343" s="2" t="s">
        <v>707</v>
      </c>
      <c r="D343" t="s">
        <v>673</v>
      </c>
      <c r="E343">
        <v>19722174</v>
      </c>
      <c r="F343">
        <v>19730656</v>
      </c>
      <c r="G343">
        <f t="shared" si="5"/>
        <v>8482</v>
      </c>
      <c r="H343" t="s">
        <v>15</v>
      </c>
      <c r="I343" t="s">
        <v>16</v>
      </c>
      <c r="J343" t="s">
        <v>17</v>
      </c>
      <c r="K343">
        <v>3.3683000000000001</v>
      </c>
      <c r="L343">
        <v>11.287599999999999</v>
      </c>
      <c r="M343">
        <v>1.74464</v>
      </c>
      <c r="N343">
        <v>1.92143</v>
      </c>
      <c r="O343">
        <v>4.5850000000000002E-2</v>
      </c>
    </row>
    <row r="344" spans="1:15" x14ac:dyDescent="0.25">
      <c r="A344" t="s">
        <v>708</v>
      </c>
      <c r="B344" t="s">
        <v>708</v>
      </c>
      <c r="C344" s="2" t="s">
        <v>709</v>
      </c>
      <c r="D344" t="s">
        <v>673</v>
      </c>
      <c r="E344">
        <v>32987569</v>
      </c>
      <c r="F344">
        <v>32990643</v>
      </c>
      <c r="G344">
        <f t="shared" si="5"/>
        <v>3074</v>
      </c>
      <c r="H344" t="s">
        <v>15</v>
      </c>
      <c r="I344" t="s">
        <v>16</v>
      </c>
      <c r="J344" t="s">
        <v>17</v>
      </c>
      <c r="K344">
        <v>0.88893299999999997</v>
      </c>
      <c r="L344">
        <v>16.720600000000001</v>
      </c>
      <c r="M344">
        <v>4.2334100000000001</v>
      </c>
      <c r="N344">
        <v>4.0579599999999996</v>
      </c>
      <c r="O344">
        <v>6.4999999999999997E-4</v>
      </c>
    </row>
    <row r="345" spans="1:15" x14ac:dyDescent="0.25">
      <c r="A345" t="s">
        <v>710</v>
      </c>
      <c r="B345" t="s">
        <v>710</v>
      </c>
      <c r="C345" s="2" t="s">
        <v>711</v>
      </c>
      <c r="D345" t="s">
        <v>673</v>
      </c>
      <c r="E345">
        <v>35872561</v>
      </c>
      <c r="F345">
        <v>35878244</v>
      </c>
      <c r="G345">
        <f t="shared" si="5"/>
        <v>5683</v>
      </c>
      <c r="H345" t="s">
        <v>15</v>
      </c>
      <c r="I345" t="s">
        <v>16</v>
      </c>
      <c r="J345" t="s">
        <v>17</v>
      </c>
      <c r="K345">
        <v>1.8852199999999999</v>
      </c>
      <c r="L345">
        <v>13.8072</v>
      </c>
      <c r="M345">
        <v>2.87262</v>
      </c>
      <c r="N345">
        <v>3.2189299999999998</v>
      </c>
      <c r="O345">
        <v>1E-3</v>
      </c>
    </row>
    <row r="346" spans="1:15" x14ac:dyDescent="0.25">
      <c r="A346" t="s">
        <v>712</v>
      </c>
      <c r="B346" t="s">
        <v>712</v>
      </c>
      <c r="C346" s="2" t="s">
        <v>713</v>
      </c>
      <c r="D346" t="s">
        <v>673</v>
      </c>
      <c r="E346">
        <v>35897952</v>
      </c>
      <c r="F346">
        <v>35899928</v>
      </c>
      <c r="G346">
        <f t="shared" si="5"/>
        <v>1976</v>
      </c>
      <c r="H346" t="s">
        <v>15</v>
      </c>
      <c r="I346" t="s">
        <v>16</v>
      </c>
      <c r="J346" t="s">
        <v>17</v>
      </c>
      <c r="K346">
        <v>14.9956</v>
      </c>
      <c r="L346">
        <v>69.261600000000001</v>
      </c>
      <c r="M346">
        <v>2.2075100000000001</v>
      </c>
      <c r="N346">
        <v>2.4561700000000002</v>
      </c>
      <c r="O346">
        <v>3.5500000000000002E-3</v>
      </c>
    </row>
    <row r="347" spans="1:15" x14ac:dyDescent="0.25">
      <c r="A347" t="s">
        <v>714</v>
      </c>
      <c r="B347" t="s">
        <v>714</v>
      </c>
      <c r="C347" s="2" t="s">
        <v>715</v>
      </c>
      <c r="D347" t="s">
        <v>673</v>
      </c>
      <c r="E347">
        <v>35914906</v>
      </c>
      <c r="F347">
        <v>35916655</v>
      </c>
      <c r="G347">
        <f t="shared" si="5"/>
        <v>1749</v>
      </c>
      <c r="H347" t="s">
        <v>15</v>
      </c>
      <c r="I347" t="s">
        <v>16</v>
      </c>
      <c r="J347" t="s">
        <v>17</v>
      </c>
      <c r="K347">
        <v>81.424300000000002</v>
      </c>
      <c r="L347">
        <v>353.154</v>
      </c>
      <c r="M347">
        <v>2.1167699999999998</v>
      </c>
      <c r="N347">
        <v>1.99573</v>
      </c>
      <c r="O347">
        <v>2.2499999999999999E-2</v>
      </c>
    </row>
    <row r="348" spans="1:15" x14ac:dyDescent="0.25">
      <c r="A348" t="s">
        <v>717</v>
      </c>
      <c r="B348" t="s">
        <v>717</v>
      </c>
      <c r="C348" s="2" t="s">
        <v>716</v>
      </c>
      <c r="D348" t="s">
        <v>673</v>
      </c>
      <c r="E348">
        <v>36289457</v>
      </c>
      <c r="F348">
        <v>36290205</v>
      </c>
      <c r="G348">
        <f t="shared" si="5"/>
        <v>748</v>
      </c>
      <c r="H348" t="s">
        <v>15</v>
      </c>
      <c r="I348" t="s">
        <v>16</v>
      </c>
      <c r="J348" t="s">
        <v>17</v>
      </c>
      <c r="K348">
        <v>0</v>
      </c>
      <c r="L348">
        <v>6.0500400000000001</v>
      </c>
      <c r="M348" t="s">
        <v>105</v>
      </c>
      <c r="N348" t="e">
        <f>-nan</f>
        <v>#NAME?</v>
      </c>
      <c r="O348" s="1">
        <v>5.0000000000000002E-5</v>
      </c>
    </row>
    <row r="349" spans="1:15" x14ac:dyDescent="0.25">
      <c r="A349" t="s">
        <v>718</v>
      </c>
      <c r="B349" t="s">
        <v>718</v>
      </c>
      <c r="C349" s="2" t="s">
        <v>719</v>
      </c>
      <c r="D349" t="s">
        <v>673</v>
      </c>
      <c r="E349">
        <v>36306167</v>
      </c>
      <c r="F349">
        <v>36307122</v>
      </c>
      <c r="G349">
        <f t="shared" si="5"/>
        <v>955</v>
      </c>
      <c r="H349" t="s">
        <v>15</v>
      </c>
      <c r="I349" t="s">
        <v>16</v>
      </c>
      <c r="J349" t="s">
        <v>17</v>
      </c>
      <c r="K349">
        <v>0</v>
      </c>
      <c r="L349">
        <v>5.76938</v>
      </c>
      <c r="M349" t="s">
        <v>105</v>
      </c>
      <c r="N349" t="e">
        <f>-nan</f>
        <v>#NAME?</v>
      </c>
      <c r="O349" s="1">
        <v>5.0000000000000002E-5</v>
      </c>
    </row>
    <row r="350" spans="1:15" x14ac:dyDescent="0.25">
      <c r="A350" t="s">
        <v>720</v>
      </c>
      <c r="B350" t="s">
        <v>720</v>
      </c>
      <c r="C350" s="2" t="s">
        <v>721</v>
      </c>
      <c r="D350" t="s">
        <v>673</v>
      </c>
      <c r="E350">
        <v>38484005</v>
      </c>
      <c r="F350">
        <v>38486608</v>
      </c>
      <c r="G350">
        <f t="shared" si="5"/>
        <v>2603</v>
      </c>
      <c r="H350" t="s">
        <v>15</v>
      </c>
      <c r="I350" t="s">
        <v>16</v>
      </c>
      <c r="J350" t="s">
        <v>17</v>
      </c>
      <c r="K350">
        <v>7.6695000000000002</v>
      </c>
      <c r="L350">
        <v>19.520299999999999</v>
      </c>
      <c r="M350">
        <v>1.3477699999999999</v>
      </c>
      <c r="N350">
        <v>1.8872199999999999</v>
      </c>
      <c r="O350">
        <v>1.6150000000000001E-2</v>
      </c>
    </row>
    <row r="351" spans="1:15" x14ac:dyDescent="0.25">
      <c r="A351" t="s">
        <v>722</v>
      </c>
      <c r="B351" t="s">
        <v>722</v>
      </c>
      <c r="C351" s="2" t="s">
        <v>723</v>
      </c>
      <c r="D351" t="s">
        <v>673</v>
      </c>
      <c r="E351">
        <v>38933083</v>
      </c>
      <c r="F351">
        <v>38935378</v>
      </c>
      <c r="G351">
        <f t="shared" si="5"/>
        <v>2295</v>
      </c>
      <c r="H351" t="s">
        <v>15</v>
      </c>
      <c r="I351" t="s">
        <v>16</v>
      </c>
      <c r="J351" t="s">
        <v>17</v>
      </c>
      <c r="K351">
        <v>31.338999999999999</v>
      </c>
      <c r="L351">
        <v>77.754000000000005</v>
      </c>
      <c r="M351">
        <v>1.3109599999999999</v>
      </c>
      <c r="N351">
        <v>2.0572300000000001</v>
      </c>
      <c r="O351">
        <v>1.4749999999999999E-2</v>
      </c>
    </row>
    <row r="352" spans="1:15" x14ac:dyDescent="0.25">
      <c r="A352" t="s">
        <v>724</v>
      </c>
      <c r="B352" t="s">
        <v>724</v>
      </c>
      <c r="C352" s="2" t="s">
        <v>725</v>
      </c>
      <c r="D352" t="s">
        <v>673</v>
      </c>
      <c r="E352">
        <v>38996418</v>
      </c>
      <c r="F352">
        <v>38999451</v>
      </c>
      <c r="G352">
        <f t="shared" si="5"/>
        <v>3033</v>
      </c>
      <c r="H352" t="s">
        <v>15</v>
      </c>
      <c r="I352" t="s">
        <v>16</v>
      </c>
      <c r="J352" t="s">
        <v>17</v>
      </c>
      <c r="K352">
        <v>2.9359000000000002</v>
      </c>
      <c r="L352">
        <v>10.584</v>
      </c>
      <c r="M352">
        <v>1.8500099999999999</v>
      </c>
      <c r="N352">
        <v>2.21502</v>
      </c>
      <c r="O352">
        <v>1.0200000000000001E-2</v>
      </c>
    </row>
    <row r="353" spans="1:15" x14ac:dyDescent="0.25">
      <c r="A353" t="s">
        <v>726</v>
      </c>
      <c r="B353" t="s">
        <v>726</v>
      </c>
      <c r="C353" s="2" t="s">
        <v>727</v>
      </c>
      <c r="D353" t="s">
        <v>673</v>
      </c>
      <c r="E353">
        <v>39005769</v>
      </c>
      <c r="F353">
        <v>39008952</v>
      </c>
      <c r="G353">
        <f t="shared" si="5"/>
        <v>3183</v>
      </c>
      <c r="H353" t="s">
        <v>15</v>
      </c>
      <c r="I353" t="s">
        <v>16</v>
      </c>
      <c r="J353" t="s">
        <v>17</v>
      </c>
      <c r="K353">
        <v>10.510999999999999</v>
      </c>
      <c r="L353">
        <v>25.228200000000001</v>
      </c>
      <c r="M353">
        <v>1.2631300000000001</v>
      </c>
      <c r="N353">
        <v>1.7859700000000001</v>
      </c>
      <c r="O353">
        <v>4.4949999999999997E-2</v>
      </c>
    </row>
    <row r="354" spans="1:15" x14ac:dyDescent="0.25">
      <c r="A354" t="s">
        <v>728</v>
      </c>
      <c r="B354" t="s">
        <v>728</v>
      </c>
      <c r="C354" s="2" t="s">
        <v>729</v>
      </c>
      <c r="D354" t="s">
        <v>673</v>
      </c>
      <c r="E354">
        <v>39877332</v>
      </c>
      <c r="F354">
        <v>39880372</v>
      </c>
      <c r="G354">
        <f t="shared" si="5"/>
        <v>3040</v>
      </c>
      <c r="H354" t="s">
        <v>15</v>
      </c>
      <c r="I354" t="s">
        <v>16</v>
      </c>
      <c r="J354" t="s">
        <v>17</v>
      </c>
      <c r="K354">
        <v>105.21</v>
      </c>
      <c r="L354">
        <v>260.66000000000003</v>
      </c>
      <c r="M354">
        <v>1.3088900000000001</v>
      </c>
      <c r="N354">
        <v>1.6605000000000001</v>
      </c>
      <c r="O354">
        <v>4.0500000000000001E-2</v>
      </c>
    </row>
    <row r="355" spans="1:15" x14ac:dyDescent="0.25">
      <c r="A355" t="s">
        <v>730</v>
      </c>
      <c r="B355" t="s">
        <v>730</v>
      </c>
      <c r="C355" s="2" t="s">
        <v>731</v>
      </c>
      <c r="D355" t="s">
        <v>673</v>
      </c>
      <c r="E355">
        <v>40253539</v>
      </c>
      <c r="F355">
        <v>40257837</v>
      </c>
      <c r="G355">
        <f t="shared" si="5"/>
        <v>4298</v>
      </c>
      <c r="H355" t="s">
        <v>15</v>
      </c>
      <c r="I355" t="s">
        <v>16</v>
      </c>
      <c r="J355" t="s">
        <v>17</v>
      </c>
      <c r="K355">
        <v>4.4005799999999997</v>
      </c>
      <c r="L355">
        <v>11.4407</v>
      </c>
      <c r="M355">
        <v>1.3784099999999999</v>
      </c>
      <c r="N355">
        <v>1.8022100000000001</v>
      </c>
      <c r="O355">
        <v>2.1649999999999999E-2</v>
      </c>
    </row>
    <row r="356" spans="1:15" x14ac:dyDescent="0.25">
      <c r="A356" t="s">
        <v>732</v>
      </c>
      <c r="B356" t="s">
        <v>732</v>
      </c>
      <c r="C356" s="2" t="s">
        <v>733</v>
      </c>
      <c r="D356" t="s">
        <v>673</v>
      </c>
      <c r="E356">
        <v>40770569</v>
      </c>
      <c r="F356">
        <v>40774442</v>
      </c>
      <c r="G356">
        <f t="shared" si="5"/>
        <v>3873</v>
      </c>
      <c r="H356" t="s">
        <v>15</v>
      </c>
      <c r="I356" t="s">
        <v>16</v>
      </c>
      <c r="J356" t="s">
        <v>17</v>
      </c>
      <c r="K356">
        <v>2.5250900000000001</v>
      </c>
      <c r="L356">
        <v>7.9467299999999996</v>
      </c>
      <c r="M356">
        <v>1.65402</v>
      </c>
      <c r="N356">
        <v>1.9318</v>
      </c>
      <c r="O356">
        <v>1.7049999999999999E-2</v>
      </c>
    </row>
    <row r="357" spans="1:15" x14ac:dyDescent="0.25">
      <c r="A357" t="s">
        <v>734</v>
      </c>
      <c r="B357" t="s">
        <v>734</v>
      </c>
      <c r="C357" s="2" t="s">
        <v>735</v>
      </c>
      <c r="D357" t="s">
        <v>673</v>
      </c>
      <c r="E357">
        <v>40820139</v>
      </c>
      <c r="F357">
        <v>40823719</v>
      </c>
      <c r="G357">
        <f t="shared" si="5"/>
        <v>3580</v>
      </c>
      <c r="H357" t="s">
        <v>15</v>
      </c>
      <c r="I357" t="s">
        <v>16</v>
      </c>
      <c r="J357" t="s">
        <v>17</v>
      </c>
      <c r="K357">
        <v>6.9752299999999998</v>
      </c>
      <c r="L357">
        <v>16.5809</v>
      </c>
      <c r="M357">
        <v>1.2492099999999999</v>
      </c>
      <c r="N357">
        <v>1.64696</v>
      </c>
      <c r="O357">
        <v>3.875E-2</v>
      </c>
    </row>
    <row r="358" spans="1:15" x14ac:dyDescent="0.25">
      <c r="A358" t="s">
        <v>736</v>
      </c>
      <c r="B358" t="s">
        <v>736</v>
      </c>
      <c r="C358" s="2" t="s">
        <v>737</v>
      </c>
      <c r="D358" t="s">
        <v>673</v>
      </c>
      <c r="E358">
        <v>40931120</v>
      </c>
      <c r="F358">
        <v>40938034</v>
      </c>
      <c r="G358">
        <f t="shared" si="5"/>
        <v>6914</v>
      </c>
      <c r="H358" t="s">
        <v>15</v>
      </c>
      <c r="I358" t="s">
        <v>16</v>
      </c>
      <c r="J358" t="s">
        <v>17</v>
      </c>
      <c r="K358">
        <v>4.2892700000000001</v>
      </c>
      <c r="L358">
        <v>9.4812799999999999</v>
      </c>
      <c r="M358">
        <v>1.14435</v>
      </c>
      <c r="N358">
        <v>1.5384199999999999</v>
      </c>
      <c r="O358">
        <v>3.805E-2</v>
      </c>
    </row>
    <row r="359" spans="1:15" x14ac:dyDescent="0.25">
      <c r="A359" t="s">
        <v>738</v>
      </c>
      <c r="B359" t="s">
        <v>738</v>
      </c>
      <c r="C359" s="2" t="s">
        <v>739</v>
      </c>
      <c r="D359" t="s">
        <v>673</v>
      </c>
      <c r="E359">
        <v>41274700</v>
      </c>
      <c r="F359">
        <v>41276442</v>
      </c>
      <c r="G359">
        <f t="shared" si="5"/>
        <v>1742</v>
      </c>
      <c r="H359" t="s">
        <v>15</v>
      </c>
      <c r="I359" t="s">
        <v>16</v>
      </c>
      <c r="J359" t="s">
        <v>17</v>
      </c>
      <c r="K359">
        <v>2.7072500000000002</v>
      </c>
      <c r="L359">
        <v>9.5797299999999996</v>
      </c>
      <c r="M359">
        <v>1.8231599999999999</v>
      </c>
      <c r="N359">
        <v>1.9110100000000001</v>
      </c>
      <c r="O359">
        <v>4.2200000000000001E-2</v>
      </c>
    </row>
    <row r="360" spans="1:15" x14ac:dyDescent="0.25">
      <c r="A360" t="s">
        <v>740</v>
      </c>
      <c r="B360" t="s">
        <v>740</v>
      </c>
      <c r="C360" s="2" t="s">
        <v>741</v>
      </c>
      <c r="D360" t="s">
        <v>673</v>
      </c>
      <c r="E360">
        <v>41281837</v>
      </c>
      <c r="F360">
        <v>41283990</v>
      </c>
      <c r="G360">
        <f t="shared" si="5"/>
        <v>2153</v>
      </c>
      <c r="H360" t="s">
        <v>15</v>
      </c>
      <c r="I360" t="s">
        <v>16</v>
      </c>
      <c r="J360" t="s">
        <v>17</v>
      </c>
      <c r="K360">
        <v>62.706400000000002</v>
      </c>
      <c r="L360">
        <v>213.89099999999999</v>
      </c>
      <c r="M360">
        <v>1.7701899999999999</v>
      </c>
      <c r="N360">
        <v>2.0427900000000001</v>
      </c>
      <c r="O360">
        <v>4.7499999999999999E-3</v>
      </c>
    </row>
    <row r="361" spans="1:15" x14ac:dyDescent="0.25">
      <c r="A361" t="s">
        <v>742</v>
      </c>
      <c r="B361" t="s">
        <v>742</v>
      </c>
      <c r="C361" s="2" t="s">
        <v>743</v>
      </c>
      <c r="D361" t="s">
        <v>673</v>
      </c>
      <c r="E361">
        <v>41287835</v>
      </c>
      <c r="F361">
        <v>41289914</v>
      </c>
      <c r="G361">
        <f t="shared" si="5"/>
        <v>2079</v>
      </c>
      <c r="H361" t="s">
        <v>15</v>
      </c>
      <c r="I361" t="s">
        <v>16</v>
      </c>
      <c r="J361" t="s">
        <v>17</v>
      </c>
      <c r="K361">
        <v>13.2196</v>
      </c>
      <c r="L361">
        <v>33.895800000000001</v>
      </c>
      <c r="M361">
        <v>1.35843</v>
      </c>
      <c r="N361">
        <v>1.96461</v>
      </c>
      <c r="O361">
        <v>2.1350000000000001E-2</v>
      </c>
    </row>
    <row r="362" spans="1:15" x14ac:dyDescent="0.25">
      <c r="A362" t="s">
        <v>744</v>
      </c>
      <c r="B362" t="s">
        <v>744</v>
      </c>
      <c r="C362" s="2" t="s">
        <v>745</v>
      </c>
      <c r="D362" t="s">
        <v>673</v>
      </c>
      <c r="E362">
        <v>42356489</v>
      </c>
      <c r="F362">
        <v>42363105</v>
      </c>
      <c r="G362">
        <f t="shared" si="5"/>
        <v>6616</v>
      </c>
      <c r="H362" t="s">
        <v>15</v>
      </c>
      <c r="I362" t="s">
        <v>16</v>
      </c>
      <c r="J362" t="s">
        <v>17</v>
      </c>
      <c r="K362">
        <v>31.760100000000001</v>
      </c>
      <c r="L362">
        <v>78.156599999999997</v>
      </c>
      <c r="M362">
        <v>1.29915</v>
      </c>
      <c r="N362">
        <v>2.0680999999999998</v>
      </c>
      <c r="O362">
        <v>2.3599999999999999E-2</v>
      </c>
    </row>
    <row r="363" spans="1:15" x14ac:dyDescent="0.25">
      <c r="A363" t="s">
        <v>746</v>
      </c>
      <c r="B363" t="s">
        <v>746</v>
      </c>
      <c r="C363" s="2" t="s">
        <v>747</v>
      </c>
      <c r="D363" t="s">
        <v>673</v>
      </c>
      <c r="E363">
        <v>43175303</v>
      </c>
      <c r="F363">
        <v>43181303</v>
      </c>
      <c r="G363">
        <f t="shared" si="5"/>
        <v>6000</v>
      </c>
      <c r="H363" t="s">
        <v>15</v>
      </c>
      <c r="I363" t="s">
        <v>16</v>
      </c>
      <c r="J363" t="s">
        <v>17</v>
      </c>
      <c r="K363">
        <v>9.4556299999999993</v>
      </c>
      <c r="L363">
        <v>32.165700000000001</v>
      </c>
      <c r="M363">
        <v>1.7662800000000001</v>
      </c>
      <c r="N363">
        <v>2.4468299999999998</v>
      </c>
      <c r="O363">
        <v>1.6999999999999999E-3</v>
      </c>
    </row>
    <row r="364" spans="1:15" x14ac:dyDescent="0.25">
      <c r="A364" t="s">
        <v>748</v>
      </c>
      <c r="B364" t="s">
        <v>748</v>
      </c>
      <c r="C364" s="2" t="s">
        <v>749</v>
      </c>
      <c r="D364" t="s">
        <v>750</v>
      </c>
      <c r="E364">
        <v>15368</v>
      </c>
      <c r="F364">
        <v>18329</v>
      </c>
      <c r="G364">
        <f t="shared" si="5"/>
        <v>2961</v>
      </c>
      <c r="H364" t="s">
        <v>15</v>
      </c>
      <c r="I364" t="s">
        <v>16</v>
      </c>
      <c r="J364" t="s">
        <v>17</v>
      </c>
      <c r="K364">
        <v>25.026599999999998</v>
      </c>
      <c r="L364">
        <v>95.020899999999997</v>
      </c>
      <c r="M364">
        <v>1.9247799999999999</v>
      </c>
      <c r="N364">
        <v>2.3431799999999998</v>
      </c>
      <c r="O364">
        <v>1.6000000000000001E-3</v>
      </c>
    </row>
    <row r="365" spans="1:15" x14ac:dyDescent="0.25">
      <c r="A365" t="s">
        <v>751</v>
      </c>
      <c r="B365" t="s">
        <v>751</v>
      </c>
      <c r="C365" s="2" t="s">
        <v>752</v>
      </c>
      <c r="D365" t="s">
        <v>750</v>
      </c>
      <c r="E365">
        <v>406668</v>
      </c>
      <c r="F365">
        <v>410690</v>
      </c>
      <c r="G365">
        <f t="shared" si="5"/>
        <v>4022</v>
      </c>
      <c r="H365" t="s">
        <v>15</v>
      </c>
      <c r="I365" t="s">
        <v>16</v>
      </c>
      <c r="J365" t="s">
        <v>17</v>
      </c>
      <c r="K365">
        <v>3.40761</v>
      </c>
      <c r="L365">
        <v>8.7793200000000002</v>
      </c>
      <c r="M365">
        <v>1.3653500000000001</v>
      </c>
      <c r="N365">
        <v>1.68377</v>
      </c>
      <c r="O365">
        <v>3.5349999999999999E-2</v>
      </c>
    </row>
    <row r="366" spans="1:15" x14ac:dyDescent="0.25">
      <c r="A366" t="s">
        <v>753</v>
      </c>
      <c r="B366" t="s">
        <v>753</v>
      </c>
      <c r="C366" s="2" t="s">
        <v>754</v>
      </c>
      <c r="D366" t="s">
        <v>750</v>
      </c>
      <c r="E366">
        <v>590516</v>
      </c>
      <c r="F366">
        <v>593849</v>
      </c>
      <c r="G366">
        <f t="shared" si="5"/>
        <v>3333</v>
      </c>
      <c r="H366" t="s">
        <v>15</v>
      </c>
      <c r="I366" t="s">
        <v>16</v>
      </c>
      <c r="J366" t="s">
        <v>17</v>
      </c>
      <c r="K366">
        <v>3.7925200000000001</v>
      </c>
      <c r="L366">
        <v>12.8698</v>
      </c>
      <c r="M366">
        <v>1.7627600000000001</v>
      </c>
      <c r="N366">
        <v>2.1556099999999998</v>
      </c>
      <c r="O366">
        <v>8.9499999999999996E-3</v>
      </c>
    </row>
    <row r="367" spans="1:15" x14ac:dyDescent="0.25">
      <c r="A367" t="s">
        <v>755</v>
      </c>
      <c r="B367" t="s">
        <v>755</v>
      </c>
      <c r="C367" s="2" t="s">
        <v>756</v>
      </c>
      <c r="D367" t="s">
        <v>750</v>
      </c>
      <c r="E367">
        <v>629293</v>
      </c>
      <c r="F367">
        <v>630599</v>
      </c>
      <c r="G367">
        <f t="shared" si="5"/>
        <v>1306</v>
      </c>
      <c r="H367" t="s">
        <v>15</v>
      </c>
      <c r="I367" t="s">
        <v>16</v>
      </c>
      <c r="J367" t="s">
        <v>17</v>
      </c>
      <c r="K367">
        <v>15.3703</v>
      </c>
      <c r="L367">
        <v>87.952299999999994</v>
      </c>
      <c r="M367">
        <v>2.5165700000000002</v>
      </c>
      <c r="N367">
        <v>2.4548700000000001</v>
      </c>
      <c r="O367">
        <v>1.3500000000000001E-3</v>
      </c>
    </row>
    <row r="368" spans="1:15" x14ac:dyDescent="0.25">
      <c r="A368" t="s">
        <v>757</v>
      </c>
      <c r="B368" t="s">
        <v>757</v>
      </c>
      <c r="C368" s="2" t="s">
        <v>758</v>
      </c>
      <c r="D368" t="s">
        <v>750</v>
      </c>
      <c r="E368">
        <v>1111642</v>
      </c>
      <c r="F368">
        <v>1114671</v>
      </c>
      <c r="G368">
        <f t="shared" si="5"/>
        <v>3029</v>
      </c>
      <c r="H368" t="s">
        <v>15</v>
      </c>
      <c r="I368" t="s">
        <v>16</v>
      </c>
      <c r="J368" t="s">
        <v>17</v>
      </c>
      <c r="K368">
        <v>1.26579</v>
      </c>
      <c r="L368">
        <v>12.1928</v>
      </c>
      <c r="M368">
        <v>3.2679200000000002</v>
      </c>
      <c r="N368">
        <v>3.3669699999999998</v>
      </c>
      <c r="O368">
        <v>1.15E-3</v>
      </c>
    </row>
    <row r="369" spans="1:15" x14ac:dyDescent="0.25">
      <c r="A369" t="s">
        <v>759</v>
      </c>
      <c r="B369" t="s">
        <v>759</v>
      </c>
      <c r="C369" s="2" t="s">
        <v>760</v>
      </c>
      <c r="D369" t="s">
        <v>750</v>
      </c>
      <c r="E369">
        <v>1134676</v>
      </c>
      <c r="F369">
        <v>1137603</v>
      </c>
      <c r="G369">
        <f t="shared" si="5"/>
        <v>2927</v>
      </c>
      <c r="H369" t="s">
        <v>15</v>
      </c>
      <c r="I369" t="s">
        <v>16</v>
      </c>
      <c r="J369" t="s">
        <v>17</v>
      </c>
      <c r="K369">
        <v>1.6309400000000001</v>
      </c>
      <c r="L369">
        <v>14.5319</v>
      </c>
      <c r="M369">
        <v>3.15544</v>
      </c>
      <c r="N369">
        <v>3.3752200000000001</v>
      </c>
      <c r="O369">
        <v>8.0000000000000004E-4</v>
      </c>
    </row>
    <row r="370" spans="1:15" x14ac:dyDescent="0.25">
      <c r="A370" t="s">
        <v>761</v>
      </c>
      <c r="B370" t="s">
        <v>761</v>
      </c>
      <c r="C370" s="2" t="s">
        <v>762</v>
      </c>
      <c r="D370" t="s">
        <v>750</v>
      </c>
      <c r="E370">
        <v>1267956</v>
      </c>
      <c r="F370">
        <v>1269050</v>
      </c>
      <c r="G370">
        <f t="shared" si="5"/>
        <v>1094</v>
      </c>
      <c r="H370" t="s">
        <v>15</v>
      </c>
      <c r="I370" t="s">
        <v>16</v>
      </c>
      <c r="J370" t="s">
        <v>17</v>
      </c>
      <c r="K370">
        <v>56.888500000000001</v>
      </c>
      <c r="L370">
        <v>147.67699999999999</v>
      </c>
      <c r="M370">
        <v>1.3762300000000001</v>
      </c>
      <c r="N370">
        <v>1.95245</v>
      </c>
      <c r="O370">
        <v>3.2899999999999999E-2</v>
      </c>
    </row>
    <row r="371" spans="1:15" x14ac:dyDescent="0.25">
      <c r="A371" t="s">
        <v>763</v>
      </c>
      <c r="B371" t="s">
        <v>763</v>
      </c>
      <c r="C371" s="2" t="s">
        <v>764</v>
      </c>
      <c r="D371" t="s">
        <v>750</v>
      </c>
      <c r="E371">
        <v>1441983</v>
      </c>
      <c r="F371">
        <v>1445103</v>
      </c>
      <c r="G371">
        <f t="shared" si="5"/>
        <v>3120</v>
      </c>
      <c r="H371" t="s">
        <v>15</v>
      </c>
      <c r="I371" t="s">
        <v>16</v>
      </c>
      <c r="J371" t="s">
        <v>17</v>
      </c>
      <c r="K371">
        <v>1.8276600000000001</v>
      </c>
      <c r="L371">
        <v>7.7364800000000002</v>
      </c>
      <c r="M371">
        <v>2.08168</v>
      </c>
      <c r="N371">
        <v>2.13645</v>
      </c>
      <c r="O371">
        <v>2.3349999999999999E-2</v>
      </c>
    </row>
    <row r="372" spans="1:15" x14ac:dyDescent="0.25">
      <c r="A372" t="s">
        <v>765</v>
      </c>
      <c r="B372" t="s">
        <v>765</v>
      </c>
      <c r="C372" s="2" t="s">
        <v>766</v>
      </c>
      <c r="D372" t="s">
        <v>750</v>
      </c>
      <c r="E372">
        <v>1741510</v>
      </c>
      <c r="F372">
        <v>1744376</v>
      </c>
      <c r="G372">
        <f t="shared" si="5"/>
        <v>2866</v>
      </c>
      <c r="H372" t="s">
        <v>15</v>
      </c>
      <c r="I372" t="s">
        <v>16</v>
      </c>
      <c r="J372" t="s">
        <v>17</v>
      </c>
      <c r="K372">
        <v>6.0494899999999996</v>
      </c>
      <c r="L372">
        <v>105.205</v>
      </c>
      <c r="M372">
        <v>4.1202399999999999</v>
      </c>
      <c r="N372">
        <v>4.4607999999999999</v>
      </c>
      <c r="O372" s="1">
        <v>5.0000000000000002E-5</v>
      </c>
    </row>
    <row r="373" spans="1:15" x14ac:dyDescent="0.25">
      <c r="A373" t="s">
        <v>767</v>
      </c>
      <c r="B373" t="s">
        <v>767</v>
      </c>
      <c r="C373" s="2" t="s">
        <v>768</v>
      </c>
      <c r="D373" t="s">
        <v>750</v>
      </c>
      <c r="E373">
        <v>1748149</v>
      </c>
      <c r="F373">
        <v>1751611</v>
      </c>
      <c r="G373">
        <f t="shared" si="5"/>
        <v>3462</v>
      </c>
      <c r="H373" t="s">
        <v>15</v>
      </c>
      <c r="I373" t="s">
        <v>16</v>
      </c>
      <c r="J373" t="s">
        <v>17</v>
      </c>
      <c r="K373">
        <v>18.704599999999999</v>
      </c>
      <c r="L373">
        <v>51.034500000000001</v>
      </c>
      <c r="M373">
        <v>1.44808</v>
      </c>
      <c r="N373">
        <v>2.1999599999999999</v>
      </c>
      <c r="O373">
        <v>9.9000000000000008E-3</v>
      </c>
    </row>
    <row r="374" spans="1:15" x14ac:dyDescent="0.25">
      <c r="A374" t="s">
        <v>769</v>
      </c>
      <c r="B374" t="s">
        <v>769</v>
      </c>
      <c r="C374" s="2" t="s">
        <v>770</v>
      </c>
      <c r="D374" t="s">
        <v>750</v>
      </c>
      <c r="E374">
        <v>2097739</v>
      </c>
      <c r="F374">
        <v>2101663</v>
      </c>
      <c r="G374">
        <f t="shared" si="5"/>
        <v>3924</v>
      </c>
      <c r="H374" t="s">
        <v>15</v>
      </c>
      <c r="I374" t="s">
        <v>16</v>
      </c>
      <c r="J374" t="s">
        <v>17</v>
      </c>
      <c r="K374">
        <v>28.281400000000001</v>
      </c>
      <c r="L374">
        <v>125.89700000000001</v>
      </c>
      <c r="M374">
        <v>2.1543100000000002</v>
      </c>
      <c r="N374">
        <v>2.6375500000000001</v>
      </c>
      <c r="O374">
        <v>1.8500000000000001E-3</v>
      </c>
    </row>
    <row r="375" spans="1:15" x14ac:dyDescent="0.25">
      <c r="A375" t="s">
        <v>771</v>
      </c>
      <c r="B375" t="s">
        <v>771</v>
      </c>
      <c r="C375" s="2" t="s">
        <v>772</v>
      </c>
      <c r="D375" t="s">
        <v>750</v>
      </c>
      <c r="E375">
        <v>3127649</v>
      </c>
      <c r="F375">
        <v>3132190</v>
      </c>
      <c r="G375">
        <f t="shared" si="5"/>
        <v>4541</v>
      </c>
      <c r="H375" t="s">
        <v>15</v>
      </c>
      <c r="I375" t="s">
        <v>16</v>
      </c>
      <c r="J375" t="s">
        <v>17</v>
      </c>
      <c r="K375">
        <v>15.582000000000001</v>
      </c>
      <c r="L375">
        <v>34.271099999999997</v>
      </c>
      <c r="M375">
        <v>1.1371100000000001</v>
      </c>
      <c r="N375">
        <v>1.51867</v>
      </c>
      <c r="O375">
        <v>3.15E-2</v>
      </c>
    </row>
    <row r="376" spans="1:15" x14ac:dyDescent="0.25">
      <c r="A376" t="s">
        <v>773</v>
      </c>
      <c r="B376" t="s">
        <v>773</v>
      </c>
      <c r="C376" s="2" t="s">
        <v>774</v>
      </c>
      <c r="D376" t="s">
        <v>750</v>
      </c>
      <c r="E376">
        <v>3666730</v>
      </c>
      <c r="F376">
        <v>3668692</v>
      </c>
      <c r="G376">
        <f t="shared" si="5"/>
        <v>1962</v>
      </c>
      <c r="H376" t="s">
        <v>15</v>
      </c>
      <c r="I376" t="s">
        <v>16</v>
      </c>
      <c r="J376" t="s">
        <v>17</v>
      </c>
      <c r="K376">
        <v>3.6333000000000002</v>
      </c>
      <c r="L376">
        <v>9.7956099999999999</v>
      </c>
      <c r="M376">
        <v>1.43086</v>
      </c>
      <c r="N376">
        <v>1.73576</v>
      </c>
      <c r="O376">
        <v>3.7449999999999997E-2</v>
      </c>
    </row>
    <row r="377" spans="1:15" x14ac:dyDescent="0.25">
      <c r="A377" t="s">
        <v>775</v>
      </c>
      <c r="B377" t="s">
        <v>775</v>
      </c>
      <c r="C377" s="2" t="s">
        <v>776</v>
      </c>
      <c r="D377" t="s">
        <v>750</v>
      </c>
      <c r="E377">
        <v>4430014</v>
      </c>
      <c r="F377">
        <v>4435886</v>
      </c>
      <c r="G377">
        <f t="shared" si="5"/>
        <v>5872</v>
      </c>
      <c r="H377" t="s">
        <v>15</v>
      </c>
      <c r="I377" t="s">
        <v>16</v>
      </c>
      <c r="J377" t="s">
        <v>17</v>
      </c>
      <c r="K377">
        <v>1.75556</v>
      </c>
      <c r="L377">
        <v>11.657299999999999</v>
      </c>
      <c r="M377">
        <v>2.73123</v>
      </c>
      <c r="N377">
        <v>3.02183</v>
      </c>
      <c r="O377">
        <v>4.0000000000000002E-4</v>
      </c>
    </row>
    <row r="378" spans="1:15" x14ac:dyDescent="0.25">
      <c r="A378" t="s">
        <v>777</v>
      </c>
      <c r="B378" t="s">
        <v>777</v>
      </c>
      <c r="C378" s="2" t="s">
        <v>778</v>
      </c>
      <c r="D378" t="s">
        <v>750</v>
      </c>
      <c r="E378">
        <v>4782558</v>
      </c>
      <c r="F378">
        <v>4785827</v>
      </c>
      <c r="G378">
        <f t="shared" si="5"/>
        <v>3269</v>
      </c>
      <c r="H378" t="s">
        <v>15</v>
      </c>
      <c r="I378" t="s">
        <v>16</v>
      </c>
      <c r="J378" t="s">
        <v>17</v>
      </c>
      <c r="K378">
        <v>9.6307700000000001</v>
      </c>
      <c r="L378">
        <v>25.0471</v>
      </c>
      <c r="M378">
        <v>1.3789199999999999</v>
      </c>
      <c r="N378">
        <v>1.8830499999999999</v>
      </c>
      <c r="O378">
        <v>2.6599999999999999E-2</v>
      </c>
    </row>
    <row r="379" spans="1:15" x14ac:dyDescent="0.25">
      <c r="A379" t="s">
        <v>779</v>
      </c>
      <c r="B379" t="s">
        <v>779</v>
      </c>
      <c r="C379" s="2" t="s">
        <v>780</v>
      </c>
      <c r="D379" t="s">
        <v>750</v>
      </c>
      <c r="E379">
        <v>4799514</v>
      </c>
      <c r="F379">
        <v>4802730</v>
      </c>
      <c r="G379">
        <f t="shared" si="5"/>
        <v>3216</v>
      </c>
      <c r="H379" t="s">
        <v>15</v>
      </c>
      <c r="I379" t="s">
        <v>16</v>
      </c>
      <c r="J379" t="s">
        <v>17</v>
      </c>
      <c r="K379">
        <v>8.1515400000000007</v>
      </c>
      <c r="L379">
        <v>19.392900000000001</v>
      </c>
      <c r="M379">
        <v>1.25038</v>
      </c>
      <c r="N379">
        <v>1.7279599999999999</v>
      </c>
      <c r="O379">
        <v>3.2349999999999997E-2</v>
      </c>
    </row>
    <row r="380" spans="1:15" x14ac:dyDescent="0.25">
      <c r="A380" t="s">
        <v>781</v>
      </c>
      <c r="B380" t="s">
        <v>781</v>
      </c>
      <c r="C380" s="2" t="s">
        <v>782</v>
      </c>
      <c r="D380" t="s">
        <v>750</v>
      </c>
      <c r="E380">
        <v>4957578</v>
      </c>
      <c r="F380">
        <v>4964100</v>
      </c>
      <c r="G380">
        <f t="shared" si="5"/>
        <v>6522</v>
      </c>
      <c r="H380" t="s">
        <v>15</v>
      </c>
      <c r="I380" t="s">
        <v>16</v>
      </c>
      <c r="J380" t="s">
        <v>17</v>
      </c>
      <c r="K380">
        <v>3.9815700000000001</v>
      </c>
      <c r="L380">
        <v>14.0396</v>
      </c>
      <c r="M380">
        <v>1.81809</v>
      </c>
      <c r="N380">
        <v>2.10636</v>
      </c>
      <c r="O380">
        <v>4.15E-3</v>
      </c>
    </row>
    <row r="381" spans="1:15" x14ac:dyDescent="0.25">
      <c r="A381" t="s">
        <v>783</v>
      </c>
      <c r="B381" t="s">
        <v>783</v>
      </c>
      <c r="C381" s="2" t="s">
        <v>784</v>
      </c>
      <c r="D381" t="s">
        <v>750</v>
      </c>
      <c r="E381">
        <v>4968002</v>
      </c>
      <c r="F381">
        <v>4975502</v>
      </c>
      <c r="G381">
        <f t="shared" si="5"/>
        <v>7500</v>
      </c>
      <c r="H381" t="s">
        <v>15</v>
      </c>
      <c r="I381" t="s">
        <v>16</v>
      </c>
      <c r="J381" t="s">
        <v>17</v>
      </c>
      <c r="K381">
        <v>11.912800000000001</v>
      </c>
      <c r="L381">
        <v>35.496299999999998</v>
      </c>
      <c r="M381">
        <v>1.5751599999999999</v>
      </c>
      <c r="N381">
        <v>2.12967</v>
      </c>
      <c r="O381">
        <v>5.8999999999999999E-3</v>
      </c>
    </row>
    <row r="382" spans="1:15" x14ac:dyDescent="0.25">
      <c r="A382" t="s">
        <v>785</v>
      </c>
      <c r="B382" t="s">
        <v>785</v>
      </c>
      <c r="C382" s="2" t="s">
        <v>786</v>
      </c>
      <c r="D382" t="s">
        <v>750</v>
      </c>
      <c r="E382">
        <v>6521986</v>
      </c>
      <c r="F382">
        <v>6526548</v>
      </c>
      <c r="G382">
        <f t="shared" si="5"/>
        <v>4562</v>
      </c>
      <c r="H382" t="s">
        <v>15</v>
      </c>
      <c r="I382" t="s">
        <v>16</v>
      </c>
      <c r="J382" t="s">
        <v>17</v>
      </c>
      <c r="K382">
        <v>16.683599999999998</v>
      </c>
      <c r="L382">
        <v>43.521099999999997</v>
      </c>
      <c r="M382">
        <v>1.3832800000000001</v>
      </c>
      <c r="N382">
        <v>1.9229099999999999</v>
      </c>
      <c r="O382">
        <v>1.6500000000000001E-2</v>
      </c>
    </row>
    <row r="383" spans="1:15" x14ac:dyDescent="0.25">
      <c r="A383" t="s">
        <v>787</v>
      </c>
      <c r="B383" t="s">
        <v>787</v>
      </c>
      <c r="C383" s="2" t="s">
        <v>788</v>
      </c>
      <c r="D383" t="s">
        <v>750</v>
      </c>
      <c r="E383">
        <v>7734674</v>
      </c>
      <c r="F383">
        <v>7735637</v>
      </c>
      <c r="G383">
        <f t="shared" si="5"/>
        <v>963</v>
      </c>
      <c r="H383" t="s">
        <v>15</v>
      </c>
      <c r="I383" t="s">
        <v>16</v>
      </c>
      <c r="J383" t="s">
        <v>17</v>
      </c>
      <c r="K383">
        <v>0</v>
      </c>
      <c r="L383">
        <v>26.685300000000002</v>
      </c>
      <c r="M383" t="s">
        <v>105</v>
      </c>
      <c r="N383" t="e">
        <f>-nan</f>
        <v>#NAME?</v>
      </c>
      <c r="O383" s="1">
        <v>5.0000000000000002E-5</v>
      </c>
    </row>
    <row r="384" spans="1:15" x14ac:dyDescent="0.25">
      <c r="A384" t="s">
        <v>789</v>
      </c>
      <c r="B384" t="s">
        <v>789</v>
      </c>
      <c r="C384" s="2" t="s">
        <v>790</v>
      </c>
      <c r="D384" t="s">
        <v>750</v>
      </c>
      <c r="E384">
        <v>9383800</v>
      </c>
      <c r="F384">
        <v>9388076</v>
      </c>
      <c r="G384">
        <f t="shared" si="5"/>
        <v>4276</v>
      </c>
      <c r="H384" t="s">
        <v>15</v>
      </c>
      <c r="I384" t="s">
        <v>16</v>
      </c>
      <c r="J384" t="s">
        <v>17</v>
      </c>
      <c r="K384">
        <v>2.15164</v>
      </c>
      <c r="L384">
        <v>14.297700000000001</v>
      </c>
      <c r="M384">
        <v>2.7322799999999998</v>
      </c>
      <c r="N384">
        <v>2.9085700000000001</v>
      </c>
      <c r="O384">
        <v>1.1999999999999999E-3</v>
      </c>
    </row>
    <row r="385" spans="1:15" x14ac:dyDescent="0.25">
      <c r="A385" t="s">
        <v>791</v>
      </c>
      <c r="B385" t="s">
        <v>791</v>
      </c>
      <c r="C385" s="2" t="s">
        <v>792</v>
      </c>
      <c r="D385" t="s">
        <v>750</v>
      </c>
      <c r="E385">
        <v>11013260</v>
      </c>
      <c r="F385">
        <v>11021423</v>
      </c>
      <c r="G385">
        <f t="shared" ref="G385:G408" si="6">F385-E385</f>
        <v>8163</v>
      </c>
      <c r="H385" t="s">
        <v>15</v>
      </c>
      <c r="I385" t="s">
        <v>16</v>
      </c>
      <c r="J385" t="s">
        <v>17</v>
      </c>
      <c r="K385">
        <v>6.3025399999999996</v>
      </c>
      <c r="L385">
        <v>14.6381</v>
      </c>
      <c r="M385">
        <v>1.2157199999999999</v>
      </c>
      <c r="N385">
        <v>1.6481300000000001</v>
      </c>
      <c r="O385">
        <v>3.6400000000000002E-2</v>
      </c>
    </row>
    <row r="386" spans="1:15" x14ac:dyDescent="0.25">
      <c r="A386" t="s">
        <v>793</v>
      </c>
      <c r="B386" t="s">
        <v>793</v>
      </c>
      <c r="C386" s="2" t="s">
        <v>794</v>
      </c>
      <c r="D386" t="s">
        <v>750</v>
      </c>
      <c r="E386">
        <v>12340870</v>
      </c>
      <c r="F386">
        <v>12343259</v>
      </c>
      <c r="G386">
        <f t="shared" si="6"/>
        <v>2389</v>
      </c>
      <c r="H386" t="s">
        <v>15</v>
      </c>
      <c r="I386" t="s">
        <v>16</v>
      </c>
      <c r="J386" t="s">
        <v>17</v>
      </c>
      <c r="K386">
        <v>43.207000000000001</v>
      </c>
      <c r="L386">
        <v>115.658</v>
      </c>
      <c r="M386">
        <v>1.4205300000000001</v>
      </c>
      <c r="N386">
        <v>2.11219</v>
      </c>
      <c r="O386">
        <v>1.17E-2</v>
      </c>
    </row>
    <row r="387" spans="1:15" x14ac:dyDescent="0.25">
      <c r="A387" t="s">
        <v>795</v>
      </c>
      <c r="B387" t="s">
        <v>795</v>
      </c>
      <c r="C387" s="2" t="s">
        <v>796</v>
      </c>
      <c r="D387" t="s">
        <v>750</v>
      </c>
      <c r="E387">
        <v>13946269</v>
      </c>
      <c r="F387">
        <v>13947768</v>
      </c>
      <c r="G387">
        <f t="shared" si="6"/>
        <v>1499</v>
      </c>
      <c r="H387" t="s">
        <v>15</v>
      </c>
      <c r="I387" t="s">
        <v>16</v>
      </c>
      <c r="J387" t="s">
        <v>17</v>
      </c>
      <c r="K387">
        <v>10.643599999999999</v>
      </c>
      <c r="L387">
        <v>28.510899999999999</v>
      </c>
      <c r="M387">
        <v>1.4215199999999999</v>
      </c>
      <c r="N387">
        <v>1.9589799999999999</v>
      </c>
      <c r="O387">
        <v>2.3650000000000001E-2</v>
      </c>
    </row>
    <row r="388" spans="1:15" x14ac:dyDescent="0.25">
      <c r="A388" t="s">
        <v>797</v>
      </c>
      <c r="B388" t="s">
        <v>797</v>
      </c>
      <c r="C388" s="2" t="s">
        <v>798</v>
      </c>
      <c r="D388" t="s">
        <v>750</v>
      </c>
      <c r="E388">
        <v>21628580</v>
      </c>
      <c r="F388">
        <v>21629767</v>
      </c>
      <c r="G388">
        <f t="shared" si="6"/>
        <v>1187</v>
      </c>
      <c r="H388" t="s">
        <v>15</v>
      </c>
      <c r="I388" t="s">
        <v>16</v>
      </c>
      <c r="J388" t="s">
        <v>17</v>
      </c>
      <c r="K388">
        <v>2.75461</v>
      </c>
      <c r="L388">
        <v>14.617699999999999</v>
      </c>
      <c r="M388">
        <v>2.4077999999999999</v>
      </c>
      <c r="N388">
        <v>2.60643</v>
      </c>
      <c r="O388">
        <v>3.1E-2</v>
      </c>
    </row>
    <row r="389" spans="1:15" x14ac:dyDescent="0.25">
      <c r="A389" t="s">
        <v>799</v>
      </c>
      <c r="B389" t="s">
        <v>799</v>
      </c>
      <c r="C389" s="2" t="s">
        <v>800</v>
      </c>
      <c r="D389" t="s">
        <v>750</v>
      </c>
      <c r="E389">
        <v>27660029</v>
      </c>
      <c r="F389">
        <v>27661354</v>
      </c>
      <c r="G389">
        <f t="shared" si="6"/>
        <v>1325</v>
      </c>
      <c r="H389" t="s">
        <v>15</v>
      </c>
      <c r="I389" t="s">
        <v>16</v>
      </c>
      <c r="J389" t="s">
        <v>17</v>
      </c>
      <c r="K389">
        <v>1.0298099999999999</v>
      </c>
      <c r="L389">
        <v>7.3025000000000002</v>
      </c>
      <c r="M389">
        <v>2.8260100000000001</v>
      </c>
      <c r="N389">
        <v>2.4706299999999999</v>
      </c>
      <c r="O389">
        <v>2.92E-2</v>
      </c>
    </row>
    <row r="390" spans="1:15" x14ac:dyDescent="0.25">
      <c r="A390" t="s">
        <v>801</v>
      </c>
      <c r="B390" t="s">
        <v>801</v>
      </c>
      <c r="C390" s="2" t="s">
        <v>802</v>
      </c>
      <c r="D390" t="s">
        <v>750</v>
      </c>
      <c r="E390">
        <v>43602970</v>
      </c>
      <c r="F390">
        <v>43603594</v>
      </c>
      <c r="G390">
        <f t="shared" si="6"/>
        <v>624</v>
      </c>
      <c r="H390" t="s">
        <v>15</v>
      </c>
      <c r="I390" t="s">
        <v>16</v>
      </c>
      <c r="J390" t="s">
        <v>17</v>
      </c>
      <c r="K390">
        <v>0</v>
      </c>
      <c r="L390">
        <v>7.8057299999999996</v>
      </c>
      <c r="M390" t="s">
        <v>105</v>
      </c>
      <c r="N390" t="e">
        <f>-nan</f>
        <v>#NAME?</v>
      </c>
      <c r="O390" s="1">
        <v>5.0000000000000002E-5</v>
      </c>
    </row>
    <row r="391" spans="1:15" x14ac:dyDescent="0.25">
      <c r="A391" t="s">
        <v>803</v>
      </c>
      <c r="B391" t="s">
        <v>803</v>
      </c>
      <c r="C391" s="2" t="s">
        <v>804</v>
      </c>
      <c r="D391" t="s">
        <v>750</v>
      </c>
      <c r="E391">
        <v>43841501</v>
      </c>
      <c r="F391">
        <v>43843559</v>
      </c>
      <c r="G391">
        <f t="shared" si="6"/>
        <v>2058</v>
      </c>
      <c r="H391" t="s">
        <v>15</v>
      </c>
      <c r="I391" t="s">
        <v>16</v>
      </c>
      <c r="J391" t="s">
        <v>17</v>
      </c>
      <c r="K391">
        <v>9.1779299999999999</v>
      </c>
      <c r="L391">
        <v>26.7957</v>
      </c>
      <c r="M391">
        <v>1.54576</v>
      </c>
      <c r="N391">
        <v>2.1594799999999998</v>
      </c>
      <c r="O391">
        <v>1.1950000000000001E-2</v>
      </c>
    </row>
    <row r="392" spans="1:15" x14ac:dyDescent="0.25">
      <c r="A392" t="s">
        <v>805</v>
      </c>
      <c r="B392" t="s">
        <v>805</v>
      </c>
      <c r="C392" s="2" t="s">
        <v>806</v>
      </c>
      <c r="D392" t="s">
        <v>750</v>
      </c>
      <c r="E392">
        <v>43864501</v>
      </c>
      <c r="F392">
        <v>43870528</v>
      </c>
      <c r="G392">
        <f t="shared" si="6"/>
        <v>6027</v>
      </c>
      <c r="H392" t="s">
        <v>15</v>
      </c>
      <c r="I392" t="s">
        <v>16</v>
      </c>
      <c r="J392" t="s">
        <v>17</v>
      </c>
      <c r="K392">
        <v>2.2487499999999998</v>
      </c>
      <c r="L392">
        <v>7.2828099999999996</v>
      </c>
      <c r="M392">
        <v>1.69537</v>
      </c>
      <c r="N392">
        <v>1.9103600000000001</v>
      </c>
      <c r="O392">
        <v>2.3550000000000001E-2</v>
      </c>
    </row>
    <row r="393" spans="1:15" x14ac:dyDescent="0.25">
      <c r="A393" t="s">
        <v>807</v>
      </c>
      <c r="B393" t="s">
        <v>807</v>
      </c>
      <c r="C393" s="2" t="s">
        <v>808</v>
      </c>
      <c r="D393" t="s">
        <v>750</v>
      </c>
      <c r="E393">
        <v>43982298</v>
      </c>
      <c r="F393">
        <v>43999990</v>
      </c>
      <c r="G393">
        <f t="shared" si="6"/>
        <v>17692</v>
      </c>
      <c r="H393" t="s">
        <v>15</v>
      </c>
      <c r="I393" t="s">
        <v>16</v>
      </c>
      <c r="J393" t="s">
        <v>17</v>
      </c>
      <c r="K393">
        <v>11.178699999999999</v>
      </c>
      <c r="L393">
        <v>27.032900000000001</v>
      </c>
      <c r="M393">
        <v>1.27396</v>
      </c>
      <c r="N393">
        <v>1.754</v>
      </c>
      <c r="O393">
        <v>2.1000000000000001E-2</v>
      </c>
    </row>
    <row r="394" spans="1:15" x14ac:dyDescent="0.25">
      <c r="A394" t="s">
        <v>809</v>
      </c>
      <c r="B394" t="s">
        <v>809</v>
      </c>
      <c r="C394" s="2" t="s">
        <v>810</v>
      </c>
      <c r="D394" t="s">
        <v>750</v>
      </c>
      <c r="E394">
        <v>46114344</v>
      </c>
      <c r="F394">
        <v>46115852</v>
      </c>
      <c r="G394">
        <f t="shared" si="6"/>
        <v>1508</v>
      </c>
      <c r="H394" t="s">
        <v>15</v>
      </c>
      <c r="I394" t="s">
        <v>16</v>
      </c>
      <c r="J394" t="s">
        <v>17</v>
      </c>
      <c r="K394">
        <v>44.753500000000003</v>
      </c>
      <c r="L394">
        <v>178.696</v>
      </c>
      <c r="M394">
        <v>1.99743</v>
      </c>
      <c r="N394">
        <v>2.14791</v>
      </c>
      <c r="O394">
        <v>2.2000000000000001E-3</v>
      </c>
    </row>
    <row r="395" spans="1:15" x14ac:dyDescent="0.25">
      <c r="A395" t="s">
        <v>811</v>
      </c>
      <c r="B395" t="s">
        <v>811</v>
      </c>
      <c r="C395" s="2" t="s">
        <v>812</v>
      </c>
      <c r="D395" t="s">
        <v>750</v>
      </c>
      <c r="E395">
        <v>46528462</v>
      </c>
      <c r="F395">
        <v>46534429</v>
      </c>
      <c r="G395">
        <f t="shared" si="6"/>
        <v>5967</v>
      </c>
      <c r="H395" t="s">
        <v>15</v>
      </c>
      <c r="I395" t="s">
        <v>16</v>
      </c>
      <c r="J395" t="s">
        <v>17</v>
      </c>
      <c r="K395">
        <v>4.6712400000000001</v>
      </c>
      <c r="L395">
        <v>11.993</v>
      </c>
      <c r="M395">
        <v>1.36032</v>
      </c>
      <c r="N395">
        <v>1.47698</v>
      </c>
      <c r="O395">
        <v>3.7249999999999998E-2</v>
      </c>
    </row>
    <row r="396" spans="1:15" x14ac:dyDescent="0.25">
      <c r="A396" t="s">
        <v>813</v>
      </c>
      <c r="B396" t="s">
        <v>813</v>
      </c>
      <c r="C396" s="2" t="s">
        <v>814</v>
      </c>
      <c r="D396" t="s">
        <v>750</v>
      </c>
      <c r="E396">
        <v>46613013</v>
      </c>
      <c r="F396">
        <v>46618572</v>
      </c>
      <c r="G396">
        <f t="shared" si="6"/>
        <v>5559</v>
      </c>
      <c r="H396" t="s">
        <v>15</v>
      </c>
      <c r="I396" t="s">
        <v>16</v>
      </c>
      <c r="J396" t="s">
        <v>17</v>
      </c>
      <c r="K396">
        <v>3.4938699999999998</v>
      </c>
      <c r="L396">
        <v>9.3725699999999996</v>
      </c>
      <c r="M396">
        <v>1.4236200000000001</v>
      </c>
      <c r="N396">
        <v>1.7245200000000001</v>
      </c>
      <c r="O396">
        <v>3.3250000000000002E-2</v>
      </c>
    </row>
    <row r="397" spans="1:15" x14ac:dyDescent="0.25">
      <c r="A397" t="s">
        <v>815</v>
      </c>
      <c r="B397" t="s">
        <v>815</v>
      </c>
      <c r="C397" s="2" t="s">
        <v>816</v>
      </c>
      <c r="D397" t="s">
        <v>750</v>
      </c>
      <c r="E397">
        <v>46625565</v>
      </c>
      <c r="F397">
        <v>46631618</v>
      </c>
      <c r="G397">
        <f t="shared" si="6"/>
        <v>6053</v>
      </c>
      <c r="H397" t="s">
        <v>15</v>
      </c>
      <c r="I397" t="s">
        <v>16</v>
      </c>
      <c r="J397" t="s">
        <v>17</v>
      </c>
      <c r="K397">
        <v>0.75377300000000003</v>
      </c>
      <c r="L397">
        <v>7.71319</v>
      </c>
      <c r="M397">
        <v>3.3551199999999999</v>
      </c>
      <c r="N397">
        <v>2.94265</v>
      </c>
      <c r="O397">
        <v>1.3100000000000001E-2</v>
      </c>
    </row>
    <row r="398" spans="1:15" x14ac:dyDescent="0.25">
      <c r="A398" t="s">
        <v>817</v>
      </c>
      <c r="B398" t="s">
        <v>817</v>
      </c>
      <c r="C398" s="2" t="s">
        <v>818</v>
      </c>
      <c r="D398" t="s">
        <v>750</v>
      </c>
      <c r="E398">
        <v>46764338</v>
      </c>
      <c r="F398">
        <v>46764670</v>
      </c>
      <c r="G398">
        <f t="shared" si="6"/>
        <v>332</v>
      </c>
      <c r="H398" t="s">
        <v>15</v>
      </c>
      <c r="I398" t="s">
        <v>16</v>
      </c>
      <c r="J398" t="s">
        <v>17</v>
      </c>
      <c r="K398">
        <v>0</v>
      </c>
      <c r="L398">
        <v>140.595</v>
      </c>
      <c r="M398" t="s">
        <v>105</v>
      </c>
      <c r="N398" t="e">
        <f>-nan</f>
        <v>#NAME?</v>
      </c>
      <c r="O398" s="1">
        <v>5.0000000000000002E-5</v>
      </c>
    </row>
    <row r="399" spans="1:15" x14ac:dyDescent="0.25">
      <c r="A399" t="s">
        <v>819</v>
      </c>
      <c r="B399" t="s">
        <v>819</v>
      </c>
      <c r="C399" s="2" t="s">
        <v>820</v>
      </c>
      <c r="D399" t="s">
        <v>750</v>
      </c>
      <c r="E399">
        <v>47070044</v>
      </c>
      <c r="F399">
        <v>47078434</v>
      </c>
      <c r="G399">
        <f t="shared" si="6"/>
        <v>8390</v>
      </c>
      <c r="H399" t="s">
        <v>15</v>
      </c>
      <c r="I399" t="s">
        <v>16</v>
      </c>
      <c r="J399" t="s">
        <v>17</v>
      </c>
      <c r="K399">
        <v>2.3161200000000002</v>
      </c>
      <c r="L399">
        <v>7.0014000000000003</v>
      </c>
      <c r="M399">
        <v>1.5959399999999999</v>
      </c>
      <c r="N399">
        <v>1.8087</v>
      </c>
      <c r="O399">
        <v>2.9950000000000001E-2</v>
      </c>
    </row>
    <row r="400" spans="1:15" x14ac:dyDescent="0.25">
      <c r="A400" t="s">
        <v>821</v>
      </c>
      <c r="B400" t="s">
        <v>821</v>
      </c>
      <c r="C400" s="2" t="s">
        <v>822</v>
      </c>
      <c r="D400" t="s">
        <v>750</v>
      </c>
      <c r="E400">
        <v>47922172</v>
      </c>
      <c r="F400">
        <v>47926112</v>
      </c>
      <c r="G400">
        <f t="shared" si="6"/>
        <v>3940</v>
      </c>
      <c r="H400" t="s">
        <v>15</v>
      </c>
      <c r="I400" t="s">
        <v>16</v>
      </c>
      <c r="J400" t="s">
        <v>17</v>
      </c>
      <c r="K400">
        <v>1.1605000000000001</v>
      </c>
      <c r="L400">
        <v>3.54697</v>
      </c>
      <c r="M400">
        <v>1.6118399999999999</v>
      </c>
      <c r="N400">
        <v>1.67757</v>
      </c>
      <c r="O400">
        <v>3.8699999999999998E-2</v>
      </c>
    </row>
    <row r="401" spans="1:15" x14ac:dyDescent="0.25">
      <c r="A401" t="s">
        <v>823</v>
      </c>
      <c r="B401" t="s">
        <v>823</v>
      </c>
      <c r="C401" s="2" t="s">
        <v>824</v>
      </c>
      <c r="D401" t="s">
        <v>750</v>
      </c>
      <c r="E401">
        <v>48594150</v>
      </c>
      <c r="F401">
        <v>48599427</v>
      </c>
      <c r="G401">
        <f t="shared" si="6"/>
        <v>5277</v>
      </c>
      <c r="H401" t="s">
        <v>15</v>
      </c>
      <c r="I401" t="s">
        <v>16</v>
      </c>
      <c r="J401" t="s">
        <v>17</v>
      </c>
      <c r="K401">
        <v>15.056800000000001</v>
      </c>
      <c r="L401">
        <v>43.784999999999997</v>
      </c>
      <c r="M401">
        <v>1.5400199999999999</v>
      </c>
      <c r="N401">
        <v>1.8548800000000001</v>
      </c>
      <c r="O401">
        <v>1.0800000000000001E-2</v>
      </c>
    </row>
    <row r="402" spans="1:15" x14ac:dyDescent="0.25">
      <c r="A402" t="s">
        <v>825</v>
      </c>
      <c r="B402" t="s">
        <v>825</v>
      </c>
      <c r="C402" s="2" t="s">
        <v>826</v>
      </c>
      <c r="D402" t="s">
        <v>750</v>
      </c>
      <c r="E402">
        <v>48714418</v>
      </c>
      <c r="F402">
        <v>48721800</v>
      </c>
      <c r="G402">
        <f t="shared" si="6"/>
        <v>7382</v>
      </c>
      <c r="H402" t="s">
        <v>15</v>
      </c>
      <c r="I402" t="s">
        <v>16</v>
      </c>
      <c r="J402" t="s">
        <v>17</v>
      </c>
      <c r="K402">
        <v>5.4178300000000004</v>
      </c>
      <c r="L402">
        <v>20.859500000000001</v>
      </c>
      <c r="M402">
        <v>1.94492</v>
      </c>
      <c r="N402">
        <v>2.5672700000000002</v>
      </c>
      <c r="O402">
        <v>2.3500000000000001E-3</v>
      </c>
    </row>
    <row r="403" spans="1:15" x14ac:dyDescent="0.25">
      <c r="A403" t="s">
        <v>827</v>
      </c>
      <c r="B403" t="s">
        <v>827</v>
      </c>
      <c r="C403" s="2" t="s">
        <v>828</v>
      </c>
      <c r="D403" t="s">
        <v>750</v>
      </c>
      <c r="E403">
        <v>49797428</v>
      </c>
      <c r="F403">
        <v>49801552</v>
      </c>
      <c r="G403">
        <f t="shared" si="6"/>
        <v>4124</v>
      </c>
      <c r="H403" t="s">
        <v>15</v>
      </c>
      <c r="I403" t="s">
        <v>16</v>
      </c>
      <c r="J403" t="s">
        <v>17</v>
      </c>
      <c r="K403">
        <v>8.4099299999999992</v>
      </c>
      <c r="L403">
        <v>20.7913</v>
      </c>
      <c r="M403">
        <v>1.3058099999999999</v>
      </c>
      <c r="N403">
        <v>1.7880799999999999</v>
      </c>
      <c r="O403">
        <v>2.5250000000000002E-2</v>
      </c>
    </row>
    <row r="404" spans="1:15" x14ac:dyDescent="0.25">
      <c r="A404" t="s">
        <v>829</v>
      </c>
      <c r="B404" t="s">
        <v>829</v>
      </c>
      <c r="C404" s="2" t="s">
        <v>830</v>
      </c>
      <c r="D404" t="s">
        <v>750</v>
      </c>
      <c r="E404">
        <v>50117513</v>
      </c>
      <c r="F404">
        <v>50119873</v>
      </c>
      <c r="G404">
        <f t="shared" si="6"/>
        <v>2360</v>
      </c>
      <c r="H404" t="s">
        <v>15</v>
      </c>
      <c r="I404" t="s">
        <v>16</v>
      </c>
      <c r="J404" t="s">
        <v>17</v>
      </c>
      <c r="K404">
        <v>4.0818899999999996</v>
      </c>
      <c r="L404">
        <v>11.2563</v>
      </c>
      <c r="M404">
        <v>1.4634199999999999</v>
      </c>
      <c r="N404">
        <v>1.8285899999999999</v>
      </c>
      <c r="O404">
        <v>2.6200000000000001E-2</v>
      </c>
    </row>
    <row r="405" spans="1:15" x14ac:dyDescent="0.25">
      <c r="A405" t="s">
        <v>831</v>
      </c>
      <c r="B405" t="s">
        <v>831</v>
      </c>
      <c r="C405" s="2" t="s">
        <v>832</v>
      </c>
      <c r="D405" t="s">
        <v>750</v>
      </c>
      <c r="E405">
        <v>50160516</v>
      </c>
      <c r="F405">
        <v>50171977</v>
      </c>
      <c r="G405">
        <f t="shared" si="6"/>
        <v>11461</v>
      </c>
      <c r="H405" t="s">
        <v>15</v>
      </c>
      <c r="I405" t="s">
        <v>16</v>
      </c>
      <c r="J405" t="s">
        <v>17</v>
      </c>
      <c r="K405">
        <v>4.1619900000000003</v>
      </c>
      <c r="L405">
        <v>11.772</v>
      </c>
      <c r="M405">
        <v>1.5000100000000001</v>
      </c>
      <c r="N405">
        <v>1.8390599999999999</v>
      </c>
      <c r="O405">
        <v>2.215E-2</v>
      </c>
    </row>
    <row r="406" spans="1:15" x14ac:dyDescent="0.25">
      <c r="A406" t="s">
        <v>833</v>
      </c>
      <c r="B406" t="s">
        <v>833</v>
      </c>
      <c r="C406" s="2" t="s">
        <v>834</v>
      </c>
      <c r="D406" t="s">
        <v>835</v>
      </c>
      <c r="E406" t="s">
        <v>836</v>
      </c>
      <c r="F406">
        <v>8433</v>
      </c>
      <c r="G406" t="e">
        <f t="shared" si="6"/>
        <v>#VALUE!</v>
      </c>
      <c r="H406" t="s">
        <v>15</v>
      </c>
      <c r="I406" t="s">
        <v>16</v>
      </c>
      <c r="J406" t="s">
        <v>17</v>
      </c>
      <c r="K406">
        <v>21.44</v>
      </c>
      <c r="L406">
        <v>102.482</v>
      </c>
      <c r="M406">
        <v>2.2570000000000001</v>
      </c>
      <c r="N406">
        <v>2.2129799999999999</v>
      </c>
      <c r="O406">
        <v>2.5999999999999999E-3</v>
      </c>
    </row>
    <row r="407" spans="1:15" x14ac:dyDescent="0.25">
      <c r="A407" t="s">
        <v>837</v>
      </c>
      <c r="B407" t="s">
        <v>837</v>
      </c>
      <c r="C407" s="2" t="s">
        <v>838</v>
      </c>
      <c r="D407" t="s">
        <v>835</v>
      </c>
      <c r="E407" t="s">
        <v>839</v>
      </c>
      <c r="F407">
        <v>4600</v>
      </c>
      <c r="G407" t="e">
        <f t="shared" si="6"/>
        <v>#VALUE!</v>
      </c>
      <c r="H407" t="s">
        <v>15</v>
      </c>
      <c r="I407" t="s">
        <v>16</v>
      </c>
      <c r="J407" t="s">
        <v>17</v>
      </c>
      <c r="K407">
        <v>21.798500000000001</v>
      </c>
      <c r="L407">
        <v>54.760399999999997</v>
      </c>
      <c r="M407">
        <v>1.32891</v>
      </c>
      <c r="N407">
        <v>1.9827699999999999</v>
      </c>
      <c r="O407">
        <v>1.7399999999999999E-2</v>
      </c>
    </row>
    <row r="408" spans="1:15" x14ac:dyDescent="0.25">
      <c r="A408" t="s">
        <v>840</v>
      </c>
      <c r="B408" t="s">
        <v>840</v>
      </c>
      <c r="C408" s="2" t="s">
        <v>841</v>
      </c>
      <c r="D408" t="s">
        <v>835</v>
      </c>
      <c r="E408" t="s">
        <v>842</v>
      </c>
      <c r="F408">
        <v>937</v>
      </c>
      <c r="G408" t="e">
        <f t="shared" si="6"/>
        <v>#VALUE!</v>
      </c>
      <c r="H408" t="s">
        <v>15</v>
      </c>
      <c r="I408" t="s">
        <v>16</v>
      </c>
      <c r="J408" t="s">
        <v>17</v>
      </c>
      <c r="K408">
        <v>3.49241</v>
      </c>
      <c r="L408">
        <v>27.7529</v>
      </c>
      <c r="M408">
        <v>2.9903499999999998</v>
      </c>
      <c r="N408">
        <v>3.4037000000000002</v>
      </c>
      <c r="O408">
        <v>9.400000000000000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7"/>
  <sheetViews>
    <sheetView tabSelected="1" workbookViewId="0">
      <selection activeCell="I2" sqref="I2:J2"/>
    </sheetView>
  </sheetViews>
  <sheetFormatPr defaultRowHeight="15" x14ac:dyDescent="0.25"/>
  <cols>
    <col min="1" max="1" width="23.42578125" customWidth="1"/>
    <col min="3" max="3" width="29.140625" customWidth="1"/>
  </cols>
  <sheetData>
    <row r="1" spans="1:13" x14ac:dyDescent="0.25">
      <c r="A1" s="2" t="s">
        <v>8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844</v>
      </c>
      <c r="F2" s="2" t="s">
        <v>6</v>
      </c>
      <c r="G2" s="2" t="s">
        <v>7</v>
      </c>
      <c r="H2" s="2" t="s">
        <v>8</v>
      </c>
      <c r="I2" t="s">
        <v>2023</v>
      </c>
      <c r="J2" t="s">
        <v>2024</v>
      </c>
      <c r="K2" s="2" t="s">
        <v>9</v>
      </c>
      <c r="L2" s="2" t="s">
        <v>10</v>
      </c>
      <c r="M2" s="2" t="s">
        <v>11</v>
      </c>
    </row>
    <row r="3" spans="1:13" x14ac:dyDescent="0.25">
      <c r="A3" s="2" t="s">
        <v>845</v>
      </c>
      <c r="B3" s="2" t="s">
        <v>845</v>
      </c>
      <c r="C3" s="2" t="s">
        <v>846</v>
      </c>
      <c r="D3" s="2" t="s">
        <v>847</v>
      </c>
      <c r="E3" s="2">
        <v>1141</v>
      </c>
      <c r="F3" s="2" t="s">
        <v>15</v>
      </c>
      <c r="G3" s="2" t="s">
        <v>16</v>
      </c>
      <c r="H3" s="2" t="s">
        <v>17</v>
      </c>
      <c r="I3" s="2">
        <v>42.18</v>
      </c>
      <c r="J3" s="2">
        <v>17.116700000000002</v>
      </c>
      <c r="K3" s="2">
        <v>-1.30115</v>
      </c>
      <c r="L3" s="2">
        <v>-1.9870000000000001</v>
      </c>
      <c r="M3" s="2">
        <v>2.6450000000000001E-2</v>
      </c>
    </row>
    <row r="4" spans="1:13" x14ac:dyDescent="0.25">
      <c r="A4" s="2" t="s">
        <v>848</v>
      </c>
      <c r="B4" s="2" t="s">
        <v>848</v>
      </c>
      <c r="C4" s="2" t="s">
        <v>849</v>
      </c>
      <c r="D4" s="2" t="s">
        <v>847</v>
      </c>
      <c r="E4" s="2">
        <v>1725</v>
      </c>
      <c r="F4" s="2" t="s">
        <v>15</v>
      </c>
      <c r="G4" s="2" t="s">
        <v>16</v>
      </c>
      <c r="H4" s="2" t="s">
        <v>17</v>
      </c>
      <c r="I4" s="2">
        <v>35.414000000000001</v>
      </c>
      <c r="J4" s="2">
        <v>14.424300000000001</v>
      </c>
      <c r="K4" s="2">
        <v>-1.29582</v>
      </c>
      <c r="L4" s="2">
        <v>-1.97088</v>
      </c>
      <c r="M4" s="2">
        <v>4.0750000000000001E-2</v>
      </c>
    </row>
    <row r="5" spans="1:13" x14ac:dyDescent="0.25">
      <c r="A5" s="2" t="s">
        <v>850</v>
      </c>
      <c r="B5" s="2" t="s">
        <v>850</v>
      </c>
      <c r="C5" s="2" t="s">
        <v>851</v>
      </c>
      <c r="D5" s="2" t="s">
        <v>847</v>
      </c>
      <c r="E5" s="2">
        <v>1693</v>
      </c>
      <c r="F5" s="2" t="s">
        <v>15</v>
      </c>
      <c r="G5" s="2" t="s">
        <v>16</v>
      </c>
      <c r="H5" s="2" t="s">
        <v>17</v>
      </c>
      <c r="I5" s="2">
        <v>15.341699999999999</v>
      </c>
      <c r="J5" s="2">
        <v>5.6540800000000004</v>
      </c>
      <c r="K5" s="2">
        <v>-1.4400900000000001</v>
      </c>
      <c r="L5" s="2">
        <v>-1.8383400000000001</v>
      </c>
      <c r="M5" s="2">
        <v>3.075E-2</v>
      </c>
    </row>
    <row r="6" spans="1:13" x14ac:dyDescent="0.25">
      <c r="A6" s="2" t="s">
        <v>852</v>
      </c>
      <c r="B6" s="2" t="s">
        <v>852</v>
      </c>
      <c r="C6" s="2" t="s">
        <v>853</v>
      </c>
      <c r="D6" s="2" t="s">
        <v>847</v>
      </c>
      <c r="E6" s="2">
        <v>5343</v>
      </c>
      <c r="F6" s="2" t="s">
        <v>15</v>
      </c>
      <c r="G6" s="2" t="s">
        <v>16</v>
      </c>
      <c r="H6" s="2" t="s">
        <v>17</v>
      </c>
      <c r="I6" s="2">
        <v>8.9459</v>
      </c>
      <c r="J6" s="2">
        <v>3.6558600000000001</v>
      </c>
      <c r="K6" s="2">
        <v>-1.29101</v>
      </c>
      <c r="L6" s="2">
        <v>-1.5970200000000001</v>
      </c>
      <c r="M6" s="2">
        <v>4.385E-2</v>
      </c>
    </row>
    <row r="7" spans="1:13" x14ac:dyDescent="0.25">
      <c r="A7" s="2" t="s">
        <v>854</v>
      </c>
      <c r="B7" s="2" t="s">
        <v>854</v>
      </c>
      <c r="C7" s="2" t="s">
        <v>855</v>
      </c>
      <c r="D7" s="2" t="s">
        <v>847</v>
      </c>
      <c r="E7" s="2">
        <v>1011</v>
      </c>
      <c r="F7" s="2" t="s">
        <v>15</v>
      </c>
      <c r="G7" s="2" t="s">
        <v>16</v>
      </c>
      <c r="H7" s="2" t="s">
        <v>17</v>
      </c>
      <c r="I7" s="2">
        <v>142.70599999999999</v>
      </c>
      <c r="J7" s="2">
        <v>22.0688</v>
      </c>
      <c r="K7" s="2">
        <v>-2.6929699999999999</v>
      </c>
      <c r="L7" s="2">
        <v>-3.7137500000000001</v>
      </c>
      <c r="M7" s="2">
        <v>3.5E-4</v>
      </c>
    </row>
    <row r="8" spans="1:13" x14ac:dyDescent="0.25">
      <c r="A8" s="2" t="s">
        <v>856</v>
      </c>
      <c r="B8" s="2" t="s">
        <v>856</v>
      </c>
      <c r="C8" s="2" t="s">
        <v>857</v>
      </c>
      <c r="D8" s="2" t="s">
        <v>847</v>
      </c>
      <c r="E8" s="2">
        <v>1659</v>
      </c>
      <c r="F8" s="2" t="s">
        <v>15</v>
      </c>
      <c r="G8" s="2" t="s">
        <v>16</v>
      </c>
      <c r="H8" s="2" t="s">
        <v>17</v>
      </c>
      <c r="I8" s="2">
        <v>7.8653500000000003</v>
      </c>
      <c r="J8" s="2">
        <v>2.2673000000000001</v>
      </c>
      <c r="K8" s="2">
        <v>-1.79453</v>
      </c>
      <c r="L8" s="2">
        <v>-1.9220999999999999</v>
      </c>
      <c r="M8" s="2">
        <v>3.1550000000000002E-2</v>
      </c>
    </row>
    <row r="9" spans="1:13" x14ac:dyDescent="0.25">
      <c r="A9" s="2" t="s">
        <v>858</v>
      </c>
      <c r="B9" s="2" t="s">
        <v>858</v>
      </c>
      <c r="C9" s="2" t="s">
        <v>859</v>
      </c>
      <c r="D9" s="2" t="s">
        <v>847</v>
      </c>
      <c r="E9" s="2">
        <v>905</v>
      </c>
      <c r="F9" s="2" t="s">
        <v>15</v>
      </c>
      <c r="G9" s="2" t="s">
        <v>16</v>
      </c>
      <c r="H9" s="2" t="s">
        <v>17</v>
      </c>
      <c r="I9" s="2">
        <v>73.7988</v>
      </c>
      <c r="J9" s="2">
        <v>21.342400000000001</v>
      </c>
      <c r="K9" s="2">
        <v>-1.7898700000000001</v>
      </c>
      <c r="L9" s="2">
        <v>-2.80464</v>
      </c>
      <c r="M9" s="2">
        <v>3.9500000000000004E-3</v>
      </c>
    </row>
    <row r="10" spans="1:13" x14ac:dyDescent="0.25">
      <c r="A10" s="2" t="s">
        <v>860</v>
      </c>
      <c r="B10" s="2" t="s">
        <v>860</v>
      </c>
      <c r="C10" s="2" t="s">
        <v>861</v>
      </c>
      <c r="D10" s="2" t="s">
        <v>847</v>
      </c>
      <c r="E10" s="2">
        <v>924</v>
      </c>
      <c r="F10" s="2" t="s">
        <v>15</v>
      </c>
      <c r="G10" s="2" t="s">
        <v>16</v>
      </c>
      <c r="H10" s="2" t="s">
        <v>17</v>
      </c>
      <c r="I10" s="2">
        <v>143.691</v>
      </c>
      <c r="J10" s="2">
        <v>61.496499999999997</v>
      </c>
      <c r="K10" s="2">
        <v>-1.2243999999999999</v>
      </c>
      <c r="L10" s="2">
        <v>-1.93716</v>
      </c>
      <c r="M10" s="2">
        <v>3.4049999999999997E-2</v>
      </c>
    </row>
    <row r="11" spans="1:13" x14ac:dyDescent="0.25">
      <c r="A11" s="2" t="s">
        <v>862</v>
      </c>
      <c r="B11" s="2" t="s">
        <v>862</v>
      </c>
      <c r="C11" s="2" t="s">
        <v>863</v>
      </c>
      <c r="D11" s="2" t="s">
        <v>847</v>
      </c>
      <c r="E11" s="2">
        <v>3416</v>
      </c>
      <c r="F11" s="2" t="s">
        <v>15</v>
      </c>
      <c r="G11" s="2" t="s">
        <v>16</v>
      </c>
      <c r="H11" s="2" t="s">
        <v>17</v>
      </c>
      <c r="I11" s="2">
        <v>17.914899999999999</v>
      </c>
      <c r="J11" s="2">
        <v>6.7444300000000004</v>
      </c>
      <c r="K11" s="2">
        <v>-1.4093899999999999</v>
      </c>
      <c r="L11" s="2">
        <v>-1.8480099999999999</v>
      </c>
      <c r="M11" s="2">
        <v>2.095E-2</v>
      </c>
    </row>
    <row r="12" spans="1:13" x14ac:dyDescent="0.25">
      <c r="A12" s="2" t="s">
        <v>864</v>
      </c>
      <c r="B12" s="2" t="s">
        <v>864</v>
      </c>
      <c r="C12" s="2" t="s">
        <v>865</v>
      </c>
      <c r="D12" s="2" t="s">
        <v>847</v>
      </c>
      <c r="E12" s="2">
        <v>642</v>
      </c>
      <c r="F12" s="2" t="s">
        <v>15</v>
      </c>
      <c r="G12" s="2" t="s">
        <v>16</v>
      </c>
      <c r="H12" s="2" t="s">
        <v>17</v>
      </c>
      <c r="I12" s="2">
        <v>64.147000000000006</v>
      </c>
      <c r="J12" s="2">
        <v>5.4236000000000004</v>
      </c>
      <c r="K12" s="2">
        <v>-3.56406</v>
      </c>
      <c r="L12" s="2">
        <v>-4.5034400000000003</v>
      </c>
      <c r="M12" s="2">
        <v>2.7499999999999998E-3</v>
      </c>
    </row>
    <row r="13" spans="1:13" x14ac:dyDescent="0.25">
      <c r="A13" s="2" t="s">
        <v>866</v>
      </c>
      <c r="B13" s="2" t="s">
        <v>866</v>
      </c>
      <c r="C13" s="2" t="s">
        <v>867</v>
      </c>
      <c r="D13" s="2" t="s">
        <v>847</v>
      </c>
      <c r="E13" s="2">
        <v>880</v>
      </c>
      <c r="F13" s="2" t="s">
        <v>15</v>
      </c>
      <c r="G13" s="2" t="s">
        <v>16</v>
      </c>
      <c r="H13" s="2" t="s">
        <v>17</v>
      </c>
      <c r="I13" s="2">
        <v>92.911600000000007</v>
      </c>
      <c r="J13" s="2">
        <v>14.878299999999999</v>
      </c>
      <c r="K13" s="2">
        <v>-2.6426400000000001</v>
      </c>
      <c r="L13" s="2">
        <v>-3.5165199999999999</v>
      </c>
      <c r="M13" s="2">
        <v>6.4999999999999997E-4</v>
      </c>
    </row>
    <row r="14" spans="1:13" x14ac:dyDescent="0.25">
      <c r="A14" s="2" t="s">
        <v>868</v>
      </c>
      <c r="B14" s="2" t="s">
        <v>868</v>
      </c>
      <c r="C14" s="2" t="s">
        <v>869</v>
      </c>
      <c r="D14" s="2" t="s">
        <v>847</v>
      </c>
      <c r="E14" s="2">
        <v>3342</v>
      </c>
      <c r="F14" s="2" t="s">
        <v>15</v>
      </c>
      <c r="G14" s="2" t="s">
        <v>16</v>
      </c>
      <c r="H14" s="2" t="s">
        <v>17</v>
      </c>
      <c r="I14" s="2">
        <v>23.9864</v>
      </c>
      <c r="J14" s="2">
        <v>5.7263900000000003</v>
      </c>
      <c r="K14" s="2">
        <v>-2.0665200000000001</v>
      </c>
      <c r="L14" s="2">
        <v>-2.5485000000000002</v>
      </c>
      <c r="M14" s="2">
        <v>9.3500000000000007E-3</v>
      </c>
    </row>
    <row r="15" spans="1:13" x14ac:dyDescent="0.25">
      <c r="A15" s="2" t="s">
        <v>870</v>
      </c>
      <c r="B15" s="2" t="s">
        <v>870</v>
      </c>
      <c r="C15" s="2" t="s">
        <v>871</v>
      </c>
      <c r="D15" s="2" t="s">
        <v>847</v>
      </c>
      <c r="E15" s="2">
        <v>2986</v>
      </c>
      <c r="F15" s="2" t="s">
        <v>15</v>
      </c>
      <c r="G15" s="2" t="s">
        <v>16</v>
      </c>
      <c r="H15" s="2" t="s">
        <v>17</v>
      </c>
      <c r="I15" s="2">
        <v>109.515</v>
      </c>
      <c r="J15" s="2">
        <v>2.0329199999999998</v>
      </c>
      <c r="K15" s="2">
        <v>-5.7514399999999997</v>
      </c>
      <c r="L15" s="2">
        <v>-5.4435900000000004</v>
      </c>
      <c r="M15" s="2">
        <v>1.4999999999999999E-4</v>
      </c>
    </row>
    <row r="16" spans="1:13" x14ac:dyDescent="0.25">
      <c r="A16" s="2" t="s">
        <v>872</v>
      </c>
      <c r="B16" s="2" t="s">
        <v>872</v>
      </c>
      <c r="C16" s="2" t="s">
        <v>873</v>
      </c>
      <c r="D16" s="2" t="s">
        <v>847</v>
      </c>
      <c r="E16" s="2">
        <v>14642</v>
      </c>
      <c r="F16" s="2" t="s">
        <v>15</v>
      </c>
      <c r="G16" s="2" t="s">
        <v>16</v>
      </c>
      <c r="H16" s="2" t="s">
        <v>17</v>
      </c>
      <c r="I16" s="2">
        <v>3.9013800000000001</v>
      </c>
      <c r="J16" s="2">
        <v>1.34</v>
      </c>
      <c r="K16" s="2">
        <v>-1.54176</v>
      </c>
      <c r="L16" s="2">
        <v>-1.6656500000000001</v>
      </c>
      <c r="M16" s="2">
        <v>3.2800000000000003E-2</v>
      </c>
    </row>
    <row r="17" spans="1:13" x14ac:dyDescent="0.25">
      <c r="A17" s="2" t="s">
        <v>874</v>
      </c>
      <c r="B17" s="2" t="s">
        <v>874</v>
      </c>
      <c r="C17" s="2" t="s">
        <v>875</v>
      </c>
      <c r="D17" s="2" t="s">
        <v>847</v>
      </c>
      <c r="E17" s="2">
        <v>3969</v>
      </c>
      <c r="F17" s="2" t="s">
        <v>15</v>
      </c>
      <c r="G17" s="2" t="s">
        <v>16</v>
      </c>
      <c r="H17" s="2" t="s">
        <v>17</v>
      </c>
      <c r="I17" s="2">
        <v>8.6133799999999994</v>
      </c>
      <c r="J17" s="2">
        <v>2.5474600000000001</v>
      </c>
      <c r="K17" s="2">
        <v>-1.75752</v>
      </c>
      <c r="L17" s="2">
        <v>-2.0082</v>
      </c>
      <c r="M17" s="2">
        <v>1.8700000000000001E-2</v>
      </c>
    </row>
    <row r="18" spans="1:13" x14ac:dyDescent="0.25">
      <c r="A18" s="2" t="s">
        <v>876</v>
      </c>
      <c r="B18" s="2" t="s">
        <v>876</v>
      </c>
      <c r="C18" s="2" t="s">
        <v>877</v>
      </c>
      <c r="D18" s="2" t="s">
        <v>847</v>
      </c>
      <c r="E18" s="2">
        <v>2133</v>
      </c>
      <c r="F18" s="2" t="s">
        <v>15</v>
      </c>
      <c r="G18" s="2" t="s">
        <v>16</v>
      </c>
      <c r="H18" s="2" t="s">
        <v>17</v>
      </c>
      <c r="I18" s="2">
        <v>21.675999999999998</v>
      </c>
      <c r="J18" s="2">
        <v>2.2390599999999998</v>
      </c>
      <c r="K18" s="2">
        <v>-3.2751299999999999</v>
      </c>
      <c r="L18" s="2">
        <v>-3.4534199999999999</v>
      </c>
      <c r="M18" s="2">
        <v>1E-3</v>
      </c>
    </row>
    <row r="19" spans="1:13" x14ac:dyDescent="0.25">
      <c r="A19" s="2" t="s">
        <v>878</v>
      </c>
      <c r="B19" s="2" t="s">
        <v>878</v>
      </c>
      <c r="C19" s="2" t="s">
        <v>879</v>
      </c>
      <c r="D19" s="2" t="s">
        <v>847</v>
      </c>
      <c r="E19" s="2">
        <v>1070</v>
      </c>
      <c r="F19" s="2" t="s">
        <v>15</v>
      </c>
      <c r="G19" s="2" t="s">
        <v>16</v>
      </c>
      <c r="H19" s="2" t="s">
        <v>17</v>
      </c>
      <c r="I19" s="2">
        <v>139.19999999999999</v>
      </c>
      <c r="J19" s="2">
        <v>2.4553600000000002</v>
      </c>
      <c r="K19" s="2">
        <v>-5.8250799999999998</v>
      </c>
      <c r="L19" s="2">
        <v>-6.1037100000000004</v>
      </c>
      <c r="M19" s="2">
        <v>3.0999999999999999E-3</v>
      </c>
    </row>
    <row r="20" spans="1:13" x14ac:dyDescent="0.25">
      <c r="A20" s="2" t="s">
        <v>880</v>
      </c>
      <c r="B20" s="2" t="s">
        <v>880</v>
      </c>
      <c r="C20" s="2" t="s">
        <v>881</v>
      </c>
      <c r="D20" s="2" t="s">
        <v>847</v>
      </c>
      <c r="E20" s="2">
        <v>3277</v>
      </c>
      <c r="F20" s="2" t="s">
        <v>15</v>
      </c>
      <c r="G20" s="2" t="s">
        <v>16</v>
      </c>
      <c r="H20" s="2" t="s">
        <v>17</v>
      </c>
      <c r="I20" s="2">
        <v>7.3659999999999997</v>
      </c>
      <c r="J20" s="2">
        <v>1.59108</v>
      </c>
      <c r="K20" s="2">
        <v>-2.2108699999999999</v>
      </c>
      <c r="L20" s="2">
        <v>-2.14716</v>
      </c>
      <c r="M20" s="2">
        <v>2.47E-2</v>
      </c>
    </row>
    <row r="21" spans="1:13" x14ac:dyDescent="0.25">
      <c r="A21" s="2" t="s">
        <v>882</v>
      </c>
      <c r="B21" s="2" t="s">
        <v>882</v>
      </c>
      <c r="C21" s="2" t="s">
        <v>883</v>
      </c>
      <c r="D21" s="2" t="s">
        <v>847</v>
      </c>
      <c r="E21" s="2">
        <v>6709</v>
      </c>
      <c r="F21" s="2" t="s">
        <v>15</v>
      </c>
      <c r="G21" s="2" t="s">
        <v>16</v>
      </c>
      <c r="H21" s="2" t="s">
        <v>17</v>
      </c>
      <c r="I21" s="2">
        <v>34.271000000000001</v>
      </c>
      <c r="J21" s="2">
        <v>13.5078</v>
      </c>
      <c r="K21" s="2">
        <v>-1.3431900000000001</v>
      </c>
      <c r="L21" s="2">
        <v>-1.80948</v>
      </c>
      <c r="M21" s="2">
        <v>2.9749999999999999E-2</v>
      </c>
    </row>
    <row r="22" spans="1:13" x14ac:dyDescent="0.25">
      <c r="A22" s="2" t="s">
        <v>884</v>
      </c>
      <c r="B22" s="2" t="s">
        <v>884</v>
      </c>
      <c r="C22" s="2" t="s">
        <v>885</v>
      </c>
      <c r="D22" s="2" t="s">
        <v>847</v>
      </c>
      <c r="E22" s="2">
        <v>2271</v>
      </c>
      <c r="F22" s="2" t="s">
        <v>15</v>
      </c>
      <c r="G22" s="2" t="s">
        <v>16</v>
      </c>
      <c r="H22" s="2" t="s">
        <v>17</v>
      </c>
      <c r="I22" s="2">
        <v>47.281199999999998</v>
      </c>
      <c r="J22" s="2">
        <v>19.754200000000001</v>
      </c>
      <c r="K22" s="2">
        <v>-1.25911</v>
      </c>
      <c r="L22" s="2">
        <v>-1.9745999999999999</v>
      </c>
      <c r="M22" s="2">
        <v>4.3950000000000003E-2</v>
      </c>
    </row>
    <row r="23" spans="1:13" x14ac:dyDescent="0.25">
      <c r="A23" s="2" t="s">
        <v>886</v>
      </c>
      <c r="B23" s="2" t="s">
        <v>886</v>
      </c>
      <c r="C23" s="2" t="s">
        <v>887</v>
      </c>
      <c r="D23" s="2" t="s">
        <v>847</v>
      </c>
      <c r="E23" s="2">
        <v>3128</v>
      </c>
      <c r="F23" s="2" t="s">
        <v>15</v>
      </c>
      <c r="G23" s="2" t="s">
        <v>16</v>
      </c>
      <c r="H23" s="2" t="s">
        <v>17</v>
      </c>
      <c r="I23" s="2">
        <v>30.320499999999999</v>
      </c>
      <c r="J23" s="2">
        <v>2.5789</v>
      </c>
      <c r="K23" s="2">
        <v>-3.5554700000000001</v>
      </c>
      <c r="L23" s="2">
        <v>-3.8045800000000001</v>
      </c>
      <c r="M23" s="3">
        <v>5.0000000000000002E-5</v>
      </c>
    </row>
    <row r="24" spans="1:13" x14ac:dyDescent="0.25">
      <c r="A24" s="2" t="s">
        <v>888</v>
      </c>
      <c r="B24" s="2" t="s">
        <v>888</v>
      </c>
      <c r="C24" s="2" t="s">
        <v>889</v>
      </c>
      <c r="D24" s="2" t="s">
        <v>847</v>
      </c>
      <c r="E24" s="2">
        <v>2696</v>
      </c>
      <c r="F24" s="2" t="s">
        <v>15</v>
      </c>
      <c r="G24" s="2" t="s">
        <v>16</v>
      </c>
      <c r="H24" s="2" t="s">
        <v>17</v>
      </c>
      <c r="I24" s="2">
        <v>59.8733</v>
      </c>
      <c r="J24" s="2">
        <v>19.784099999999999</v>
      </c>
      <c r="K24" s="2">
        <v>-1.5975699999999999</v>
      </c>
      <c r="L24" s="2">
        <v>-1.73563</v>
      </c>
      <c r="M24" s="2">
        <v>1.915E-2</v>
      </c>
    </row>
    <row r="25" spans="1:13" x14ac:dyDescent="0.25">
      <c r="A25" s="2" t="s">
        <v>890</v>
      </c>
      <c r="B25" s="2" t="s">
        <v>890</v>
      </c>
      <c r="C25" s="2" t="s">
        <v>891</v>
      </c>
      <c r="D25" s="2" t="s">
        <v>847</v>
      </c>
      <c r="E25" s="2">
        <v>2369</v>
      </c>
      <c r="F25" s="2" t="s">
        <v>15</v>
      </c>
      <c r="G25" s="2" t="s">
        <v>16</v>
      </c>
      <c r="H25" s="2" t="s">
        <v>17</v>
      </c>
      <c r="I25" s="2">
        <v>19.768699999999999</v>
      </c>
      <c r="J25" s="2">
        <v>4.9278599999999999</v>
      </c>
      <c r="K25" s="2">
        <v>-2.0041899999999999</v>
      </c>
      <c r="L25" s="2">
        <v>-1.8225899999999999</v>
      </c>
      <c r="M25" s="2">
        <v>1.8849999999999999E-2</v>
      </c>
    </row>
    <row r="26" spans="1:13" x14ac:dyDescent="0.25">
      <c r="A26" s="2" t="s">
        <v>892</v>
      </c>
      <c r="B26" s="2" t="s">
        <v>892</v>
      </c>
      <c r="C26" s="2" t="s">
        <v>893</v>
      </c>
      <c r="D26" s="2" t="s">
        <v>847</v>
      </c>
      <c r="E26" s="2">
        <v>1092</v>
      </c>
      <c r="F26" s="2" t="s">
        <v>15</v>
      </c>
      <c r="G26" s="2" t="s">
        <v>16</v>
      </c>
      <c r="H26" s="2" t="s">
        <v>17</v>
      </c>
      <c r="I26" s="2">
        <v>59.0871</v>
      </c>
      <c r="J26" s="2">
        <v>25.322199999999999</v>
      </c>
      <c r="K26" s="2">
        <v>-1.22244</v>
      </c>
      <c r="L26" s="2">
        <v>-1.86904</v>
      </c>
      <c r="M26" s="2">
        <v>3.5950000000000003E-2</v>
      </c>
    </row>
    <row r="27" spans="1:13" x14ac:dyDescent="0.25">
      <c r="A27" s="2" t="s">
        <v>894</v>
      </c>
      <c r="B27" s="2" t="s">
        <v>894</v>
      </c>
      <c r="C27" s="2" t="s">
        <v>895</v>
      </c>
      <c r="D27" s="2" t="s">
        <v>847</v>
      </c>
      <c r="E27" s="2">
        <v>2473</v>
      </c>
      <c r="F27" s="2" t="s">
        <v>15</v>
      </c>
      <c r="G27" s="2" t="s">
        <v>16</v>
      </c>
      <c r="H27" s="2" t="s">
        <v>17</v>
      </c>
      <c r="I27" s="2">
        <v>19.166899999999998</v>
      </c>
      <c r="J27" s="2">
        <v>7.7100999999999997</v>
      </c>
      <c r="K27" s="2">
        <v>-1.31379</v>
      </c>
      <c r="L27" s="2">
        <v>-1.4746999999999999</v>
      </c>
      <c r="M27" s="2">
        <v>3.7749999999999999E-2</v>
      </c>
    </row>
    <row r="28" spans="1:13" x14ac:dyDescent="0.25">
      <c r="A28" s="2" t="s">
        <v>896</v>
      </c>
      <c r="B28" s="2" t="s">
        <v>896</v>
      </c>
      <c r="C28" s="2" t="s">
        <v>897</v>
      </c>
      <c r="D28" s="2" t="s">
        <v>847</v>
      </c>
      <c r="E28" s="2">
        <v>6754</v>
      </c>
      <c r="F28" s="2" t="s">
        <v>15</v>
      </c>
      <c r="G28" s="2" t="s">
        <v>16</v>
      </c>
      <c r="H28" s="2" t="s">
        <v>17</v>
      </c>
      <c r="I28" s="2">
        <v>9.9268000000000001</v>
      </c>
      <c r="J28" s="2">
        <v>2.5183200000000001</v>
      </c>
      <c r="K28" s="2">
        <v>-1.9788699999999999</v>
      </c>
      <c r="L28" s="2">
        <v>-2.00969</v>
      </c>
      <c r="M28" s="2">
        <v>1.005E-2</v>
      </c>
    </row>
    <row r="29" spans="1:13" x14ac:dyDescent="0.25">
      <c r="A29" s="2" t="s">
        <v>898</v>
      </c>
      <c r="B29" s="2" t="s">
        <v>898</v>
      </c>
      <c r="C29" s="2" t="s">
        <v>899</v>
      </c>
      <c r="D29" s="2" t="s">
        <v>847</v>
      </c>
      <c r="E29" s="2">
        <v>1089</v>
      </c>
      <c r="F29" s="2" t="s">
        <v>15</v>
      </c>
      <c r="G29" s="2" t="s">
        <v>16</v>
      </c>
      <c r="H29" s="2" t="s">
        <v>17</v>
      </c>
      <c r="I29" s="2">
        <v>31.014399999999998</v>
      </c>
      <c r="J29" s="2">
        <v>10.3361</v>
      </c>
      <c r="K29" s="2">
        <v>-1.58524</v>
      </c>
      <c r="L29" s="2">
        <v>-2.08921</v>
      </c>
      <c r="M29" s="2">
        <v>2.1649999999999999E-2</v>
      </c>
    </row>
    <row r="30" spans="1:13" x14ac:dyDescent="0.25">
      <c r="A30" s="2" t="s">
        <v>900</v>
      </c>
      <c r="B30" s="2" t="s">
        <v>900</v>
      </c>
      <c r="C30" s="2" t="s">
        <v>901</v>
      </c>
      <c r="D30" s="2" t="s">
        <v>847</v>
      </c>
      <c r="E30" s="2">
        <v>2969</v>
      </c>
      <c r="F30" s="2" t="s">
        <v>15</v>
      </c>
      <c r="G30" s="2" t="s">
        <v>16</v>
      </c>
      <c r="H30" s="2" t="s">
        <v>17</v>
      </c>
      <c r="I30" s="2">
        <v>4.5878500000000004</v>
      </c>
      <c r="J30" s="2">
        <v>0</v>
      </c>
      <c r="K30" s="2" t="e">
        <f>-inf</f>
        <v>#NAME?</v>
      </c>
      <c r="L30" s="2" t="e">
        <f>-nan</f>
        <v>#NAME?</v>
      </c>
      <c r="M30" s="3">
        <v>5.0000000000000002E-5</v>
      </c>
    </row>
    <row r="31" spans="1:13" x14ac:dyDescent="0.25">
      <c r="A31" s="2" t="s">
        <v>902</v>
      </c>
      <c r="B31" s="2" t="s">
        <v>902</v>
      </c>
      <c r="C31" s="2" t="s">
        <v>903</v>
      </c>
      <c r="D31" s="2" t="s">
        <v>847</v>
      </c>
      <c r="E31" s="2">
        <v>1799</v>
      </c>
      <c r="F31" s="2" t="s">
        <v>15</v>
      </c>
      <c r="G31" s="2" t="s">
        <v>16</v>
      </c>
      <c r="H31" s="2" t="s">
        <v>17</v>
      </c>
      <c r="I31" s="2">
        <v>9.2881499999999999</v>
      </c>
      <c r="J31" s="2">
        <v>1.48238</v>
      </c>
      <c r="K31" s="2">
        <v>-2.6474799999999998</v>
      </c>
      <c r="L31" s="2">
        <v>-2.3620100000000002</v>
      </c>
      <c r="M31" s="2">
        <v>2.86E-2</v>
      </c>
    </row>
    <row r="32" spans="1:13" x14ac:dyDescent="0.25">
      <c r="A32" s="2" t="s">
        <v>904</v>
      </c>
      <c r="B32" s="2" t="s">
        <v>904</v>
      </c>
      <c r="C32" s="2" t="s">
        <v>905</v>
      </c>
      <c r="D32" s="2" t="s">
        <v>847</v>
      </c>
      <c r="E32" s="2">
        <v>593</v>
      </c>
      <c r="F32" s="2" t="s">
        <v>15</v>
      </c>
      <c r="G32" s="2" t="s">
        <v>16</v>
      </c>
      <c r="H32" s="2" t="s">
        <v>17</v>
      </c>
      <c r="I32" s="2">
        <v>111.286</v>
      </c>
      <c r="J32" s="2">
        <v>29.985800000000001</v>
      </c>
      <c r="K32" s="2">
        <v>-1.89192</v>
      </c>
      <c r="L32" s="2">
        <v>-3.26017</v>
      </c>
      <c r="M32" s="2">
        <v>3.9500000000000004E-3</v>
      </c>
    </row>
    <row r="33" spans="1:13" x14ac:dyDescent="0.25">
      <c r="A33" s="2" t="s">
        <v>906</v>
      </c>
      <c r="B33" s="2" t="s">
        <v>906</v>
      </c>
      <c r="C33" s="2" t="s">
        <v>907</v>
      </c>
      <c r="D33" s="2" t="s">
        <v>847</v>
      </c>
      <c r="E33" s="2">
        <v>922</v>
      </c>
      <c r="F33" s="2" t="s">
        <v>15</v>
      </c>
      <c r="G33" s="2" t="s">
        <v>16</v>
      </c>
      <c r="H33" s="2" t="s">
        <v>17</v>
      </c>
      <c r="I33" s="2">
        <v>126.82</v>
      </c>
      <c r="J33" s="2">
        <v>4.3725699999999996</v>
      </c>
      <c r="K33" s="2">
        <v>-4.8581599999999998</v>
      </c>
      <c r="L33" s="2">
        <v>-3.88415</v>
      </c>
      <c r="M33" s="2">
        <v>1.0499999999999999E-3</v>
      </c>
    </row>
    <row r="34" spans="1:13" x14ac:dyDescent="0.25">
      <c r="A34" s="2" t="s">
        <v>908</v>
      </c>
      <c r="B34" s="2" t="s">
        <v>908</v>
      </c>
      <c r="C34" s="2" t="s">
        <v>909</v>
      </c>
      <c r="D34" s="2" t="s">
        <v>847</v>
      </c>
      <c r="E34" s="2">
        <v>1749</v>
      </c>
      <c r="F34" s="2" t="s">
        <v>15</v>
      </c>
      <c r="G34" s="2" t="s">
        <v>16</v>
      </c>
      <c r="H34" s="2" t="s">
        <v>17</v>
      </c>
      <c r="I34" s="2">
        <v>53.377000000000002</v>
      </c>
      <c r="J34" s="2">
        <v>24.6401</v>
      </c>
      <c r="K34" s="2">
        <v>-1.11521</v>
      </c>
      <c r="L34" s="2">
        <v>-1.8095399999999999</v>
      </c>
      <c r="M34" s="2">
        <v>4.8599999999999997E-2</v>
      </c>
    </row>
    <row r="35" spans="1:13" x14ac:dyDescent="0.25">
      <c r="A35" s="2" t="s">
        <v>910</v>
      </c>
      <c r="B35" s="2" t="s">
        <v>910</v>
      </c>
      <c r="C35" s="2" t="s">
        <v>911</v>
      </c>
      <c r="D35" s="2" t="s">
        <v>847</v>
      </c>
      <c r="E35" s="2">
        <v>4904</v>
      </c>
      <c r="F35" s="2" t="s">
        <v>15</v>
      </c>
      <c r="G35" s="2" t="s">
        <v>16</v>
      </c>
      <c r="H35" s="2" t="s">
        <v>17</v>
      </c>
      <c r="I35" s="2">
        <v>5.8849600000000004</v>
      </c>
      <c r="J35" s="2">
        <v>1.5417099999999999</v>
      </c>
      <c r="K35" s="2">
        <v>-1.9325000000000001</v>
      </c>
      <c r="L35" s="2">
        <v>-1.9352400000000001</v>
      </c>
      <c r="M35" s="2">
        <v>2.6249999999999999E-2</v>
      </c>
    </row>
    <row r="36" spans="1:13" x14ac:dyDescent="0.25">
      <c r="A36" s="2" t="s">
        <v>912</v>
      </c>
      <c r="B36" s="2" t="s">
        <v>912</v>
      </c>
      <c r="C36" s="2" t="s">
        <v>913</v>
      </c>
      <c r="D36" s="2" t="s">
        <v>847</v>
      </c>
      <c r="E36" s="2">
        <v>684</v>
      </c>
      <c r="F36" s="2" t="s">
        <v>15</v>
      </c>
      <c r="G36" s="2" t="s">
        <v>16</v>
      </c>
      <c r="H36" s="2" t="s">
        <v>17</v>
      </c>
      <c r="I36" s="2">
        <v>56.485599999999998</v>
      </c>
      <c r="J36" s="2">
        <v>22.046099999999999</v>
      </c>
      <c r="K36" s="2">
        <v>-1.3573599999999999</v>
      </c>
      <c r="L36" s="2">
        <v>-2.31358</v>
      </c>
      <c r="M36" s="2">
        <v>2.8299999999999999E-2</v>
      </c>
    </row>
    <row r="37" spans="1:13" x14ac:dyDescent="0.25">
      <c r="A37" s="2" t="s">
        <v>914</v>
      </c>
      <c r="B37" s="2" t="s">
        <v>914</v>
      </c>
      <c r="C37" s="2" t="s">
        <v>915</v>
      </c>
      <c r="D37" s="2" t="s">
        <v>847</v>
      </c>
      <c r="E37" s="2">
        <v>2882</v>
      </c>
      <c r="F37" s="2" t="s">
        <v>15</v>
      </c>
      <c r="G37" s="2" t="s">
        <v>16</v>
      </c>
      <c r="H37" s="2" t="s">
        <v>17</v>
      </c>
      <c r="I37" s="2">
        <v>8.8130400000000009</v>
      </c>
      <c r="J37" s="2">
        <v>2.9261400000000002</v>
      </c>
      <c r="K37" s="2">
        <v>-1.5906400000000001</v>
      </c>
      <c r="L37" s="2">
        <v>-1.83066</v>
      </c>
      <c r="M37" s="2">
        <v>3.1350000000000003E-2</v>
      </c>
    </row>
    <row r="38" spans="1:13" x14ac:dyDescent="0.25">
      <c r="A38" s="2" t="s">
        <v>916</v>
      </c>
      <c r="B38" s="2" t="s">
        <v>916</v>
      </c>
      <c r="C38" s="2" t="s">
        <v>917</v>
      </c>
      <c r="D38" s="2" t="s">
        <v>847</v>
      </c>
      <c r="E38" s="2">
        <v>2144</v>
      </c>
      <c r="F38" s="2" t="s">
        <v>15</v>
      </c>
      <c r="G38" s="2" t="s">
        <v>16</v>
      </c>
      <c r="H38" s="2" t="s">
        <v>17</v>
      </c>
      <c r="I38" s="2">
        <v>51.029600000000002</v>
      </c>
      <c r="J38" s="2">
        <v>24.470400000000001</v>
      </c>
      <c r="K38" s="2">
        <v>-1.0603</v>
      </c>
      <c r="L38" s="2">
        <v>-1.56243</v>
      </c>
      <c r="M38" s="2">
        <v>4.9700000000000001E-2</v>
      </c>
    </row>
    <row r="39" spans="1:13" x14ac:dyDescent="0.25">
      <c r="A39" s="2" t="s">
        <v>918</v>
      </c>
      <c r="B39" s="2" t="s">
        <v>918</v>
      </c>
      <c r="C39" s="2" t="s">
        <v>919</v>
      </c>
      <c r="D39" s="2" t="s">
        <v>847</v>
      </c>
      <c r="E39" s="2">
        <v>7819</v>
      </c>
      <c r="F39" s="2" t="s">
        <v>15</v>
      </c>
      <c r="G39" s="2" t="s">
        <v>16</v>
      </c>
      <c r="H39" s="2" t="s">
        <v>17</v>
      </c>
      <c r="I39" s="2">
        <v>5.9188900000000002</v>
      </c>
      <c r="J39" s="2">
        <v>2.39107</v>
      </c>
      <c r="K39" s="2">
        <v>-1.3076700000000001</v>
      </c>
      <c r="L39" s="2">
        <v>-1.43316</v>
      </c>
      <c r="M39" s="2">
        <v>4.99E-2</v>
      </c>
    </row>
    <row r="40" spans="1:13" x14ac:dyDescent="0.25">
      <c r="A40" s="2" t="s">
        <v>920</v>
      </c>
      <c r="B40" s="2" t="s">
        <v>920</v>
      </c>
      <c r="C40" s="2" t="s">
        <v>921</v>
      </c>
      <c r="D40" s="2" t="s">
        <v>847</v>
      </c>
      <c r="E40" s="2">
        <v>1038</v>
      </c>
      <c r="F40" s="2" t="s">
        <v>15</v>
      </c>
      <c r="G40" s="2" t="s">
        <v>16</v>
      </c>
      <c r="H40" s="2" t="s">
        <v>17</v>
      </c>
      <c r="I40" s="2">
        <v>88.873999999999995</v>
      </c>
      <c r="J40" s="2">
        <v>37.985199999999999</v>
      </c>
      <c r="K40" s="2">
        <v>-1.2263200000000001</v>
      </c>
      <c r="L40" s="2">
        <v>-1.9856100000000001</v>
      </c>
      <c r="M40" s="2">
        <v>2.6749999999999999E-2</v>
      </c>
    </row>
    <row r="41" spans="1:13" x14ac:dyDescent="0.25">
      <c r="A41" s="2" t="s">
        <v>922</v>
      </c>
      <c r="B41" s="2" t="s">
        <v>922</v>
      </c>
      <c r="C41" s="2" t="s">
        <v>923</v>
      </c>
      <c r="D41" s="2" t="s">
        <v>847</v>
      </c>
      <c r="E41" s="2">
        <v>994</v>
      </c>
      <c r="F41" s="2" t="s">
        <v>15</v>
      </c>
      <c r="G41" s="2" t="s">
        <v>16</v>
      </c>
      <c r="H41" s="2" t="s">
        <v>17</v>
      </c>
      <c r="I41" s="2">
        <v>167.25800000000001</v>
      </c>
      <c r="J41" s="2">
        <v>1.1572499999999999</v>
      </c>
      <c r="K41" s="2">
        <v>-7.1752200000000004</v>
      </c>
      <c r="L41" s="2">
        <v>-5.9708100000000002</v>
      </c>
      <c r="M41" s="2">
        <v>1.8350000000000002E-2</v>
      </c>
    </row>
    <row r="42" spans="1:13" x14ac:dyDescent="0.25">
      <c r="A42" s="2" t="s">
        <v>924</v>
      </c>
      <c r="B42" s="2" t="s">
        <v>924</v>
      </c>
      <c r="C42" s="2" t="s">
        <v>925</v>
      </c>
      <c r="D42" s="2" t="s">
        <v>847</v>
      </c>
      <c r="E42" s="2">
        <v>3610</v>
      </c>
      <c r="F42" s="2" t="s">
        <v>15</v>
      </c>
      <c r="G42" s="2" t="s">
        <v>16</v>
      </c>
      <c r="H42" s="2" t="s">
        <v>17</v>
      </c>
      <c r="I42" s="2">
        <v>10.6701</v>
      </c>
      <c r="J42" s="2">
        <v>0</v>
      </c>
      <c r="K42" s="2" t="e">
        <f>-inf</f>
        <v>#NAME?</v>
      </c>
      <c r="L42" s="2" t="e">
        <f>-nan</f>
        <v>#NAME?</v>
      </c>
      <c r="M42" s="3">
        <v>5.0000000000000002E-5</v>
      </c>
    </row>
    <row r="43" spans="1:13" x14ac:dyDescent="0.25">
      <c r="A43" s="2" t="s">
        <v>926</v>
      </c>
      <c r="B43" s="2" t="s">
        <v>926</v>
      </c>
      <c r="C43" s="2" t="s">
        <v>927</v>
      </c>
      <c r="D43" s="2" t="s">
        <v>847</v>
      </c>
      <c r="E43" s="2">
        <v>3838</v>
      </c>
      <c r="F43" s="2" t="s">
        <v>15</v>
      </c>
      <c r="G43" s="2" t="s">
        <v>16</v>
      </c>
      <c r="H43" s="2" t="s">
        <v>17</v>
      </c>
      <c r="I43" s="2">
        <v>28.796299999999999</v>
      </c>
      <c r="J43" s="2">
        <v>1.01251</v>
      </c>
      <c r="K43" s="2">
        <v>-4.8298800000000002</v>
      </c>
      <c r="L43" s="2">
        <v>-3.6230199999999999</v>
      </c>
      <c r="M43" s="2">
        <v>1.5599999999999999E-2</v>
      </c>
    </row>
    <row r="44" spans="1:13" x14ac:dyDescent="0.25">
      <c r="A44" s="2" t="s">
        <v>928</v>
      </c>
      <c r="B44" s="2" t="s">
        <v>928</v>
      </c>
      <c r="C44" s="2" t="s">
        <v>929</v>
      </c>
      <c r="D44" s="2" t="s">
        <v>847</v>
      </c>
      <c r="E44" s="2">
        <v>1407</v>
      </c>
      <c r="F44" s="2" t="s">
        <v>15</v>
      </c>
      <c r="G44" s="2" t="s">
        <v>16</v>
      </c>
      <c r="H44" s="2" t="s">
        <v>17</v>
      </c>
      <c r="I44" s="2">
        <v>22.507100000000001</v>
      </c>
      <c r="J44" s="2">
        <v>8.4885000000000002</v>
      </c>
      <c r="K44" s="2">
        <v>-1.4068000000000001</v>
      </c>
      <c r="L44" s="2">
        <v>-1.9206099999999999</v>
      </c>
      <c r="M44" s="2">
        <v>4.2549999999999998E-2</v>
      </c>
    </row>
    <row r="45" spans="1:13" x14ac:dyDescent="0.25">
      <c r="A45" s="2" t="s">
        <v>930</v>
      </c>
      <c r="B45" s="2" t="s">
        <v>930</v>
      </c>
      <c r="C45" s="2" t="s">
        <v>931</v>
      </c>
      <c r="D45" s="2" t="s">
        <v>847</v>
      </c>
      <c r="E45" s="2">
        <v>1846</v>
      </c>
      <c r="F45" s="2" t="s">
        <v>15</v>
      </c>
      <c r="G45" s="2" t="s">
        <v>16</v>
      </c>
      <c r="H45" s="2" t="s">
        <v>17</v>
      </c>
      <c r="I45" s="2">
        <v>41.908299999999997</v>
      </c>
      <c r="J45" s="2">
        <v>10.487</v>
      </c>
      <c r="K45" s="2">
        <v>-1.9986299999999999</v>
      </c>
      <c r="L45" s="2">
        <v>-2.6050900000000001</v>
      </c>
      <c r="M45" s="2">
        <v>1.5499999999999999E-3</v>
      </c>
    </row>
    <row r="46" spans="1:13" x14ac:dyDescent="0.25">
      <c r="A46" s="2" t="s">
        <v>932</v>
      </c>
      <c r="B46" s="2" t="s">
        <v>932</v>
      </c>
      <c r="C46" s="2" t="s">
        <v>933</v>
      </c>
      <c r="D46" s="2" t="s">
        <v>847</v>
      </c>
      <c r="E46" s="2">
        <v>3316</v>
      </c>
      <c r="F46" s="2" t="s">
        <v>15</v>
      </c>
      <c r="G46" s="2" t="s">
        <v>16</v>
      </c>
      <c r="H46" s="2" t="s">
        <v>17</v>
      </c>
      <c r="I46" s="2">
        <v>212.79499999999999</v>
      </c>
      <c r="J46" s="2">
        <v>0.76563800000000004</v>
      </c>
      <c r="K46" s="2">
        <v>-8.1185799999999997</v>
      </c>
      <c r="L46" s="2">
        <v>-5.9724899999999996</v>
      </c>
      <c r="M46" s="2">
        <v>3.9500000000000004E-3</v>
      </c>
    </row>
    <row r="47" spans="1:13" x14ac:dyDescent="0.25">
      <c r="A47" s="2" t="s">
        <v>934</v>
      </c>
      <c r="B47" s="2" t="s">
        <v>934</v>
      </c>
      <c r="C47" s="2" t="s">
        <v>935</v>
      </c>
      <c r="D47" s="2" t="s">
        <v>847</v>
      </c>
      <c r="E47" s="2">
        <v>1559</v>
      </c>
      <c r="F47" s="2" t="s">
        <v>15</v>
      </c>
      <c r="G47" s="2" t="s">
        <v>16</v>
      </c>
      <c r="H47" s="2" t="s">
        <v>17</v>
      </c>
      <c r="I47" s="2">
        <v>23.3353</v>
      </c>
      <c r="J47" s="2">
        <v>8.6509800000000006</v>
      </c>
      <c r="K47" s="2">
        <v>-1.4315800000000001</v>
      </c>
      <c r="L47" s="2">
        <v>-1.9762999999999999</v>
      </c>
      <c r="M47" s="2">
        <v>1.9400000000000001E-2</v>
      </c>
    </row>
    <row r="48" spans="1:13" x14ac:dyDescent="0.25">
      <c r="A48" s="2" t="s">
        <v>936</v>
      </c>
      <c r="B48" s="2" t="s">
        <v>936</v>
      </c>
      <c r="C48" s="2" t="s">
        <v>937</v>
      </c>
      <c r="D48" s="2" t="s">
        <v>847</v>
      </c>
      <c r="E48" s="2">
        <v>4731</v>
      </c>
      <c r="F48" s="2" t="s">
        <v>15</v>
      </c>
      <c r="G48" s="2" t="s">
        <v>16</v>
      </c>
      <c r="H48" s="2" t="s">
        <v>17</v>
      </c>
      <c r="I48" s="2">
        <v>46.1081</v>
      </c>
      <c r="J48" s="2">
        <v>1.2017</v>
      </c>
      <c r="K48" s="2">
        <v>-5.26187</v>
      </c>
      <c r="L48" s="2">
        <v>-4.7797400000000003</v>
      </c>
      <c r="M48" s="2">
        <v>1E-4</v>
      </c>
    </row>
    <row r="49" spans="1:13" x14ac:dyDescent="0.25">
      <c r="A49" s="2" t="s">
        <v>938</v>
      </c>
      <c r="B49" s="2" t="s">
        <v>938</v>
      </c>
      <c r="C49" s="2" t="s">
        <v>939</v>
      </c>
      <c r="D49" s="2" t="s">
        <v>847</v>
      </c>
      <c r="E49" s="2">
        <v>3630</v>
      </c>
      <c r="F49" s="2" t="s">
        <v>15</v>
      </c>
      <c r="G49" s="2" t="s">
        <v>16</v>
      </c>
      <c r="H49" s="2" t="s">
        <v>17</v>
      </c>
      <c r="I49" s="2">
        <v>192.29499999999999</v>
      </c>
      <c r="J49" s="2">
        <v>48.411299999999997</v>
      </c>
      <c r="K49" s="2">
        <v>-1.9899100000000001</v>
      </c>
      <c r="L49" s="2">
        <v>-2.4161800000000002</v>
      </c>
      <c r="M49" s="2">
        <v>2.8999999999999998E-3</v>
      </c>
    </row>
    <row r="50" spans="1:13" x14ac:dyDescent="0.25">
      <c r="A50" s="2" t="s">
        <v>940</v>
      </c>
      <c r="B50" s="2" t="s">
        <v>940</v>
      </c>
      <c r="C50" s="2" t="s">
        <v>941</v>
      </c>
      <c r="D50" s="2" t="s">
        <v>847</v>
      </c>
      <c r="E50" s="2">
        <v>5305</v>
      </c>
      <c r="F50" s="2" t="s">
        <v>15</v>
      </c>
      <c r="G50" s="2" t="s">
        <v>16</v>
      </c>
      <c r="H50" s="2" t="s">
        <v>17</v>
      </c>
      <c r="I50" s="2">
        <v>12.0502</v>
      </c>
      <c r="J50" s="2">
        <v>4.7004299999999999</v>
      </c>
      <c r="K50" s="2">
        <v>-1.35819</v>
      </c>
      <c r="L50" s="2">
        <v>-1.70366</v>
      </c>
      <c r="M50" s="2">
        <v>3.1699999999999999E-2</v>
      </c>
    </row>
    <row r="51" spans="1:13" x14ac:dyDescent="0.25">
      <c r="A51" s="2" t="s">
        <v>942</v>
      </c>
      <c r="B51" s="2" t="s">
        <v>942</v>
      </c>
      <c r="C51" s="2" t="s">
        <v>943</v>
      </c>
      <c r="D51" s="2" t="s">
        <v>847</v>
      </c>
      <c r="E51" s="2">
        <v>2003</v>
      </c>
      <c r="F51" s="2" t="s">
        <v>15</v>
      </c>
      <c r="G51" s="2" t="s">
        <v>16</v>
      </c>
      <c r="H51" s="2" t="s">
        <v>17</v>
      </c>
      <c r="I51" s="2">
        <v>21.834299999999999</v>
      </c>
      <c r="J51" s="2">
        <v>8.0516000000000005</v>
      </c>
      <c r="K51" s="2">
        <v>-1.4392499999999999</v>
      </c>
      <c r="L51" s="2">
        <v>-1.98895</v>
      </c>
      <c r="M51" s="2">
        <v>1.3100000000000001E-2</v>
      </c>
    </row>
    <row r="52" spans="1:13" x14ac:dyDescent="0.25">
      <c r="A52" s="2" t="s">
        <v>944</v>
      </c>
      <c r="B52" s="2" t="s">
        <v>944</v>
      </c>
      <c r="C52" s="2" t="s">
        <v>945</v>
      </c>
      <c r="D52" s="2" t="s">
        <v>847</v>
      </c>
      <c r="E52" s="2">
        <v>5027</v>
      </c>
      <c r="F52" s="2" t="s">
        <v>15</v>
      </c>
      <c r="G52" s="2" t="s">
        <v>16</v>
      </c>
      <c r="H52" s="2" t="s">
        <v>17</v>
      </c>
      <c r="I52" s="2">
        <v>39.667999999999999</v>
      </c>
      <c r="J52" s="2">
        <v>9.1074800000000007</v>
      </c>
      <c r="K52" s="2">
        <v>-2.1228500000000001</v>
      </c>
      <c r="L52" s="2">
        <v>-2.3273799999999998</v>
      </c>
      <c r="M52" s="2">
        <v>6.8500000000000002E-3</v>
      </c>
    </row>
    <row r="53" spans="1:13" x14ac:dyDescent="0.25">
      <c r="A53" s="2" t="s">
        <v>946</v>
      </c>
      <c r="B53" s="2" t="s">
        <v>946</v>
      </c>
      <c r="C53" s="2" t="s">
        <v>947</v>
      </c>
      <c r="D53" s="2" t="s">
        <v>847</v>
      </c>
      <c r="E53" s="2">
        <v>695</v>
      </c>
      <c r="F53" s="2" t="s">
        <v>15</v>
      </c>
      <c r="G53" s="2" t="s">
        <v>16</v>
      </c>
      <c r="H53" s="2" t="s">
        <v>17</v>
      </c>
      <c r="I53" s="2">
        <v>28.584399999999999</v>
      </c>
      <c r="J53" s="2">
        <v>3.8593199999999999</v>
      </c>
      <c r="K53" s="2">
        <v>-2.8888099999999999</v>
      </c>
      <c r="L53" s="2">
        <v>-3.4355699999999998</v>
      </c>
      <c r="M53" s="2">
        <v>1.0999999999999999E-2</v>
      </c>
    </row>
    <row r="54" spans="1:13" x14ac:dyDescent="0.25">
      <c r="A54" s="2" t="s">
        <v>948</v>
      </c>
      <c r="B54" s="2" t="s">
        <v>948</v>
      </c>
      <c r="C54" s="2" t="s">
        <v>949</v>
      </c>
      <c r="D54" s="2" t="s">
        <v>847</v>
      </c>
      <c r="E54" s="2">
        <v>2888</v>
      </c>
      <c r="F54" s="2" t="s">
        <v>15</v>
      </c>
      <c r="G54" s="2" t="s">
        <v>16</v>
      </c>
      <c r="H54" s="2" t="s">
        <v>17</v>
      </c>
      <c r="I54" s="2">
        <v>21.692900000000002</v>
      </c>
      <c r="J54" s="2">
        <v>3.9462600000000001</v>
      </c>
      <c r="K54" s="2">
        <v>-2.4586700000000001</v>
      </c>
      <c r="L54" s="2">
        <v>-2.7630599999999998</v>
      </c>
      <c r="M54" s="2">
        <v>3.2000000000000002E-3</v>
      </c>
    </row>
    <row r="55" spans="1:13" x14ac:dyDescent="0.25">
      <c r="A55" s="2" t="s">
        <v>950</v>
      </c>
      <c r="B55" s="2" t="s">
        <v>950</v>
      </c>
      <c r="C55" s="2" t="s">
        <v>951</v>
      </c>
      <c r="D55" s="2" t="s">
        <v>847</v>
      </c>
      <c r="E55" s="2">
        <v>2249</v>
      </c>
      <c r="F55" s="2" t="s">
        <v>15</v>
      </c>
      <c r="G55" s="2" t="s">
        <v>16</v>
      </c>
      <c r="H55" s="2" t="s">
        <v>17</v>
      </c>
      <c r="I55" s="2">
        <v>78.943600000000004</v>
      </c>
      <c r="J55" s="2">
        <v>36.4863</v>
      </c>
      <c r="K55" s="2">
        <v>-1.11347</v>
      </c>
      <c r="L55" s="2">
        <v>-1.83474</v>
      </c>
      <c r="M55" s="2">
        <v>4.7E-2</v>
      </c>
    </row>
    <row r="56" spans="1:13" x14ac:dyDescent="0.25">
      <c r="A56" s="2" t="s">
        <v>952</v>
      </c>
      <c r="B56" s="2" t="s">
        <v>952</v>
      </c>
      <c r="C56" s="2" t="s">
        <v>953</v>
      </c>
      <c r="D56" s="2" t="s">
        <v>847</v>
      </c>
      <c r="E56" s="2">
        <v>1842</v>
      </c>
      <c r="F56" s="2" t="s">
        <v>15</v>
      </c>
      <c r="G56" s="2" t="s">
        <v>16</v>
      </c>
      <c r="H56" s="2" t="s">
        <v>17</v>
      </c>
      <c r="I56" s="2">
        <v>120.166</v>
      </c>
      <c r="J56" s="2">
        <v>46.322499999999998</v>
      </c>
      <c r="K56" s="2">
        <v>-1.37524</v>
      </c>
      <c r="L56" s="2">
        <v>-2.1526700000000001</v>
      </c>
      <c r="M56" s="2">
        <v>1.5299999999999999E-2</v>
      </c>
    </row>
    <row r="57" spans="1:13" x14ac:dyDescent="0.25">
      <c r="A57" s="2" t="s">
        <v>954</v>
      </c>
      <c r="B57" s="2" t="s">
        <v>954</v>
      </c>
      <c r="C57" s="2" t="s">
        <v>955</v>
      </c>
      <c r="D57" s="2" t="s">
        <v>847</v>
      </c>
      <c r="E57" s="2">
        <v>2018</v>
      </c>
      <c r="F57" s="2" t="s">
        <v>15</v>
      </c>
      <c r="G57" s="2" t="s">
        <v>16</v>
      </c>
      <c r="H57" s="2" t="s">
        <v>17</v>
      </c>
      <c r="I57" s="2">
        <v>6.8930600000000002</v>
      </c>
      <c r="J57" s="2">
        <v>1.56118</v>
      </c>
      <c r="K57" s="2">
        <v>-2.1425100000000001</v>
      </c>
      <c r="L57" s="2">
        <v>-2.15232</v>
      </c>
      <c r="M57" s="2">
        <v>1.6049999999999998E-2</v>
      </c>
    </row>
    <row r="58" spans="1:13" x14ac:dyDescent="0.25">
      <c r="A58" s="2" t="s">
        <v>956</v>
      </c>
      <c r="B58" s="2" t="s">
        <v>956</v>
      </c>
      <c r="C58" s="2" t="s">
        <v>957</v>
      </c>
      <c r="D58" s="2" t="s">
        <v>847</v>
      </c>
      <c r="E58" s="2">
        <v>7031</v>
      </c>
      <c r="F58" s="2" t="s">
        <v>15</v>
      </c>
      <c r="G58" s="2" t="s">
        <v>16</v>
      </c>
      <c r="H58" s="2" t="s">
        <v>17</v>
      </c>
      <c r="I58" s="2">
        <v>14.9199</v>
      </c>
      <c r="J58" s="2">
        <v>4.9430800000000001</v>
      </c>
      <c r="K58" s="2">
        <v>-1.5937600000000001</v>
      </c>
      <c r="L58" s="2">
        <v>-1.9801</v>
      </c>
      <c r="M58" s="2">
        <v>1.1900000000000001E-2</v>
      </c>
    </row>
    <row r="59" spans="1:13" x14ac:dyDescent="0.25">
      <c r="A59" s="2" t="s">
        <v>958</v>
      </c>
      <c r="B59" s="2" t="s">
        <v>958</v>
      </c>
      <c r="C59" s="2" t="s">
        <v>959</v>
      </c>
      <c r="D59" s="2" t="s">
        <v>960</v>
      </c>
      <c r="E59" s="2">
        <v>2297</v>
      </c>
      <c r="F59" s="2" t="s">
        <v>15</v>
      </c>
      <c r="G59" s="2" t="s">
        <v>16</v>
      </c>
      <c r="H59" s="2" t="s">
        <v>17</v>
      </c>
      <c r="I59" s="2">
        <v>42.353499999999997</v>
      </c>
      <c r="J59" s="2">
        <v>18.5916</v>
      </c>
      <c r="K59" s="2">
        <v>-1.1878299999999999</v>
      </c>
      <c r="L59" s="2">
        <v>-1.8087</v>
      </c>
      <c r="M59" s="2">
        <v>4.4350000000000001E-2</v>
      </c>
    </row>
    <row r="60" spans="1:13" x14ac:dyDescent="0.25">
      <c r="A60" s="2" t="s">
        <v>961</v>
      </c>
      <c r="B60" s="2" t="s">
        <v>961</v>
      </c>
      <c r="C60" s="2" t="s">
        <v>962</v>
      </c>
      <c r="D60" s="2" t="s">
        <v>960</v>
      </c>
      <c r="E60" s="2">
        <v>1656</v>
      </c>
      <c r="F60" s="2" t="s">
        <v>15</v>
      </c>
      <c r="G60" s="2" t="s">
        <v>16</v>
      </c>
      <c r="H60" s="2" t="s">
        <v>17</v>
      </c>
      <c r="I60" s="2">
        <v>37.948999999999998</v>
      </c>
      <c r="J60" s="2">
        <v>0.61844200000000005</v>
      </c>
      <c r="K60" s="2">
        <v>-5.9392800000000001</v>
      </c>
      <c r="L60" s="2">
        <v>-4.2990500000000003</v>
      </c>
      <c r="M60" s="2">
        <v>3.7400000000000003E-2</v>
      </c>
    </row>
    <row r="61" spans="1:13" x14ac:dyDescent="0.25">
      <c r="A61" s="2" t="s">
        <v>963</v>
      </c>
      <c r="B61" s="2" t="s">
        <v>963</v>
      </c>
      <c r="C61" s="2" t="s">
        <v>964</v>
      </c>
      <c r="D61" s="2" t="s">
        <v>960</v>
      </c>
      <c r="E61" s="2">
        <v>1529</v>
      </c>
      <c r="F61" s="2" t="s">
        <v>15</v>
      </c>
      <c r="G61" s="2" t="s">
        <v>16</v>
      </c>
      <c r="H61" s="2" t="s">
        <v>17</v>
      </c>
      <c r="I61" s="2">
        <v>39.225299999999997</v>
      </c>
      <c r="J61" s="2">
        <v>6.5730000000000004</v>
      </c>
      <c r="K61" s="2">
        <v>-2.5771600000000001</v>
      </c>
      <c r="L61" s="2">
        <v>-3.0537700000000001</v>
      </c>
      <c r="M61" s="2">
        <v>1.0499999999999999E-3</v>
      </c>
    </row>
    <row r="62" spans="1:13" x14ac:dyDescent="0.25">
      <c r="A62" s="2" t="s">
        <v>965</v>
      </c>
      <c r="B62" s="2" t="s">
        <v>965</v>
      </c>
      <c r="C62" s="2" t="s">
        <v>966</v>
      </c>
      <c r="D62" s="2" t="s">
        <v>960</v>
      </c>
      <c r="E62" s="2">
        <v>5936</v>
      </c>
      <c r="F62" s="2" t="s">
        <v>15</v>
      </c>
      <c r="G62" s="2" t="s">
        <v>16</v>
      </c>
      <c r="H62" s="2" t="s">
        <v>17</v>
      </c>
      <c r="I62" s="2">
        <v>7.7528199999999998</v>
      </c>
      <c r="J62" s="2">
        <v>2.4838800000000001</v>
      </c>
      <c r="K62" s="2">
        <v>-1.6421300000000001</v>
      </c>
      <c r="L62" s="2">
        <v>-1.79209</v>
      </c>
      <c r="M62" s="2">
        <v>3.6700000000000003E-2</v>
      </c>
    </row>
    <row r="63" spans="1:13" x14ac:dyDescent="0.25">
      <c r="A63" s="2" t="s">
        <v>967</v>
      </c>
      <c r="B63" s="2" t="s">
        <v>967</v>
      </c>
      <c r="C63" s="2" t="s">
        <v>968</v>
      </c>
      <c r="D63" s="2" t="s">
        <v>960</v>
      </c>
      <c r="E63" s="2">
        <v>1921</v>
      </c>
      <c r="F63" s="2" t="s">
        <v>15</v>
      </c>
      <c r="G63" s="2" t="s">
        <v>16</v>
      </c>
      <c r="H63" s="2" t="s">
        <v>17</v>
      </c>
      <c r="I63" s="2">
        <v>28.393999999999998</v>
      </c>
      <c r="J63" s="2">
        <v>8.5869900000000001</v>
      </c>
      <c r="K63" s="2">
        <v>-1.72536</v>
      </c>
      <c r="L63" s="2">
        <v>-2.24715</v>
      </c>
      <c r="M63" s="2">
        <v>1.0699999999999999E-2</v>
      </c>
    </row>
    <row r="64" spans="1:13" x14ac:dyDescent="0.25">
      <c r="A64" s="2" t="s">
        <v>969</v>
      </c>
      <c r="B64" s="2" t="s">
        <v>969</v>
      </c>
      <c r="C64" s="2" t="s">
        <v>970</v>
      </c>
      <c r="D64" s="2" t="s">
        <v>960</v>
      </c>
      <c r="E64" s="2">
        <v>1640</v>
      </c>
      <c r="F64" s="2" t="s">
        <v>15</v>
      </c>
      <c r="G64" s="2" t="s">
        <v>16</v>
      </c>
      <c r="H64" s="2" t="s">
        <v>17</v>
      </c>
      <c r="I64" s="2">
        <v>185.73400000000001</v>
      </c>
      <c r="J64" s="2">
        <v>2.6893199999999999</v>
      </c>
      <c r="K64" s="2">
        <v>-6.1098499999999998</v>
      </c>
      <c r="L64" s="2">
        <v>-5.6055999999999999</v>
      </c>
      <c r="M64" s="3">
        <v>5.0000000000000002E-5</v>
      </c>
    </row>
    <row r="65" spans="1:13" x14ac:dyDescent="0.25">
      <c r="A65" s="2" t="s">
        <v>971</v>
      </c>
      <c r="B65" s="2" t="s">
        <v>971</v>
      </c>
      <c r="C65" s="2" t="s">
        <v>972</v>
      </c>
      <c r="D65" s="2" t="s">
        <v>960</v>
      </c>
      <c r="E65" s="2">
        <v>3685</v>
      </c>
      <c r="F65" s="2" t="s">
        <v>15</v>
      </c>
      <c r="G65" s="2" t="s">
        <v>16</v>
      </c>
      <c r="H65" s="2" t="s">
        <v>17</v>
      </c>
      <c r="I65" s="2">
        <v>17.863499999999998</v>
      </c>
      <c r="J65" s="2">
        <v>5.7180600000000004</v>
      </c>
      <c r="K65" s="2">
        <v>-1.6434200000000001</v>
      </c>
      <c r="L65" s="2">
        <v>-1.9944599999999999</v>
      </c>
      <c r="M65" s="2">
        <v>2.7050000000000001E-2</v>
      </c>
    </row>
    <row r="66" spans="1:13" x14ac:dyDescent="0.25">
      <c r="A66" s="2" t="s">
        <v>973</v>
      </c>
      <c r="B66" s="2" t="s">
        <v>973</v>
      </c>
      <c r="C66" s="2" t="s">
        <v>974</v>
      </c>
      <c r="D66" s="2" t="s">
        <v>960</v>
      </c>
      <c r="E66" s="2">
        <v>3130</v>
      </c>
      <c r="F66" s="2" t="s">
        <v>15</v>
      </c>
      <c r="G66" s="2" t="s">
        <v>16</v>
      </c>
      <c r="H66" s="2" t="s">
        <v>17</v>
      </c>
      <c r="I66" s="2">
        <v>19.930900000000001</v>
      </c>
      <c r="J66" s="2">
        <v>2.6772200000000002</v>
      </c>
      <c r="K66" s="2">
        <v>-2.8961999999999999</v>
      </c>
      <c r="L66" s="2">
        <v>-3.1015899999999998</v>
      </c>
      <c r="M66" s="2">
        <v>2.7000000000000001E-3</v>
      </c>
    </row>
    <row r="67" spans="1:13" x14ac:dyDescent="0.25">
      <c r="A67" s="2" t="s">
        <v>975</v>
      </c>
      <c r="B67" s="2" t="s">
        <v>975</v>
      </c>
      <c r="C67" s="2" t="s">
        <v>976</v>
      </c>
      <c r="D67" s="2" t="s">
        <v>960</v>
      </c>
      <c r="E67" s="2">
        <v>800</v>
      </c>
      <c r="F67" s="2" t="s">
        <v>15</v>
      </c>
      <c r="G67" s="2" t="s">
        <v>16</v>
      </c>
      <c r="H67" s="2" t="s">
        <v>17</v>
      </c>
      <c r="I67" s="2">
        <v>17.194700000000001</v>
      </c>
      <c r="J67" s="2">
        <v>4.5936899999999996</v>
      </c>
      <c r="K67" s="2">
        <v>-1.9042399999999999</v>
      </c>
      <c r="L67" s="2">
        <v>-2.2497500000000001</v>
      </c>
      <c r="M67" s="2">
        <v>3.3250000000000002E-2</v>
      </c>
    </row>
    <row r="68" spans="1:13" x14ac:dyDescent="0.25">
      <c r="A68" s="2" t="s">
        <v>977</v>
      </c>
      <c r="B68" s="2" t="s">
        <v>977</v>
      </c>
      <c r="C68" s="2" t="s">
        <v>978</v>
      </c>
      <c r="D68" s="2" t="s">
        <v>960</v>
      </c>
      <c r="E68" s="2">
        <v>1713</v>
      </c>
      <c r="F68" s="2" t="s">
        <v>15</v>
      </c>
      <c r="G68" s="2" t="s">
        <v>16</v>
      </c>
      <c r="H68" s="2" t="s">
        <v>17</v>
      </c>
      <c r="I68" s="2">
        <v>75.259100000000004</v>
      </c>
      <c r="J68" s="2">
        <v>26.713899999999999</v>
      </c>
      <c r="K68" s="2">
        <v>-1.4942800000000001</v>
      </c>
      <c r="L68" s="2">
        <v>-2.0144899999999999</v>
      </c>
      <c r="M68" s="2">
        <v>1.4250000000000001E-2</v>
      </c>
    </row>
    <row r="69" spans="1:13" x14ac:dyDescent="0.25">
      <c r="A69" s="2" t="s">
        <v>979</v>
      </c>
      <c r="B69" s="2" t="s">
        <v>979</v>
      </c>
      <c r="C69" s="2" t="s">
        <v>980</v>
      </c>
      <c r="D69" s="2" t="s">
        <v>960</v>
      </c>
      <c r="E69" s="2">
        <v>1974</v>
      </c>
      <c r="F69" s="2" t="s">
        <v>15</v>
      </c>
      <c r="G69" s="2" t="s">
        <v>16</v>
      </c>
      <c r="H69" s="2" t="s">
        <v>17</v>
      </c>
      <c r="I69" s="2">
        <v>30.627800000000001</v>
      </c>
      <c r="J69" s="2">
        <v>12.0769</v>
      </c>
      <c r="K69" s="2">
        <v>-1.34259</v>
      </c>
      <c r="L69" s="2">
        <v>-1.9563900000000001</v>
      </c>
      <c r="M69" s="2">
        <v>1.9050000000000001E-2</v>
      </c>
    </row>
    <row r="70" spans="1:13" x14ac:dyDescent="0.25">
      <c r="A70" s="2" t="s">
        <v>981</v>
      </c>
      <c r="B70" s="2" t="s">
        <v>981</v>
      </c>
      <c r="C70" s="2" t="s">
        <v>982</v>
      </c>
      <c r="D70" s="2" t="s">
        <v>960</v>
      </c>
      <c r="E70" s="2">
        <v>1579</v>
      </c>
      <c r="F70" s="2" t="s">
        <v>15</v>
      </c>
      <c r="G70" s="2" t="s">
        <v>16</v>
      </c>
      <c r="H70" s="2" t="s">
        <v>17</v>
      </c>
      <c r="I70" s="2">
        <v>9.4851500000000009</v>
      </c>
      <c r="J70" s="2">
        <v>2.5376799999999999</v>
      </c>
      <c r="K70" s="2">
        <v>-1.9021600000000001</v>
      </c>
      <c r="L70" s="2">
        <v>-1.8775999999999999</v>
      </c>
      <c r="M70" s="2">
        <v>4.0250000000000001E-2</v>
      </c>
    </row>
    <row r="71" spans="1:13" x14ac:dyDescent="0.25">
      <c r="A71" s="2" t="s">
        <v>983</v>
      </c>
      <c r="B71" s="2" t="s">
        <v>983</v>
      </c>
      <c r="C71" s="2" t="s">
        <v>984</v>
      </c>
      <c r="D71" s="2" t="s">
        <v>960</v>
      </c>
      <c r="E71" s="2">
        <v>4401</v>
      </c>
      <c r="F71" s="2" t="s">
        <v>15</v>
      </c>
      <c r="G71" s="2" t="s">
        <v>16</v>
      </c>
      <c r="H71" s="2" t="s">
        <v>17</v>
      </c>
      <c r="I71" s="2">
        <v>55.302799999999998</v>
      </c>
      <c r="J71" s="2">
        <v>5.9014600000000002</v>
      </c>
      <c r="K71" s="2">
        <v>-3.2282099999999998</v>
      </c>
      <c r="L71" s="2">
        <v>-3.7189000000000001</v>
      </c>
      <c r="M71" s="3">
        <v>5.0000000000000002E-5</v>
      </c>
    </row>
    <row r="72" spans="1:13" x14ac:dyDescent="0.25">
      <c r="A72" s="2" t="s">
        <v>985</v>
      </c>
      <c r="B72" s="2" t="s">
        <v>985</v>
      </c>
      <c r="C72" s="2" t="s">
        <v>986</v>
      </c>
      <c r="D72" s="2" t="s">
        <v>960</v>
      </c>
      <c r="E72" s="2">
        <v>1935</v>
      </c>
      <c r="F72" s="2" t="s">
        <v>15</v>
      </c>
      <c r="G72" s="2" t="s">
        <v>16</v>
      </c>
      <c r="H72" s="2" t="s">
        <v>17</v>
      </c>
      <c r="I72" s="2">
        <v>36.132899999999999</v>
      </c>
      <c r="J72" s="2">
        <v>13.5023</v>
      </c>
      <c r="K72" s="2">
        <v>-1.42011</v>
      </c>
      <c r="L72" s="2">
        <v>-2.12486</v>
      </c>
      <c r="M72" s="2">
        <v>1.5800000000000002E-2</v>
      </c>
    </row>
    <row r="73" spans="1:13" x14ac:dyDescent="0.25">
      <c r="A73" s="2" t="s">
        <v>987</v>
      </c>
      <c r="B73" s="2" t="s">
        <v>987</v>
      </c>
      <c r="C73" s="2" t="s">
        <v>988</v>
      </c>
      <c r="D73" s="2" t="s">
        <v>960</v>
      </c>
      <c r="E73" s="2">
        <v>1260</v>
      </c>
      <c r="F73" s="2" t="s">
        <v>15</v>
      </c>
      <c r="G73" s="2" t="s">
        <v>16</v>
      </c>
      <c r="H73" s="2" t="s">
        <v>17</v>
      </c>
      <c r="I73" s="2">
        <v>53.674900000000001</v>
      </c>
      <c r="J73" s="2">
        <v>19.9346</v>
      </c>
      <c r="K73" s="2">
        <v>-1.4289700000000001</v>
      </c>
      <c r="L73" s="2">
        <v>-1.8613999999999999</v>
      </c>
      <c r="M73" s="2">
        <v>3.4200000000000001E-2</v>
      </c>
    </row>
    <row r="74" spans="1:13" x14ac:dyDescent="0.25">
      <c r="A74" s="2" t="s">
        <v>989</v>
      </c>
      <c r="B74" s="2" t="s">
        <v>989</v>
      </c>
      <c r="C74" s="2" t="s">
        <v>990</v>
      </c>
      <c r="D74" s="2" t="s">
        <v>960</v>
      </c>
      <c r="E74" s="2">
        <v>9086</v>
      </c>
      <c r="F74" s="2" t="s">
        <v>15</v>
      </c>
      <c r="G74" s="2" t="s">
        <v>16</v>
      </c>
      <c r="H74" s="2" t="s">
        <v>17</v>
      </c>
      <c r="I74" s="2">
        <v>66.6571</v>
      </c>
      <c r="J74" s="2">
        <v>30.841200000000001</v>
      </c>
      <c r="K74" s="2">
        <v>-1.1119000000000001</v>
      </c>
      <c r="L74" s="2">
        <v>-1.51298</v>
      </c>
      <c r="M74" s="2">
        <v>4.9450000000000001E-2</v>
      </c>
    </row>
    <row r="75" spans="1:13" x14ac:dyDescent="0.25">
      <c r="A75" s="2" t="s">
        <v>991</v>
      </c>
      <c r="B75" s="2" t="s">
        <v>991</v>
      </c>
      <c r="C75" s="2" t="s">
        <v>992</v>
      </c>
      <c r="D75" s="2" t="s">
        <v>960</v>
      </c>
      <c r="E75" s="2">
        <v>1421</v>
      </c>
      <c r="F75" s="2" t="s">
        <v>15</v>
      </c>
      <c r="G75" s="2" t="s">
        <v>16</v>
      </c>
      <c r="H75" s="2" t="s">
        <v>17</v>
      </c>
      <c r="I75" s="2">
        <v>22.618200000000002</v>
      </c>
      <c r="J75" s="2">
        <v>3.6428099999999999</v>
      </c>
      <c r="K75" s="2">
        <v>-2.63436</v>
      </c>
      <c r="L75" s="2">
        <v>-2.7426200000000001</v>
      </c>
      <c r="M75" s="2">
        <v>9.5999999999999992E-3</v>
      </c>
    </row>
    <row r="76" spans="1:13" x14ac:dyDescent="0.25">
      <c r="A76" s="2" t="s">
        <v>993</v>
      </c>
      <c r="B76" s="2" t="s">
        <v>993</v>
      </c>
      <c r="C76" s="2" t="s">
        <v>994</v>
      </c>
      <c r="D76" s="2" t="s">
        <v>960</v>
      </c>
      <c r="E76" s="2">
        <v>819</v>
      </c>
      <c r="F76" s="2" t="s">
        <v>15</v>
      </c>
      <c r="G76" s="2" t="s">
        <v>16</v>
      </c>
      <c r="H76" s="2" t="s">
        <v>17</v>
      </c>
      <c r="I76" s="2">
        <v>23.7972</v>
      </c>
      <c r="J76" s="2">
        <v>4.1516400000000004</v>
      </c>
      <c r="K76" s="2">
        <v>-2.5190399999999999</v>
      </c>
      <c r="L76" s="2">
        <v>-2.7032500000000002</v>
      </c>
      <c r="M76" s="2">
        <v>1.52E-2</v>
      </c>
    </row>
    <row r="77" spans="1:13" x14ac:dyDescent="0.25">
      <c r="A77" s="2" t="s">
        <v>995</v>
      </c>
      <c r="B77" s="2" t="s">
        <v>995</v>
      </c>
      <c r="C77" s="2" t="s">
        <v>996</v>
      </c>
      <c r="D77" s="2" t="s">
        <v>960</v>
      </c>
      <c r="E77" s="2">
        <v>1796</v>
      </c>
      <c r="F77" s="2" t="s">
        <v>15</v>
      </c>
      <c r="G77" s="2" t="s">
        <v>16</v>
      </c>
      <c r="H77" s="2" t="s">
        <v>17</v>
      </c>
      <c r="I77" s="2">
        <v>17.428000000000001</v>
      </c>
      <c r="J77" s="2">
        <v>6.0966100000000001</v>
      </c>
      <c r="K77" s="2">
        <v>-1.5153300000000001</v>
      </c>
      <c r="L77" s="2">
        <v>-1.84439</v>
      </c>
      <c r="M77" s="2">
        <v>2.6100000000000002E-2</v>
      </c>
    </row>
    <row r="78" spans="1:13" x14ac:dyDescent="0.25">
      <c r="A78" s="2" t="s">
        <v>997</v>
      </c>
      <c r="B78" s="2" t="s">
        <v>997</v>
      </c>
      <c r="C78" s="2" t="s">
        <v>998</v>
      </c>
      <c r="D78" s="2" t="s">
        <v>960</v>
      </c>
      <c r="E78" s="2">
        <v>2909</v>
      </c>
      <c r="F78" s="2" t="s">
        <v>15</v>
      </c>
      <c r="G78" s="2" t="s">
        <v>16</v>
      </c>
      <c r="H78" s="2" t="s">
        <v>17</v>
      </c>
      <c r="I78" s="2">
        <v>17.940999999999999</v>
      </c>
      <c r="J78" s="2">
        <v>1.77542</v>
      </c>
      <c r="K78" s="2">
        <v>-3.3370299999999999</v>
      </c>
      <c r="L78" s="2">
        <v>-3.2469399999999999</v>
      </c>
      <c r="M78" s="2">
        <v>2.5999999999999999E-3</v>
      </c>
    </row>
    <row r="79" spans="1:13" x14ac:dyDescent="0.25">
      <c r="A79" s="2" t="s">
        <v>999</v>
      </c>
      <c r="B79" s="2" t="s">
        <v>999</v>
      </c>
      <c r="C79" s="2" t="s">
        <v>1000</v>
      </c>
      <c r="D79" s="2" t="s">
        <v>960</v>
      </c>
      <c r="E79" s="2">
        <v>3476</v>
      </c>
      <c r="F79" s="2" t="s">
        <v>15</v>
      </c>
      <c r="G79" s="2" t="s">
        <v>16</v>
      </c>
      <c r="H79" s="2" t="s">
        <v>17</v>
      </c>
      <c r="I79" s="2">
        <v>29.426500000000001</v>
      </c>
      <c r="J79" s="2">
        <v>11.504099999999999</v>
      </c>
      <c r="K79" s="2">
        <v>-1.35497</v>
      </c>
      <c r="L79" s="2">
        <v>-1.9466000000000001</v>
      </c>
      <c r="M79" s="2">
        <v>1.6799999999999999E-2</v>
      </c>
    </row>
    <row r="80" spans="1:13" x14ac:dyDescent="0.25">
      <c r="A80" s="2" t="s">
        <v>1001</v>
      </c>
      <c r="B80" s="2" t="s">
        <v>1001</v>
      </c>
      <c r="C80" s="2" t="s">
        <v>1002</v>
      </c>
      <c r="D80" s="2" t="s">
        <v>960</v>
      </c>
      <c r="E80" s="2">
        <v>2647</v>
      </c>
      <c r="F80" s="2" t="s">
        <v>15</v>
      </c>
      <c r="G80" s="2" t="s">
        <v>16</v>
      </c>
      <c r="H80" s="2" t="s">
        <v>17</v>
      </c>
      <c r="I80" s="2">
        <v>39.569699999999997</v>
      </c>
      <c r="J80" s="2">
        <v>2.7172299999999998</v>
      </c>
      <c r="K80" s="2">
        <v>-3.8641899999999998</v>
      </c>
      <c r="L80" s="2">
        <v>-4.10222</v>
      </c>
      <c r="M80" s="2">
        <v>4.0000000000000002E-4</v>
      </c>
    </row>
    <row r="81" spans="1:13" x14ac:dyDescent="0.25">
      <c r="A81" s="2" t="s">
        <v>1003</v>
      </c>
      <c r="B81" s="2" t="s">
        <v>1003</v>
      </c>
      <c r="C81" s="2" t="s">
        <v>1004</v>
      </c>
      <c r="D81" s="2" t="s">
        <v>960</v>
      </c>
      <c r="E81" s="2">
        <v>4649</v>
      </c>
      <c r="F81" s="2" t="s">
        <v>15</v>
      </c>
      <c r="G81" s="2" t="s">
        <v>16</v>
      </c>
      <c r="H81" s="2" t="s">
        <v>17</v>
      </c>
      <c r="I81" s="2">
        <v>10.0692</v>
      </c>
      <c r="J81" s="2">
        <v>2.7667999999999999</v>
      </c>
      <c r="K81" s="2">
        <v>-1.8636600000000001</v>
      </c>
      <c r="L81" s="2">
        <v>-2.0635500000000002</v>
      </c>
      <c r="M81" s="2">
        <v>2.6450000000000001E-2</v>
      </c>
    </row>
    <row r="82" spans="1:13" x14ac:dyDescent="0.25">
      <c r="A82" s="2" t="s">
        <v>1005</v>
      </c>
      <c r="B82" s="2" t="s">
        <v>1005</v>
      </c>
      <c r="C82" s="2" t="s">
        <v>1006</v>
      </c>
      <c r="D82" s="2" t="s">
        <v>960</v>
      </c>
      <c r="E82" s="2">
        <v>1015</v>
      </c>
      <c r="F82" s="2" t="s">
        <v>15</v>
      </c>
      <c r="G82" s="2" t="s">
        <v>16</v>
      </c>
      <c r="H82" s="2" t="s">
        <v>17</v>
      </c>
      <c r="I82" s="2">
        <v>89.148300000000006</v>
      </c>
      <c r="J82" s="2">
        <v>32.689900000000002</v>
      </c>
      <c r="K82" s="2">
        <v>-1.44736</v>
      </c>
      <c r="L82" s="2">
        <v>-2.3176899999999998</v>
      </c>
      <c r="M82" s="2">
        <v>1.065E-2</v>
      </c>
    </row>
    <row r="83" spans="1:13" x14ac:dyDescent="0.25">
      <c r="A83" s="2" t="s">
        <v>1007</v>
      </c>
      <c r="B83" s="2" t="s">
        <v>1007</v>
      </c>
      <c r="C83" s="2" t="s">
        <v>1008</v>
      </c>
      <c r="D83" s="2" t="s">
        <v>960</v>
      </c>
      <c r="E83" s="2">
        <v>2551</v>
      </c>
      <c r="F83" s="2" t="s">
        <v>15</v>
      </c>
      <c r="G83" s="2" t="s">
        <v>16</v>
      </c>
      <c r="H83" s="2" t="s">
        <v>17</v>
      </c>
      <c r="I83" s="2">
        <v>156.012</v>
      </c>
      <c r="J83" s="2">
        <v>1.4906900000000001</v>
      </c>
      <c r="K83" s="2">
        <v>-6.70953</v>
      </c>
      <c r="L83" s="2">
        <v>-5.5631599999999999</v>
      </c>
      <c r="M83" s="3">
        <v>5.0000000000000002E-5</v>
      </c>
    </row>
    <row r="84" spans="1:13" x14ac:dyDescent="0.25">
      <c r="A84" s="2" t="s">
        <v>1009</v>
      </c>
      <c r="B84" s="2" t="s">
        <v>1009</v>
      </c>
      <c r="C84" s="2" t="s">
        <v>1010</v>
      </c>
      <c r="D84" s="2" t="s">
        <v>960</v>
      </c>
      <c r="E84" s="2">
        <v>3523</v>
      </c>
      <c r="F84" s="2" t="s">
        <v>15</v>
      </c>
      <c r="G84" s="2" t="s">
        <v>16</v>
      </c>
      <c r="H84" s="2" t="s">
        <v>17</v>
      </c>
      <c r="I84" s="2">
        <v>139.62799999999999</v>
      </c>
      <c r="J84" s="2">
        <v>60.251100000000001</v>
      </c>
      <c r="K84" s="2">
        <v>-1.2125300000000001</v>
      </c>
      <c r="L84" s="2">
        <v>-1.52363</v>
      </c>
      <c r="M84" s="2">
        <v>4.9250000000000002E-2</v>
      </c>
    </row>
    <row r="85" spans="1:13" x14ac:dyDescent="0.25">
      <c r="A85" s="2" t="s">
        <v>1011</v>
      </c>
      <c r="B85" s="2" t="s">
        <v>1011</v>
      </c>
      <c r="C85" s="2" t="s">
        <v>1012</v>
      </c>
      <c r="D85" s="2" t="s">
        <v>960</v>
      </c>
      <c r="E85" s="2">
        <v>714</v>
      </c>
      <c r="F85" s="2" t="s">
        <v>15</v>
      </c>
      <c r="G85" s="2" t="s">
        <v>16</v>
      </c>
      <c r="H85" s="2" t="s">
        <v>17</v>
      </c>
      <c r="I85" s="2">
        <v>27.466200000000001</v>
      </c>
      <c r="J85" s="2">
        <v>0</v>
      </c>
      <c r="K85" s="2" t="e">
        <f>-inf</f>
        <v>#NAME?</v>
      </c>
      <c r="L85" s="2" t="e">
        <f>-nan</f>
        <v>#NAME?</v>
      </c>
      <c r="M85" s="3">
        <v>5.0000000000000002E-5</v>
      </c>
    </row>
    <row r="86" spans="1:13" x14ac:dyDescent="0.25">
      <c r="A86" s="2" t="s">
        <v>1013</v>
      </c>
      <c r="B86" s="2" t="s">
        <v>1013</v>
      </c>
      <c r="C86" s="2" t="s">
        <v>1014</v>
      </c>
      <c r="D86" s="2" t="s">
        <v>960</v>
      </c>
      <c r="E86" s="2">
        <v>3393</v>
      </c>
      <c r="F86" s="2" t="s">
        <v>15</v>
      </c>
      <c r="G86" s="2" t="s">
        <v>16</v>
      </c>
      <c r="H86" s="2" t="s">
        <v>17</v>
      </c>
      <c r="I86" s="2">
        <v>83.142399999999995</v>
      </c>
      <c r="J86" s="2">
        <v>0</v>
      </c>
      <c r="K86" s="2" t="e">
        <f>-inf</f>
        <v>#NAME?</v>
      </c>
      <c r="L86" s="2" t="e">
        <f>-nan</f>
        <v>#NAME?</v>
      </c>
      <c r="M86" s="3">
        <v>5.0000000000000002E-5</v>
      </c>
    </row>
    <row r="87" spans="1:13" x14ac:dyDescent="0.25">
      <c r="A87" s="2" t="s">
        <v>1015</v>
      </c>
      <c r="B87" s="2" t="s">
        <v>1015</v>
      </c>
      <c r="C87" s="2" t="s">
        <v>1016</v>
      </c>
      <c r="D87" s="2" t="s">
        <v>960</v>
      </c>
      <c r="E87" s="2">
        <v>3276</v>
      </c>
      <c r="F87" s="2" t="s">
        <v>15</v>
      </c>
      <c r="G87" s="2" t="s">
        <v>16</v>
      </c>
      <c r="H87" s="2" t="s">
        <v>17</v>
      </c>
      <c r="I87" s="2">
        <v>8.1491399999999992</v>
      </c>
      <c r="J87" s="2">
        <v>2.8076099999999999</v>
      </c>
      <c r="K87" s="2">
        <v>-1.53731</v>
      </c>
      <c r="L87" s="2">
        <v>-1.85982</v>
      </c>
      <c r="M87" s="2">
        <v>1.89E-2</v>
      </c>
    </row>
    <row r="88" spans="1:13" x14ac:dyDescent="0.25">
      <c r="A88" s="2" t="s">
        <v>1017</v>
      </c>
      <c r="B88" s="2" t="s">
        <v>1017</v>
      </c>
      <c r="C88" s="2" t="s">
        <v>1018</v>
      </c>
      <c r="D88" s="2" t="s">
        <v>960</v>
      </c>
      <c r="E88" s="2">
        <v>1323</v>
      </c>
      <c r="F88" s="2" t="s">
        <v>15</v>
      </c>
      <c r="G88" s="2" t="s">
        <v>16</v>
      </c>
      <c r="H88" s="2" t="s">
        <v>17</v>
      </c>
      <c r="I88" s="2">
        <v>24.454000000000001</v>
      </c>
      <c r="J88" s="2">
        <v>9.0895299999999999</v>
      </c>
      <c r="K88" s="2">
        <v>-1.4277899999999999</v>
      </c>
      <c r="L88" s="2">
        <v>-1.5377400000000001</v>
      </c>
      <c r="M88" s="2">
        <v>3.0300000000000001E-2</v>
      </c>
    </row>
    <row r="89" spans="1:13" x14ac:dyDescent="0.25">
      <c r="A89" s="2" t="s">
        <v>1019</v>
      </c>
      <c r="B89" s="2" t="s">
        <v>1019</v>
      </c>
      <c r="C89" s="2" t="s">
        <v>1020</v>
      </c>
      <c r="D89" s="2" t="s">
        <v>960</v>
      </c>
      <c r="E89" s="2">
        <v>6093</v>
      </c>
      <c r="F89" s="2" t="s">
        <v>15</v>
      </c>
      <c r="G89" s="2" t="s">
        <v>16</v>
      </c>
      <c r="H89" s="2" t="s">
        <v>17</v>
      </c>
      <c r="I89" s="2">
        <v>12.737500000000001</v>
      </c>
      <c r="J89" s="2">
        <v>3.3912499999999999</v>
      </c>
      <c r="K89" s="2">
        <v>-1.9092</v>
      </c>
      <c r="L89" s="2">
        <v>-1.88148</v>
      </c>
      <c r="M89" s="2">
        <v>1.7049999999999999E-2</v>
      </c>
    </row>
    <row r="90" spans="1:13" x14ac:dyDescent="0.25">
      <c r="A90" s="2" t="s">
        <v>1021</v>
      </c>
      <c r="B90" s="2" t="s">
        <v>1021</v>
      </c>
      <c r="C90" s="2" t="s">
        <v>1022</v>
      </c>
      <c r="D90" s="2" t="s">
        <v>960</v>
      </c>
      <c r="E90" s="2">
        <v>2094</v>
      </c>
      <c r="F90" s="2" t="s">
        <v>15</v>
      </c>
      <c r="G90" s="2" t="s">
        <v>16</v>
      </c>
      <c r="H90" s="2" t="s">
        <v>17</v>
      </c>
      <c r="I90" s="2">
        <v>46.476999999999997</v>
      </c>
      <c r="J90" s="2">
        <v>16.956199999999999</v>
      </c>
      <c r="K90" s="2">
        <v>-1.4547000000000001</v>
      </c>
      <c r="L90" s="2">
        <v>-2.0672100000000002</v>
      </c>
      <c r="M90" s="2">
        <v>1.465E-2</v>
      </c>
    </row>
    <row r="91" spans="1:13" x14ac:dyDescent="0.25">
      <c r="A91" s="2" t="s">
        <v>1023</v>
      </c>
      <c r="B91" s="2" t="s">
        <v>1023</v>
      </c>
      <c r="C91" s="2" t="s">
        <v>1024</v>
      </c>
      <c r="D91" s="2" t="s">
        <v>960</v>
      </c>
      <c r="E91" s="2">
        <v>651</v>
      </c>
      <c r="F91" s="2" t="s">
        <v>15</v>
      </c>
      <c r="G91" s="2" t="s">
        <v>16</v>
      </c>
      <c r="H91" s="2" t="s">
        <v>17</v>
      </c>
      <c r="I91" s="2">
        <v>51.553199999999997</v>
      </c>
      <c r="J91" s="2">
        <v>17.9574</v>
      </c>
      <c r="K91" s="2">
        <v>-1.52149</v>
      </c>
      <c r="L91" s="2">
        <v>-2.5454500000000002</v>
      </c>
      <c r="M91" s="2">
        <v>2.0799999999999999E-2</v>
      </c>
    </row>
    <row r="92" spans="1:13" x14ac:dyDescent="0.25">
      <c r="A92" s="2" t="s">
        <v>1025</v>
      </c>
      <c r="B92" s="2" t="s">
        <v>1025</v>
      </c>
      <c r="C92" s="2" t="s">
        <v>1026</v>
      </c>
      <c r="D92" s="2" t="s">
        <v>960</v>
      </c>
      <c r="E92" s="2">
        <v>1317</v>
      </c>
      <c r="F92" s="2" t="s">
        <v>15</v>
      </c>
      <c r="G92" s="2" t="s">
        <v>16</v>
      </c>
      <c r="H92" s="2" t="s">
        <v>17</v>
      </c>
      <c r="I92" s="2">
        <v>26.188700000000001</v>
      </c>
      <c r="J92" s="2">
        <v>9.5282199999999992</v>
      </c>
      <c r="K92" s="2">
        <v>-1.4586699999999999</v>
      </c>
      <c r="L92" s="2">
        <v>-1.85382</v>
      </c>
      <c r="M92" s="2">
        <v>3.2899999999999999E-2</v>
      </c>
    </row>
    <row r="93" spans="1:13" x14ac:dyDescent="0.25">
      <c r="A93" s="2" t="s">
        <v>1027</v>
      </c>
      <c r="B93" s="2" t="s">
        <v>1027</v>
      </c>
      <c r="C93" s="2" t="s">
        <v>1028</v>
      </c>
      <c r="D93" s="2" t="s">
        <v>960</v>
      </c>
      <c r="E93" s="2">
        <v>1543</v>
      </c>
      <c r="F93" s="2" t="s">
        <v>15</v>
      </c>
      <c r="G93" s="2" t="s">
        <v>16</v>
      </c>
      <c r="H93" s="2" t="s">
        <v>17</v>
      </c>
      <c r="I93" s="2">
        <v>10.9567</v>
      </c>
      <c r="J93" s="2">
        <v>3.6923300000000001</v>
      </c>
      <c r="K93" s="2">
        <v>-1.5691999999999999</v>
      </c>
      <c r="L93" s="2">
        <v>-1.8641799999999999</v>
      </c>
      <c r="M93" s="2">
        <v>3.2149999999999998E-2</v>
      </c>
    </row>
    <row r="94" spans="1:13" x14ac:dyDescent="0.25">
      <c r="A94" s="2" t="s">
        <v>1029</v>
      </c>
      <c r="B94" s="2" t="s">
        <v>1029</v>
      </c>
      <c r="C94" s="2" t="s">
        <v>1030</v>
      </c>
      <c r="D94" s="2" t="s">
        <v>960</v>
      </c>
      <c r="E94" s="2">
        <v>11461</v>
      </c>
      <c r="F94" s="2" t="s">
        <v>15</v>
      </c>
      <c r="G94" s="2" t="s">
        <v>16</v>
      </c>
      <c r="H94" s="2" t="s">
        <v>17</v>
      </c>
      <c r="I94" s="2">
        <v>9.1173999999999999</v>
      </c>
      <c r="J94" s="2">
        <v>3.4332500000000001</v>
      </c>
      <c r="K94" s="2">
        <v>-1.4090499999999999</v>
      </c>
      <c r="L94" s="2">
        <v>-1.73001</v>
      </c>
      <c r="M94" s="2">
        <v>3.0700000000000002E-2</v>
      </c>
    </row>
    <row r="95" spans="1:13" x14ac:dyDescent="0.25">
      <c r="A95" s="2" t="s">
        <v>1031</v>
      </c>
      <c r="B95" s="2" t="s">
        <v>1031</v>
      </c>
      <c r="C95" s="2" t="s">
        <v>1032</v>
      </c>
      <c r="D95" s="2" t="s">
        <v>960</v>
      </c>
      <c r="E95" s="2">
        <v>585</v>
      </c>
      <c r="F95" s="2" t="s">
        <v>15</v>
      </c>
      <c r="G95" s="2" t="s">
        <v>16</v>
      </c>
      <c r="H95" s="2" t="s">
        <v>17</v>
      </c>
      <c r="I95" s="2">
        <v>1927.35</v>
      </c>
      <c r="J95" s="2">
        <v>464.51499999999999</v>
      </c>
      <c r="K95" s="2">
        <v>-2.0528200000000001</v>
      </c>
      <c r="L95" s="2">
        <v>-2.7790900000000001</v>
      </c>
      <c r="M95" s="2">
        <v>2.2200000000000001E-2</v>
      </c>
    </row>
    <row r="96" spans="1:13" x14ac:dyDescent="0.25">
      <c r="A96" s="2" t="s">
        <v>1033</v>
      </c>
      <c r="B96" s="2" t="s">
        <v>1033</v>
      </c>
      <c r="C96" s="2" t="s">
        <v>1034</v>
      </c>
      <c r="D96" s="2" t="s">
        <v>960</v>
      </c>
      <c r="E96" s="2">
        <v>2555</v>
      </c>
      <c r="F96" s="2" t="s">
        <v>15</v>
      </c>
      <c r="G96" s="2" t="s">
        <v>16</v>
      </c>
      <c r="H96" s="2" t="s">
        <v>17</v>
      </c>
      <c r="I96" s="2">
        <v>50.555999999999997</v>
      </c>
      <c r="J96" s="2">
        <v>24.5486</v>
      </c>
      <c r="K96" s="2">
        <v>-1.0422400000000001</v>
      </c>
      <c r="L96" s="2">
        <v>-1.56308</v>
      </c>
      <c r="M96" s="2">
        <v>4.9349999999999998E-2</v>
      </c>
    </row>
    <row r="97" spans="1:13" x14ac:dyDescent="0.25">
      <c r="A97" s="2" t="s">
        <v>1035</v>
      </c>
      <c r="B97" s="2" t="s">
        <v>1035</v>
      </c>
      <c r="C97" s="2" t="s">
        <v>1036</v>
      </c>
      <c r="D97" s="2" t="s">
        <v>960</v>
      </c>
      <c r="E97" s="2">
        <v>2090</v>
      </c>
      <c r="F97" s="2" t="s">
        <v>15</v>
      </c>
      <c r="G97" s="2" t="s">
        <v>16</v>
      </c>
      <c r="H97" s="2" t="s">
        <v>17</v>
      </c>
      <c r="I97" s="2">
        <v>11.024699999999999</v>
      </c>
      <c r="J97" s="2">
        <v>0</v>
      </c>
      <c r="K97" s="2" t="e">
        <f>-inf</f>
        <v>#NAME?</v>
      </c>
      <c r="L97" s="2" t="e">
        <f>-nan</f>
        <v>#NAME?</v>
      </c>
      <c r="M97" s="3">
        <v>5.0000000000000002E-5</v>
      </c>
    </row>
    <row r="98" spans="1:13" x14ac:dyDescent="0.25">
      <c r="A98" s="2" t="s">
        <v>1037</v>
      </c>
      <c r="B98" s="2" t="s">
        <v>1037</v>
      </c>
      <c r="C98" s="2" t="s">
        <v>1038</v>
      </c>
      <c r="D98" s="2" t="s">
        <v>960</v>
      </c>
      <c r="E98" s="2">
        <v>3632</v>
      </c>
      <c r="F98" s="2" t="s">
        <v>15</v>
      </c>
      <c r="G98" s="2" t="s">
        <v>16</v>
      </c>
      <c r="H98" s="2" t="s">
        <v>17</v>
      </c>
      <c r="I98" s="2">
        <v>187.392</v>
      </c>
      <c r="J98" s="2">
        <v>4.2262300000000002</v>
      </c>
      <c r="K98" s="2">
        <v>-5.4705500000000002</v>
      </c>
      <c r="L98" s="2">
        <v>-4.5378600000000002</v>
      </c>
      <c r="M98" s="3">
        <v>5.0000000000000002E-5</v>
      </c>
    </row>
    <row r="99" spans="1:13" x14ac:dyDescent="0.25">
      <c r="A99" s="2" t="s">
        <v>1039</v>
      </c>
      <c r="B99" s="2" t="s">
        <v>1039</v>
      </c>
      <c r="C99" s="2" t="s">
        <v>1040</v>
      </c>
      <c r="D99" s="2" t="s">
        <v>960</v>
      </c>
      <c r="E99" s="2">
        <v>718</v>
      </c>
      <c r="F99" s="2" t="s">
        <v>15</v>
      </c>
      <c r="G99" s="2" t="s">
        <v>16</v>
      </c>
      <c r="H99" s="2" t="s">
        <v>17</v>
      </c>
      <c r="I99" s="2">
        <v>51.063400000000001</v>
      </c>
      <c r="J99" s="2">
        <v>21.300899999999999</v>
      </c>
      <c r="K99" s="2">
        <v>-1.2613799999999999</v>
      </c>
      <c r="L99" s="2">
        <v>-2.0967899999999999</v>
      </c>
      <c r="M99" s="2">
        <v>3.925E-2</v>
      </c>
    </row>
    <row r="100" spans="1:13" x14ac:dyDescent="0.25">
      <c r="A100" s="2" t="s">
        <v>1041</v>
      </c>
      <c r="B100" s="2" t="s">
        <v>1041</v>
      </c>
      <c r="C100" s="2" t="s">
        <v>1042</v>
      </c>
      <c r="D100" s="2" t="s">
        <v>960</v>
      </c>
      <c r="E100" s="2">
        <v>998</v>
      </c>
      <c r="F100" s="2" t="s">
        <v>15</v>
      </c>
      <c r="G100" s="2" t="s">
        <v>16</v>
      </c>
      <c r="H100" s="2" t="s">
        <v>17</v>
      </c>
      <c r="I100" s="2">
        <v>2171.7600000000002</v>
      </c>
      <c r="J100" s="2">
        <v>36.257199999999997</v>
      </c>
      <c r="K100" s="2">
        <v>-5.9044499999999998</v>
      </c>
      <c r="L100" s="2">
        <v>-3.89682</v>
      </c>
      <c r="M100" s="2">
        <v>4.5999999999999999E-3</v>
      </c>
    </row>
    <row r="101" spans="1:13" x14ac:dyDescent="0.25">
      <c r="A101" s="2" t="s">
        <v>1043</v>
      </c>
      <c r="B101" s="2" t="s">
        <v>1043</v>
      </c>
      <c r="C101" s="2" t="s">
        <v>1044</v>
      </c>
      <c r="D101" s="2" t="s">
        <v>960</v>
      </c>
      <c r="E101" s="2">
        <v>1200</v>
      </c>
      <c r="F101" s="2" t="s">
        <v>15</v>
      </c>
      <c r="G101" s="2" t="s">
        <v>16</v>
      </c>
      <c r="H101" s="2" t="s">
        <v>17</v>
      </c>
      <c r="I101" s="2">
        <v>6.2062099999999996</v>
      </c>
      <c r="J101" s="2">
        <v>0.92034000000000005</v>
      </c>
      <c r="K101" s="2">
        <v>-2.7534700000000001</v>
      </c>
      <c r="L101" s="2">
        <v>-2.2686099999999998</v>
      </c>
      <c r="M101" s="2">
        <v>4.6850000000000003E-2</v>
      </c>
    </row>
    <row r="102" spans="1:13" x14ac:dyDescent="0.25">
      <c r="A102" s="2" t="s">
        <v>1045</v>
      </c>
      <c r="B102" s="2" t="s">
        <v>1045</v>
      </c>
      <c r="C102" s="2" t="s">
        <v>1046</v>
      </c>
      <c r="D102" s="2" t="s">
        <v>960</v>
      </c>
      <c r="E102" s="2">
        <v>961</v>
      </c>
      <c r="F102" s="2" t="s">
        <v>15</v>
      </c>
      <c r="G102" s="2" t="s">
        <v>16</v>
      </c>
      <c r="H102" s="2" t="s">
        <v>17</v>
      </c>
      <c r="I102" s="2">
        <v>1171.17</v>
      </c>
      <c r="J102" s="2">
        <v>278.38900000000001</v>
      </c>
      <c r="K102" s="2">
        <v>-2.0727799999999998</v>
      </c>
      <c r="L102" s="2">
        <v>-7.99465</v>
      </c>
      <c r="M102" s="2">
        <v>3.3999999999999998E-3</v>
      </c>
    </row>
    <row r="103" spans="1:13" x14ac:dyDescent="0.25">
      <c r="A103" s="2" t="s">
        <v>1047</v>
      </c>
      <c r="B103" s="2" t="s">
        <v>1047</v>
      </c>
      <c r="C103" s="2" t="s">
        <v>1048</v>
      </c>
      <c r="D103" s="2" t="s">
        <v>960</v>
      </c>
      <c r="E103" s="2">
        <v>996</v>
      </c>
      <c r="F103" s="2" t="s">
        <v>15</v>
      </c>
      <c r="G103" s="2" t="s">
        <v>16</v>
      </c>
      <c r="H103" s="2" t="s">
        <v>17</v>
      </c>
      <c r="I103" s="2">
        <v>26.220199999999998</v>
      </c>
      <c r="J103" s="2">
        <v>3.9171499999999999</v>
      </c>
      <c r="K103" s="2">
        <v>-2.7427999999999999</v>
      </c>
      <c r="L103" s="2">
        <v>-2.7589999999999999</v>
      </c>
      <c r="M103" s="2">
        <v>9.75E-3</v>
      </c>
    </row>
    <row r="104" spans="1:13" x14ac:dyDescent="0.25">
      <c r="A104" s="2" t="s">
        <v>1049</v>
      </c>
      <c r="B104" s="2" t="s">
        <v>1049</v>
      </c>
      <c r="C104" s="2" t="s">
        <v>1050</v>
      </c>
      <c r="D104" s="2" t="s">
        <v>960</v>
      </c>
      <c r="E104" s="2">
        <v>13332</v>
      </c>
      <c r="F104" s="2" t="s">
        <v>15</v>
      </c>
      <c r="G104" s="2" t="s">
        <v>16</v>
      </c>
      <c r="H104" s="2" t="s">
        <v>17</v>
      </c>
      <c r="I104" s="2">
        <v>5.5840800000000002</v>
      </c>
      <c r="J104" s="2">
        <v>0.830345</v>
      </c>
      <c r="K104" s="2">
        <v>-2.7495400000000001</v>
      </c>
      <c r="L104" s="2">
        <v>-2.50081</v>
      </c>
      <c r="M104" s="2">
        <v>6.7499999999999999E-3</v>
      </c>
    </row>
    <row r="105" spans="1:13" x14ac:dyDescent="0.25">
      <c r="A105" s="2" t="s">
        <v>1051</v>
      </c>
      <c r="B105" s="2" t="s">
        <v>1051</v>
      </c>
      <c r="C105" s="2" t="s">
        <v>1052</v>
      </c>
      <c r="D105" s="2" t="s">
        <v>960</v>
      </c>
      <c r="E105" s="2">
        <v>3084</v>
      </c>
      <c r="F105" s="2" t="s">
        <v>15</v>
      </c>
      <c r="G105" s="2" t="s">
        <v>16</v>
      </c>
      <c r="H105" s="2" t="s">
        <v>17</v>
      </c>
      <c r="I105" s="2">
        <v>21.641500000000001</v>
      </c>
      <c r="J105" s="2">
        <v>7.6440599999999996</v>
      </c>
      <c r="K105" s="2">
        <v>-1.50139</v>
      </c>
      <c r="L105" s="2">
        <v>-1.8726400000000001</v>
      </c>
      <c r="M105" s="2">
        <v>2.1299999999999999E-2</v>
      </c>
    </row>
    <row r="106" spans="1:13" x14ac:dyDescent="0.25">
      <c r="A106" s="2" t="s">
        <v>1053</v>
      </c>
      <c r="B106" s="2" t="s">
        <v>1053</v>
      </c>
      <c r="C106" s="2" t="s">
        <v>1054</v>
      </c>
      <c r="D106" s="2" t="s">
        <v>960</v>
      </c>
      <c r="E106" s="2">
        <v>2484</v>
      </c>
      <c r="F106" s="2" t="s">
        <v>15</v>
      </c>
      <c r="G106" s="2" t="s">
        <v>16</v>
      </c>
      <c r="H106" s="2" t="s">
        <v>17</v>
      </c>
      <c r="I106" s="2">
        <v>40.0229</v>
      </c>
      <c r="J106" s="2">
        <v>14.0238</v>
      </c>
      <c r="K106" s="2">
        <v>-1.51295</v>
      </c>
      <c r="L106" s="2">
        <v>-2.0622699999999998</v>
      </c>
      <c r="M106" s="2">
        <v>1.2699999999999999E-2</v>
      </c>
    </row>
    <row r="107" spans="1:13" x14ac:dyDescent="0.25">
      <c r="A107" s="2" t="s">
        <v>1055</v>
      </c>
      <c r="B107" s="2" t="s">
        <v>1055</v>
      </c>
      <c r="C107" s="2" t="s">
        <v>1056</v>
      </c>
      <c r="D107" s="2" t="s">
        <v>960</v>
      </c>
      <c r="E107" s="2">
        <v>2193</v>
      </c>
      <c r="F107" s="2" t="s">
        <v>15</v>
      </c>
      <c r="G107" s="2" t="s">
        <v>16</v>
      </c>
      <c r="H107" s="2" t="s">
        <v>17</v>
      </c>
      <c r="I107" s="2">
        <v>9.6679700000000004</v>
      </c>
      <c r="J107" s="2">
        <v>3.4565000000000001</v>
      </c>
      <c r="K107" s="2">
        <v>-1.4839</v>
      </c>
      <c r="L107" s="2">
        <v>-1.7470000000000001</v>
      </c>
      <c r="M107" s="2">
        <v>3.8100000000000002E-2</v>
      </c>
    </row>
    <row r="108" spans="1:13" x14ac:dyDescent="0.25">
      <c r="A108" s="2" t="s">
        <v>1057</v>
      </c>
      <c r="B108" s="2" t="s">
        <v>1057</v>
      </c>
      <c r="C108" s="2" t="s">
        <v>1058</v>
      </c>
      <c r="D108" s="2" t="s">
        <v>960</v>
      </c>
      <c r="E108" s="2">
        <v>5074</v>
      </c>
      <c r="F108" s="2" t="s">
        <v>15</v>
      </c>
      <c r="G108" s="2" t="s">
        <v>16</v>
      </c>
      <c r="H108" s="2" t="s">
        <v>17</v>
      </c>
      <c r="I108" s="2">
        <v>22.831900000000001</v>
      </c>
      <c r="J108" s="2">
        <v>2.70838</v>
      </c>
      <c r="K108" s="2">
        <v>-3.0755499999999998</v>
      </c>
      <c r="L108" s="2">
        <v>-3.4327999999999999</v>
      </c>
      <c r="M108" s="2">
        <v>1E-3</v>
      </c>
    </row>
    <row r="109" spans="1:13" x14ac:dyDescent="0.25">
      <c r="A109" s="2" t="s">
        <v>1059</v>
      </c>
      <c r="B109" s="2" t="s">
        <v>1059</v>
      </c>
      <c r="C109" s="2" t="s">
        <v>1060</v>
      </c>
      <c r="D109" s="2" t="s">
        <v>960</v>
      </c>
      <c r="E109" s="2">
        <v>1470</v>
      </c>
      <c r="F109" s="2" t="s">
        <v>15</v>
      </c>
      <c r="G109" s="2" t="s">
        <v>16</v>
      </c>
      <c r="H109" s="2" t="s">
        <v>17</v>
      </c>
      <c r="I109" s="2">
        <v>48.604799999999997</v>
      </c>
      <c r="J109" s="2">
        <v>2.0064500000000001</v>
      </c>
      <c r="K109" s="2">
        <v>-4.5983799999999997</v>
      </c>
      <c r="L109" s="2">
        <v>-4.5428300000000004</v>
      </c>
      <c r="M109" s="2">
        <v>1.65E-3</v>
      </c>
    </row>
    <row r="110" spans="1:13" x14ac:dyDescent="0.25">
      <c r="A110" s="2" t="s">
        <v>1061</v>
      </c>
      <c r="B110" s="2" t="s">
        <v>1061</v>
      </c>
      <c r="C110" s="2" t="s">
        <v>1062</v>
      </c>
      <c r="D110" s="2" t="s">
        <v>960</v>
      </c>
      <c r="E110" s="2">
        <v>1269</v>
      </c>
      <c r="F110" s="2" t="s">
        <v>15</v>
      </c>
      <c r="G110" s="2" t="s">
        <v>16</v>
      </c>
      <c r="H110" s="2" t="s">
        <v>17</v>
      </c>
      <c r="I110" s="2">
        <v>60.031999999999996</v>
      </c>
      <c r="J110" s="2">
        <v>27.305399999999999</v>
      </c>
      <c r="K110" s="2">
        <v>-1.1365499999999999</v>
      </c>
      <c r="L110" s="2">
        <v>-1.71038</v>
      </c>
      <c r="M110" s="2">
        <v>4.3299999999999998E-2</v>
      </c>
    </row>
    <row r="111" spans="1:13" x14ac:dyDescent="0.25">
      <c r="A111" s="2" t="s">
        <v>1063</v>
      </c>
      <c r="B111" s="2" t="s">
        <v>1063</v>
      </c>
      <c r="C111" s="2" t="s">
        <v>1064</v>
      </c>
      <c r="D111" s="2" t="s">
        <v>960</v>
      </c>
      <c r="E111" s="2">
        <v>7373</v>
      </c>
      <c r="F111" s="2" t="s">
        <v>15</v>
      </c>
      <c r="G111" s="2" t="s">
        <v>16</v>
      </c>
      <c r="H111" s="2" t="s">
        <v>17</v>
      </c>
      <c r="I111" s="2">
        <v>3.7970899999999999</v>
      </c>
      <c r="J111" s="2">
        <v>0.85272499999999996</v>
      </c>
      <c r="K111" s="2">
        <v>-2.1547399999999999</v>
      </c>
      <c r="L111" s="2">
        <v>-1.89218</v>
      </c>
      <c r="M111" s="2">
        <v>2.9250000000000002E-2</v>
      </c>
    </row>
    <row r="112" spans="1:13" x14ac:dyDescent="0.25">
      <c r="A112" s="2" t="s">
        <v>1065</v>
      </c>
      <c r="B112" s="2" t="s">
        <v>1065</v>
      </c>
      <c r="C112" s="2" t="s">
        <v>1066</v>
      </c>
      <c r="D112" s="2" t="s">
        <v>960</v>
      </c>
      <c r="E112" s="2">
        <v>6781</v>
      </c>
      <c r="F112" s="2" t="s">
        <v>15</v>
      </c>
      <c r="G112" s="2" t="s">
        <v>16</v>
      </c>
      <c r="H112" s="2" t="s">
        <v>17</v>
      </c>
      <c r="I112" s="2">
        <v>5.9812900000000004</v>
      </c>
      <c r="J112" s="2">
        <v>0.53838399999999997</v>
      </c>
      <c r="K112" s="2">
        <v>-3.4737499999999999</v>
      </c>
      <c r="L112" s="2">
        <v>-2.4679600000000002</v>
      </c>
      <c r="M112" s="2">
        <v>3.1150000000000001E-2</v>
      </c>
    </row>
    <row r="113" spans="1:13" x14ac:dyDescent="0.25">
      <c r="A113" s="2" t="s">
        <v>1067</v>
      </c>
      <c r="B113" s="2" t="s">
        <v>1067</v>
      </c>
      <c r="C113" s="2" t="s">
        <v>1068</v>
      </c>
      <c r="D113" s="2" t="s">
        <v>960</v>
      </c>
      <c r="E113" s="2">
        <v>3204</v>
      </c>
      <c r="F113" s="2" t="s">
        <v>15</v>
      </c>
      <c r="G113" s="2" t="s">
        <v>16</v>
      </c>
      <c r="H113" s="2" t="s">
        <v>17</v>
      </c>
      <c r="I113" s="2">
        <v>16.826899999999998</v>
      </c>
      <c r="J113" s="2">
        <v>1.7146600000000001</v>
      </c>
      <c r="K113" s="2">
        <v>-3.2947700000000002</v>
      </c>
      <c r="L113" s="2">
        <v>-3.2164899999999998</v>
      </c>
      <c r="M113" s="2">
        <v>2.7000000000000001E-3</v>
      </c>
    </row>
    <row r="114" spans="1:13" x14ac:dyDescent="0.25">
      <c r="A114" s="2" t="s">
        <v>1069</v>
      </c>
      <c r="B114" s="2" t="s">
        <v>1069</v>
      </c>
      <c r="C114" s="2" t="s">
        <v>1070</v>
      </c>
      <c r="D114" s="2" t="s">
        <v>960</v>
      </c>
      <c r="E114" s="2">
        <v>1240</v>
      </c>
      <c r="F114" s="2" t="s">
        <v>15</v>
      </c>
      <c r="G114" s="2" t="s">
        <v>16</v>
      </c>
      <c r="H114" s="2" t="s">
        <v>17</v>
      </c>
      <c r="I114" s="2">
        <v>146.548</v>
      </c>
      <c r="J114" s="2">
        <v>6.7248999999999999</v>
      </c>
      <c r="K114" s="2">
        <v>-4.4457199999999997</v>
      </c>
      <c r="L114" s="2">
        <v>-4.6564500000000004</v>
      </c>
      <c r="M114" s="3">
        <v>5.0000000000000002E-5</v>
      </c>
    </row>
    <row r="115" spans="1:13" x14ac:dyDescent="0.25">
      <c r="A115" s="2" t="s">
        <v>1071</v>
      </c>
      <c r="B115" s="2" t="s">
        <v>1071</v>
      </c>
      <c r="C115" s="2" t="s">
        <v>1072</v>
      </c>
      <c r="D115" s="2" t="s">
        <v>960</v>
      </c>
      <c r="E115" s="2">
        <v>2807</v>
      </c>
      <c r="F115" s="2" t="s">
        <v>15</v>
      </c>
      <c r="G115" s="2" t="s">
        <v>16</v>
      </c>
      <c r="H115" s="2" t="s">
        <v>17</v>
      </c>
      <c r="I115" s="2">
        <v>52.4711</v>
      </c>
      <c r="J115" s="2">
        <v>22.113099999999999</v>
      </c>
      <c r="K115" s="2">
        <v>-1.2466200000000001</v>
      </c>
      <c r="L115" s="2">
        <v>-2.0363000000000002</v>
      </c>
      <c r="M115" s="2">
        <v>3.5150000000000001E-2</v>
      </c>
    </row>
    <row r="116" spans="1:13" x14ac:dyDescent="0.25">
      <c r="A116" s="2" t="s">
        <v>1073</v>
      </c>
      <c r="B116" s="2" t="s">
        <v>1073</v>
      </c>
      <c r="C116" s="2" t="s">
        <v>1074</v>
      </c>
      <c r="D116" s="2" t="s">
        <v>960</v>
      </c>
      <c r="E116" s="2">
        <v>3216</v>
      </c>
      <c r="F116" s="2" t="s">
        <v>15</v>
      </c>
      <c r="G116" s="2" t="s">
        <v>16</v>
      </c>
      <c r="H116" s="2" t="s">
        <v>17</v>
      </c>
      <c r="I116" s="2">
        <v>13.658099999999999</v>
      </c>
      <c r="J116" s="2">
        <v>1.28772</v>
      </c>
      <c r="K116" s="2">
        <v>-3.40686</v>
      </c>
      <c r="L116" s="2">
        <v>-3.1394500000000001</v>
      </c>
      <c r="M116" s="2">
        <v>7.7999999999999996E-3</v>
      </c>
    </row>
    <row r="117" spans="1:13" x14ac:dyDescent="0.25">
      <c r="A117" s="2" t="s">
        <v>1075</v>
      </c>
      <c r="B117" s="2" t="s">
        <v>1075</v>
      </c>
      <c r="C117" s="2" t="s">
        <v>1076</v>
      </c>
      <c r="D117" s="2" t="s">
        <v>960</v>
      </c>
      <c r="E117" s="2">
        <v>2877</v>
      </c>
      <c r="F117" s="2" t="s">
        <v>15</v>
      </c>
      <c r="G117" s="2" t="s">
        <v>16</v>
      </c>
      <c r="H117" s="2" t="s">
        <v>17</v>
      </c>
      <c r="I117" s="2">
        <v>70.516199999999998</v>
      </c>
      <c r="J117" s="2">
        <v>32.903700000000001</v>
      </c>
      <c r="K117" s="2">
        <v>-1.0996999999999999</v>
      </c>
      <c r="L117" s="2">
        <v>-1.45295</v>
      </c>
      <c r="M117" s="2">
        <v>4.1099999999999998E-2</v>
      </c>
    </row>
    <row r="118" spans="1:13" x14ac:dyDescent="0.25">
      <c r="A118" s="2" t="s">
        <v>1077</v>
      </c>
      <c r="B118" s="2" t="s">
        <v>1077</v>
      </c>
      <c r="C118" s="2" t="s">
        <v>1078</v>
      </c>
      <c r="D118" s="2" t="s">
        <v>960</v>
      </c>
      <c r="E118" s="2">
        <v>1977</v>
      </c>
      <c r="F118" s="2" t="s">
        <v>15</v>
      </c>
      <c r="G118" s="2" t="s">
        <v>16</v>
      </c>
      <c r="H118" s="2" t="s">
        <v>17</v>
      </c>
      <c r="I118" s="2">
        <v>4.7629900000000003</v>
      </c>
      <c r="J118" s="2">
        <v>0.68252400000000002</v>
      </c>
      <c r="K118" s="2">
        <v>-2.8029099999999998</v>
      </c>
      <c r="L118" s="2">
        <v>-2.2723599999999999</v>
      </c>
      <c r="M118" s="2">
        <v>2.8400000000000002E-2</v>
      </c>
    </row>
    <row r="119" spans="1:13" x14ac:dyDescent="0.25">
      <c r="A119" s="2" t="s">
        <v>1079</v>
      </c>
      <c r="B119" s="2" t="s">
        <v>1079</v>
      </c>
      <c r="C119" s="2" t="s">
        <v>1080</v>
      </c>
      <c r="D119" s="2" t="s">
        <v>960</v>
      </c>
      <c r="E119" s="2">
        <v>2164</v>
      </c>
      <c r="F119" s="2" t="s">
        <v>15</v>
      </c>
      <c r="G119" s="2" t="s">
        <v>16</v>
      </c>
      <c r="H119" s="2" t="s">
        <v>17</v>
      </c>
      <c r="I119" s="2">
        <v>9.5046400000000002</v>
      </c>
      <c r="J119" s="2">
        <v>0.91515299999999999</v>
      </c>
      <c r="K119" s="2">
        <v>-3.3765499999999999</v>
      </c>
      <c r="L119" s="2">
        <v>-2.9326400000000001</v>
      </c>
      <c r="M119" s="2">
        <v>8.0499999999999999E-3</v>
      </c>
    </row>
    <row r="120" spans="1:13" x14ac:dyDescent="0.25">
      <c r="A120" s="2" t="s">
        <v>1081</v>
      </c>
      <c r="B120" s="2" t="s">
        <v>1081</v>
      </c>
      <c r="C120" s="2" t="s">
        <v>1082</v>
      </c>
      <c r="D120" s="2" t="s">
        <v>960</v>
      </c>
      <c r="E120" s="2">
        <v>1280</v>
      </c>
      <c r="F120" s="2" t="s">
        <v>15</v>
      </c>
      <c r="G120" s="2" t="s">
        <v>16</v>
      </c>
      <c r="H120" s="2" t="s">
        <v>17</v>
      </c>
      <c r="I120" s="2">
        <v>42.543199999999999</v>
      </c>
      <c r="J120" s="2">
        <v>0</v>
      </c>
      <c r="K120" s="2" t="e">
        <f>-inf</f>
        <v>#NAME?</v>
      </c>
      <c r="L120" s="2" t="e">
        <f>-nan</f>
        <v>#NAME?</v>
      </c>
      <c r="M120" s="3">
        <v>5.0000000000000002E-5</v>
      </c>
    </row>
    <row r="121" spans="1:13" x14ac:dyDescent="0.25">
      <c r="A121" s="2" t="s">
        <v>1083</v>
      </c>
      <c r="B121" s="2" t="s">
        <v>1083</v>
      </c>
      <c r="C121" s="2" t="s">
        <v>1084</v>
      </c>
      <c r="D121" s="2" t="s">
        <v>960</v>
      </c>
      <c r="E121" s="2">
        <v>2310</v>
      </c>
      <c r="F121" s="2" t="s">
        <v>15</v>
      </c>
      <c r="G121" s="2" t="s">
        <v>16</v>
      </c>
      <c r="H121" s="2" t="s">
        <v>17</v>
      </c>
      <c r="I121" s="2">
        <v>20.454000000000001</v>
      </c>
      <c r="J121" s="2">
        <v>2.7182200000000001</v>
      </c>
      <c r="K121" s="2">
        <v>-2.9116499999999998</v>
      </c>
      <c r="L121" s="2">
        <v>-3.0847899999999999</v>
      </c>
      <c r="M121" s="2">
        <v>5.45E-3</v>
      </c>
    </row>
    <row r="122" spans="1:13" x14ac:dyDescent="0.25">
      <c r="A122" s="2" t="s">
        <v>1085</v>
      </c>
      <c r="B122" s="2" t="s">
        <v>1085</v>
      </c>
      <c r="C122" s="2" t="s">
        <v>1086</v>
      </c>
      <c r="D122" s="2" t="s">
        <v>960</v>
      </c>
      <c r="E122" s="2">
        <v>2430</v>
      </c>
      <c r="F122" s="2" t="s">
        <v>15</v>
      </c>
      <c r="G122" s="2" t="s">
        <v>16</v>
      </c>
      <c r="H122" s="2" t="s">
        <v>17</v>
      </c>
      <c r="I122" s="2">
        <v>60.201300000000003</v>
      </c>
      <c r="J122" s="2">
        <v>15.446999999999999</v>
      </c>
      <c r="K122" s="2">
        <v>-1.9624699999999999</v>
      </c>
      <c r="L122" s="2">
        <v>-2.3538399999999999</v>
      </c>
      <c r="M122" s="2">
        <v>1.6000000000000001E-3</v>
      </c>
    </row>
    <row r="123" spans="1:13" x14ac:dyDescent="0.25">
      <c r="A123" s="2" t="s">
        <v>1087</v>
      </c>
      <c r="B123" s="2" t="s">
        <v>1087</v>
      </c>
      <c r="C123" s="2" t="s">
        <v>1088</v>
      </c>
      <c r="D123" s="2" t="s">
        <v>960</v>
      </c>
      <c r="E123" s="2">
        <v>2487</v>
      </c>
      <c r="F123" s="2" t="s">
        <v>15</v>
      </c>
      <c r="G123" s="2" t="s">
        <v>16</v>
      </c>
      <c r="H123" s="2" t="s">
        <v>17</v>
      </c>
      <c r="I123" s="2">
        <v>52.718499999999999</v>
      </c>
      <c r="J123" s="2">
        <v>13.9716</v>
      </c>
      <c r="K123" s="2">
        <v>-1.9158200000000001</v>
      </c>
      <c r="L123" s="2">
        <v>-2.6975799999999999</v>
      </c>
      <c r="M123" s="2">
        <v>1.8500000000000001E-3</v>
      </c>
    </row>
    <row r="124" spans="1:13" x14ac:dyDescent="0.25">
      <c r="A124" s="2" t="s">
        <v>1089</v>
      </c>
      <c r="B124" s="2" t="s">
        <v>1089</v>
      </c>
      <c r="C124" s="2" t="s">
        <v>1090</v>
      </c>
      <c r="D124" s="2" t="s">
        <v>960</v>
      </c>
      <c r="E124" s="2">
        <v>1815</v>
      </c>
      <c r="F124" s="2" t="s">
        <v>15</v>
      </c>
      <c r="G124" s="2" t="s">
        <v>16</v>
      </c>
      <c r="H124" s="2" t="s">
        <v>17</v>
      </c>
      <c r="I124" s="2">
        <v>159.00200000000001</v>
      </c>
      <c r="J124" s="2">
        <v>16.285699999999999</v>
      </c>
      <c r="K124" s="2">
        <v>-3.2873600000000001</v>
      </c>
      <c r="L124" s="2">
        <v>-3.5561400000000001</v>
      </c>
      <c r="M124" s="2">
        <v>5.0000000000000001E-4</v>
      </c>
    </row>
    <row r="125" spans="1:13" x14ac:dyDescent="0.25">
      <c r="A125" s="2" t="s">
        <v>1091</v>
      </c>
      <c r="B125" s="2" t="s">
        <v>1091</v>
      </c>
      <c r="C125" s="2" t="s">
        <v>1092</v>
      </c>
      <c r="D125" s="2" t="s">
        <v>960</v>
      </c>
      <c r="E125" s="2">
        <v>1103</v>
      </c>
      <c r="F125" s="2" t="s">
        <v>15</v>
      </c>
      <c r="G125" s="2" t="s">
        <v>16</v>
      </c>
      <c r="H125" s="2" t="s">
        <v>17</v>
      </c>
      <c r="I125" s="2">
        <v>9.4677500000000006</v>
      </c>
      <c r="J125" s="2">
        <v>1.2224200000000001</v>
      </c>
      <c r="K125" s="2">
        <v>-2.9532799999999999</v>
      </c>
      <c r="L125" s="2">
        <v>-2.48956</v>
      </c>
      <c r="M125" s="2">
        <v>2.7050000000000001E-2</v>
      </c>
    </row>
    <row r="126" spans="1:13" x14ac:dyDescent="0.25">
      <c r="A126" s="2" t="s">
        <v>1093</v>
      </c>
      <c r="B126" s="2" t="s">
        <v>1093</v>
      </c>
      <c r="C126" s="2" t="s">
        <v>1094</v>
      </c>
      <c r="D126" s="2" t="s">
        <v>960</v>
      </c>
      <c r="E126" s="2">
        <v>3008</v>
      </c>
      <c r="F126" s="2" t="s">
        <v>15</v>
      </c>
      <c r="G126" s="2" t="s">
        <v>16</v>
      </c>
      <c r="H126" s="2" t="s">
        <v>17</v>
      </c>
      <c r="I126" s="2">
        <v>7.3830200000000001</v>
      </c>
      <c r="J126" s="2">
        <v>1.37036</v>
      </c>
      <c r="K126" s="2">
        <v>-2.4296500000000001</v>
      </c>
      <c r="L126" s="2">
        <v>-2.2004299999999999</v>
      </c>
      <c r="M126" s="2">
        <v>4.1149999999999999E-2</v>
      </c>
    </row>
    <row r="127" spans="1:13" x14ac:dyDescent="0.25">
      <c r="A127" s="2" t="s">
        <v>1095</v>
      </c>
      <c r="B127" s="2" t="s">
        <v>1095</v>
      </c>
      <c r="C127" s="2" t="s">
        <v>1096</v>
      </c>
      <c r="D127" s="2" t="s">
        <v>960</v>
      </c>
      <c r="E127" s="2">
        <v>3474</v>
      </c>
      <c r="F127" s="2" t="s">
        <v>15</v>
      </c>
      <c r="G127" s="2" t="s">
        <v>16</v>
      </c>
      <c r="H127" s="2" t="s">
        <v>17</v>
      </c>
      <c r="I127" s="2">
        <v>17.333100000000002</v>
      </c>
      <c r="J127" s="2">
        <v>4.9051</v>
      </c>
      <c r="K127" s="2">
        <v>-1.82118</v>
      </c>
      <c r="L127" s="2">
        <v>-1.5833900000000001</v>
      </c>
      <c r="M127" s="2">
        <v>2.3599999999999999E-2</v>
      </c>
    </row>
    <row r="128" spans="1:13" x14ac:dyDescent="0.25">
      <c r="A128" s="2" t="s">
        <v>1097</v>
      </c>
      <c r="B128" s="2" t="s">
        <v>1097</v>
      </c>
      <c r="C128" s="2" t="s">
        <v>1098</v>
      </c>
      <c r="D128" s="2" t="s">
        <v>1099</v>
      </c>
      <c r="E128" s="2">
        <v>630</v>
      </c>
      <c r="F128" s="2" t="s">
        <v>15</v>
      </c>
      <c r="G128" s="2" t="s">
        <v>16</v>
      </c>
      <c r="H128" s="2" t="s">
        <v>17</v>
      </c>
      <c r="I128" s="2">
        <v>18.310600000000001</v>
      </c>
      <c r="J128" s="2">
        <v>3.4252699999999998</v>
      </c>
      <c r="K128" s="2">
        <v>-2.41839</v>
      </c>
      <c r="L128" s="2">
        <v>-2.6542400000000002</v>
      </c>
      <c r="M128" s="2">
        <v>2.92E-2</v>
      </c>
    </row>
    <row r="129" spans="1:13" x14ac:dyDescent="0.25">
      <c r="A129" s="2" t="s">
        <v>1100</v>
      </c>
      <c r="B129" s="2" t="s">
        <v>1100</v>
      </c>
      <c r="C129" s="2" t="s">
        <v>1101</v>
      </c>
      <c r="D129" s="2" t="s">
        <v>1099</v>
      </c>
      <c r="E129" s="2">
        <v>4369</v>
      </c>
      <c r="F129" s="2" t="s">
        <v>15</v>
      </c>
      <c r="G129" s="2" t="s">
        <v>16</v>
      </c>
      <c r="H129" s="2" t="s">
        <v>17</v>
      </c>
      <c r="I129" s="2">
        <v>10.1678</v>
      </c>
      <c r="J129" s="2">
        <v>1.43998</v>
      </c>
      <c r="K129" s="2">
        <v>-2.81989</v>
      </c>
      <c r="L129" s="2">
        <v>-2.6403500000000002</v>
      </c>
      <c r="M129" s="2">
        <v>0.01</v>
      </c>
    </row>
    <row r="130" spans="1:13" x14ac:dyDescent="0.25">
      <c r="A130" s="2" t="s">
        <v>1102</v>
      </c>
      <c r="B130" s="2" t="s">
        <v>1102</v>
      </c>
      <c r="C130" s="2" t="s">
        <v>1103</v>
      </c>
      <c r="D130" s="2" t="s">
        <v>1099</v>
      </c>
      <c r="E130" s="2">
        <v>3250</v>
      </c>
      <c r="F130" s="2" t="s">
        <v>15</v>
      </c>
      <c r="G130" s="2" t="s">
        <v>16</v>
      </c>
      <c r="H130" s="2" t="s">
        <v>17</v>
      </c>
      <c r="I130" s="2">
        <v>15.344799999999999</v>
      </c>
      <c r="J130" s="2">
        <v>3.38544</v>
      </c>
      <c r="K130" s="2">
        <v>-2.1803400000000002</v>
      </c>
      <c r="L130" s="2">
        <v>-2.4304700000000001</v>
      </c>
      <c r="M130" s="2">
        <v>7.6E-3</v>
      </c>
    </row>
    <row r="131" spans="1:13" x14ac:dyDescent="0.25">
      <c r="A131" s="2" t="s">
        <v>1104</v>
      </c>
      <c r="B131" s="2" t="s">
        <v>1104</v>
      </c>
      <c r="C131" s="2" t="s">
        <v>1105</v>
      </c>
      <c r="D131" s="2" t="s">
        <v>1099</v>
      </c>
      <c r="E131" s="2">
        <v>1170</v>
      </c>
      <c r="F131" s="2" t="s">
        <v>15</v>
      </c>
      <c r="G131" s="2" t="s">
        <v>16</v>
      </c>
      <c r="H131" s="2" t="s">
        <v>17</v>
      </c>
      <c r="I131" s="2">
        <v>19.6371</v>
      </c>
      <c r="J131" s="2">
        <v>6.0720400000000003</v>
      </c>
      <c r="K131" s="2">
        <v>-1.69333</v>
      </c>
      <c r="L131" s="2">
        <v>-2.1150600000000002</v>
      </c>
      <c r="M131" s="2">
        <v>2.1499999999999998E-2</v>
      </c>
    </row>
    <row r="132" spans="1:13" x14ac:dyDescent="0.25">
      <c r="A132" s="2" t="s">
        <v>1106</v>
      </c>
      <c r="B132" s="2" t="s">
        <v>1106</v>
      </c>
      <c r="C132" s="2" t="s">
        <v>1107</v>
      </c>
      <c r="D132" s="2" t="s">
        <v>1099</v>
      </c>
      <c r="E132" s="2">
        <v>948</v>
      </c>
      <c r="F132" s="2" t="s">
        <v>15</v>
      </c>
      <c r="G132" s="2" t="s">
        <v>16</v>
      </c>
      <c r="H132" s="2" t="s">
        <v>17</v>
      </c>
      <c r="I132" s="2">
        <v>27.342199999999998</v>
      </c>
      <c r="J132" s="2">
        <v>2.7569599999999999</v>
      </c>
      <c r="K132" s="2">
        <v>-3.3099799999999999</v>
      </c>
      <c r="L132" s="2">
        <v>-3.5854200000000001</v>
      </c>
      <c r="M132" s="2">
        <v>7.7499999999999999E-3</v>
      </c>
    </row>
    <row r="133" spans="1:13" x14ac:dyDescent="0.25">
      <c r="A133" s="2" t="s">
        <v>1108</v>
      </c>
      <c r="B133" s="2" t="s">
        <v>1108</v>
      </c>
      <c r="C133" s="2" t="s">
        <v>1109</v>
      </c>
      <c r="D133" s="2" t="s">
        <v>1099</v>
      </c>
      <c r="E133" s="2">
        <v>6146</v>
      </c>
      <c r="F133" s="2" t="s">
        <v>15</v>
      </c>
      <c r="G133" s="2" t="s">
        <v>16</v>
      </c>
      <c r="H133" s="2" t="s">
        <v>17</v>
      </c>
      <c r="I133" s="2">
        <v>10.1165</v>
      </c>
      <c r="J133" s="2">
        <v>1.9196200000000001</v>
      </c>
      <c r="K133" s="2">
        <v>-2.3978100000000002</v>
      </c>
      <c r="L133" s="2">
        <v>-2.46313</v>
      </c>
      <c r="M133" s="2">
        <v>1.3500000000000001E-3</v>
      </c>
    </row>
    <row r="134" spans="1:13" x14ac:dyDescent="0.25">
      <c r="A134" s="2" t="s">
        <v>1110</v>
      </c>
      <c r="B134" s="2" t="s">
        <v>1110</v>
      </c>
      <c r="C134" s="2" t="s">
        <v>1111</v>
      </c>
      <c r="D134" s="2" t="s">
        <v>1099</v>
      </c>
      <c r="E134" s="2">
        <v>5209</v>
      </c>
      <c r="F134" s="2" t="s">
        <v>15</v>
      </c>
      <c r="G134" s="2" t="s">
        <v>16</v>
      </c>
      <c r="H134" s="2" t="s">
        <v>17</v>
      </c>
      <c r="I134" s="2">
        <v>11.706799999999999</v>
      </c>
      <c r="J134" s="2">
        <v>1.0419799999999999</v>
      </c>
      <c r="K134" s="2">
        <v>-3.4899499999999999</v>
      </c>
      <c r="L134" s="2">
        <v>-3.1586099999999999</v>
      </c>
      <c r="M134" s="2">
        <v>3.0999999999999999E-3</v>
      </c>
    </row>
    <row r="135" spans="1:13" x14ac:dyDescent="0.25">
      <c r="A135" s="2" t="s">
        <v>1112</v>
      </c>
      <c r="B135" s="2" t="s">
        <v>1112</v>
      </c>
      <c r="C135" s="2" t="s">
        <v>1113</v>
      </c>
      <c r="D135" s="2" t="s">
        <v>1099</v>
      </c>
      <c r="E135" s="2">
        <v>2067</v>
      </c>
      <c r="F135" s="2" t="s">
        <v>15</v>
      </c>
      <c r="G135" s="2" t="s">
        <v>16</v>
      </c>
      <c r="H135" s="2" t="s">
        <v>17</v>
      </c>
      <c r="I135" s="2">
        <v>37.913600000000002</v>
      </c>
      <c r="J135" s="2">
        <v>14.0052</v>
      </c>
      <c r="K135" s="2">
        <v>-1.43675</v>
      </c>
      <c r="L135" s="2">
        <v>-2.1293199999999999</v>
      </c>
      <c r="M135" s="2">
        <v>8.5000000000000006E-3</v>
      </c>
    </row>
    <row r="136" spans="1:13" x14ac:dyDescent="0.25">
      <c r="A136" s="2" t="s">
        <v>1114</v>
      </c>
      <c r="B136" s="2" t="s">
        <v>1114</v>
      </c>
      <c r="C136" s="2" t="s">
        <v>1115</v>
      </c>
      <c r="D136" s="2" t="s">
        <v>1099</v>
      </c>
      <c r="E136" s="2">
        <v>11759</v>
      </c>
      <c r="F136" s="2" t="s">
        <v>15</v>
      </c>
      <c r="G136" s="2" t="s">
        <v>16</v>
      </c>
      <c r="H136" s="2" t="s">
        <v>17</v>
      </c>
      <c r="I136" s="2">
        <v>11.9359</v>
      </c>
      <c r="J136" s="2">
        <v>4.1266600000000002</v>
      </c>
      <c r="K136" s="2">
        <v>-1.53226</v>
      </c>
      <c r="L136" s="2">
        <v>-1.9557100000000001</v>
      </c>
      <c r="M136" s="2">
        <v>1.55E-2</v>
      </c>
    </row>
    <row r="137" spans="1:13" x14ac:dyDescent="0.25">
      <c r="A137" s="2" t="s">
        <v>1116</v>
      </c>
      <c r="B137" s="2" t="s">
        <v>1116</v>
      </c>
      <c r="C137" s="2" t="s">
        <v>1117</v>
      </c>
      <c r="D137" s="2" t="s">
        <v>1099</v>
      </c>
      <c r="E137" s="2">
        <v>5327</v>
      </c>
      <c r="F137" s="2" t="s">
        <v>15</v>
      </c>
      <c r="G137" s="2" t="s">
        <v>16</v>
      </c>
      <c r="H137" s="2" t="s">
        <v>17</v>
      </c>
      <c r="I137" s="2">
        <v>26.003</v>
      </c>
      <c r="J137" s="2">
        <v>10.8185</v>
      </c>
      <c r="K137" s="2">
        <v>-1.26518</v>
      </c>
      <c r="L137" s="2">
        <v>-1.4216899999999999</v>
      </c>
      <c r="M137" s="2">
        <v>4.7849999999999997E-2</v>
      </c>
    </row>
    <row r="138" spans="1:13" x14ac:dyDescent="0.25">
      <c r="A138" s="2" t="s">
        <v>1118</v>
      </c>
      <c r="B138" s="2" t="s">
        <v>1118</v>
      </c>
      <c r="C138" s="2" t="s">
        <v>1119</v>
      </c>
      <c r="D138" s="2" t="s">
        <v>1099</v>
      </c>
      <c r="E138" s="2">
        <v>2756</v>
      </c>
      <c r="F138" s="2" t="s">
        <v>15</v>
      </c>
      <c r="G138" s="2" t="s">
        <v>16</v>
      </c>
      <c r="H138" s="2" t="s">
        <v>17</v>
      </c>
      <c r="I138" s="2">
        <v>24.4831</v>
      </c>
      <c r="J138" s="2">
        <v>2.4411</v>
      </c>
      <c r="K138" s="2">
        <v>-3.3261799999999999</v>
      </c>
      <c r="L138" s="2">
        <v>-3.1898900000000001</v>
      </c>
      <c r="M138" s="2">
        <v>3.3E-3</v>
      </c>
    </row>
    <row r="139" spans="1:13" x14ac:dyDescent="0.25">
      <c r="A139" s="2" t="s">
        <v>1120</v>
      </c>
      <c r="B139" s="2" t="s">
        <v>1120</v>
      </c>
      <c r="C139" s="2" t="s">
        <v>1121</v>
      </c>
      <c r="D139" s="2" t="s">
        <v>1099</v>
      </c>
      <c r="E139" s="2">
        <v>1726</v>
      </c>
      <c r="F139" s="2" t="s">
        <v>15</v>
      </c>
      <c r="G139" s="2" t="s">
        <v>16</v>
      </c>
      <c r="H139" s="2" t="s">
        <v>17</v>
      </c>
      <c r="I139" s="2">
        <v>7.1179500000000004</v>
      </c>
      <c r="J139" s="2">
        <v>2.28661</v>
      </c>
      <c r="K139" s="2">
        <v>-1.63825</v>
      </c>
      <c r="L139" s="2">
        <v>-1.7910200000000001</v>
      </c>
      <c r="M139" s="2">
        <v>3.73E-2</v>
      </c>
    </row>
    <row r="140" spans="1:13" x14ac:dyDescent="0.25">
      <c r="A140" s="2" t="s">
        <v>1122</v>
      </c>
      <c r="B140" s="2" t="s">
        <v>1122</v>
      </c>
      <c r="C140" s="2" t="s">
        <v>1123</v>
      </c>
      <c r="D140" s="2" t="s">
        <v>1099</v>
      </c>
      <c r="E140" s="2">
        <v>632</v>
      </c>
      <c r="F140" s="2" t="s">
        <v>15</v>
      </c>
      <c r="G140" s="2" t="s">
        <v>16</v>
      </c>
      <c r="H140" s="2" t="s">
        <v>17</v>
      </c>
      <c r="I140" s="2">
        <v>98.466899999999995</v>
      </c>
      <c r="J140" s="2">
        <v>40.485199999999999</v>
      </c>
      <c r="K140" s="2">
        <v>-1.28224</v>
      </c>
      <c r="L140" s="2">
        <v>-2.4286400000000001</v>
      </c>
      <c r="M140" s="2">
        <v>2.18E-2</v>
      </c>
    </row>
    <row r="141" spans="1:13" x14ac:dyDescent="0.25">
      <c r="A141" s="2" t="s">
        <v>1124</v>
      </c>
      <c r="B141" s="2" t="s">
        <v>1124</v>
      </c>
      <c r="C141" s="2" t="s">
        <v>1125</v>
      </c>
      <c r="D141" s="2" t="s">
        <v>1099</v>
      </c>
      <c r="E141" s="2">
        <v>2284</v>
      </c>
      <c r="F141" s="2" t="s">
        <v>15</v>
      </c>
      <c r="G141" s="2" t="s">
        <v>16</v>
      </c>
      <c r="H141" s="2" t="s">
        <v>17</v>
      </c>
      <c r="I141" s="2">
        <v>6.2750399999999997</v>
      </c>
      <c r="J141" s="2">
        <v>1.5618000000000001</v>
      </c>
      <c r="K141" s="2">
        <v>-2.0064099999999998</v>
      </c>
      <c r="L141" s="2">
        <v>-1.39316</v>
      </c>
      <c r="M141" s="2">
        <v>3.7150000000000002E-2</v>
      </c>
    </row>
    <row r="142" spans="1:13" x14ac:dyDescent="0.25">
      <c r="A142" s="2" t="s">
        <v>1126</v>
      </c>
      <c r="B142" s="2" t="s">
        <v>1126</v>
      </c>
      <c r="C142" s="2" t="s">
        <v>1127</v>
      </c>
      <c r="D142" s="2" t="s">
        <v>1099</v>
      </c>
      <c r="E142" s="2">
        <v>2997</v>
      </c>
      <c r="F142" s="2" t="s">
        <v>15</v>
      </c>
      <c r="G142" s="2" t="s">
        <v>16</v>
      </c>
      <c r="H142" s="2" t="s">
        <v>17</v>
      </c>
      <c r="I142" s="2">
        <v>25.238700000000001</v>
      </c>
      <c r="J142" s="2">
        <v>4.7781500000000001</v>
      </c>
      <c r="K142" s="2">
        <v>-2.4011100000000001</v>
      </c>
      <c r="L142" s="2">
        <v>-2.96136</v>
      </c>
      <c r="M142" s="2">
        <v>1E-3</v>
      </c>
    </row>
    <row r="143" spans="1:13" x14ac:dyDescent="0.25">
      <c r="A143" s="2" t="s">
        <v>1128</v>
      </c>
      <c r="B143" s="2" t="s">
        <v>1128</v>
      </c>
      <c r="C143" s="2" t="s">
        <v>1129</v>
      </c>
      <c r="D143" s="2" t="s">
        <v>1099</v>
      </c>
      <c r="E143" s="2">
        <v>368</v>
      </c>
      <c r="F143" s="2" t="s">
        <v>15</v>
      </c>
      <c r="G143" s="2" t="s">
        <v>16</v>
      </c>
      <c r="H143" s="2" t="s">
        <v>17</v>
      </c>
      <c r="I143" s="2">
        <v>319.72399999999999</v>
      </c>
      <c r="J143" s="2">
        <v>108.746</v>
      </c>
      <c r="K143" s="2">
        <v>-1.5558700000000001</v>
      </c>
      <c r="L143" s="2">
        <v>-4.3551099999999998</v>
      </c>
      <c r="M143" s="2">
        <v>5.3499999999999997E-3</v>
      </c>
    </row>
    <row r="144" spans="1:13" x14ac:dyDescent="0.25">
      <c r="A144" s="2" t="s">
        <v>1130</v>
      </c>
      <c r="B144" s="2" t="s">
        <v>1130</v>
      </c>
      <c r="C144" s="2" t="s">
        <v>1131</v>
      </c>
      <c r="D144" s="2" t="s">
        <v>1099</v>
      </c>
      <c r="E144" s="2">
        <v>1825</v>
      </c>
      <c r="F144" s="2" t="s">
        <v>15</v>
      </c>
      <c r="G144" s="2" t="s">
        <v>16</v>
      </c>
      <c r="H144" s="2" t="s">
        <v>17</v>
      </c>
      <c r="I144" s="2">
        <v>77.275300000000001</v>
      </c>
      <c r="J144" s="2">
        <v>32.685499999999998</v>
      </c>
      <c r="K144" s="2">
        <v>-1.24135</v>
      </c>
      <c r="L144" s="2">
        <v>-1.98367</v>
      </c>
      <c r="M144" s="2">
        <v>2.0199999999999999E-2</v>
      </c>
    </row>
    <row r="145" spans="1:13" x14ac:dyDescent="0.25">
      <c r="A145" s="2" t="s">
        <v>1132</v>
      </c>
      <c r="B145" s="2" t="s">
        <v>1132</v>
      </c>
      <c r="C145" s="2" t="s">
        <v>1133</v>
      </c>
      <c r="D145" s="2" t="s">
        <v>1099</v>
      </c>
      <c r="E145" s="2">
        <v>436</v>
      </c>
      <c r="F145" s="2" t="s">
        <v>15</v>
      </c>
      <c r="G145" s="2" t="s">
        <v>16</v>
      </c>
      <c r="H145" s="2" t="s">
        <v>17</v>
      </c>
      <c r="I145" s="2">
        <v>122.85299999999999</v>
      </c>
      <c r="J145" s="2">
        <v>23.456399999999999</v>
      </c>
      <c r="K145" s="2">
        <v>-2.3888799999999999</v>
      </c>
      <c r="L145" s="2">
        <v>-4.4220699999999997</v>
      </c>
      <c r="M145" s="2">
        <v>2.8999999999999998E-3</v>
      </c>
    </row>
    <row r="146" spans="1:13" x14ac:dyDescent="0.25">
      <c r="A146" s="2" t="s">
        <v>1134</v>
      </c>
      <c r="B146" s="2" t="s">
        <v>1134</v>
      </c>
      <c r="C146" s="2" t="s">
        <v>1135</v>
      </c>
      <c r="D146" s="2" t="s">
        <v>1099</v>
      </c>
      <c r="E146" s="2">
        <v>1064</v>
      </c>
      <c r="F146" s="2" t="s">
        <v>15</v>
      </c>
      <c r="G146" s="2" t="s">
        <v>16</v>
      </c>
      <c r="H146" s="2" t="s">
        <v>17</v>
      </c>
      <c r="I146" s="2">
        <v>10.612399999999999</v>
      </c>
      <c r="J146" s="2">
        <v>0.96268299999999996</v>
      </c>
      <c r="K146" s="2">
        <v>-3.4625400000000002</v>
      </c>
      <c r="L146" s="2">
        <v>-2.9099900000000001</v>
      </c>
      <c r="M146" s="2">
        <v>3.5799999999999998E-2</v>
      </c>
    </row>
    <row r="147" spans="1:13" x14ac:dyDescent="0.25">
      <c r="A147" s="2" t="s">
        <v>1136</v>
      </c>
      <c r="B147" s="2" t="s">
        <v>1136</v>
      </c>
      <c r="C147" s="2" t="s">
        <v>1137</v>
      </c>
      <c r="D147" s="2" t="s">
        <v>1099</v>
      </c>
      <c r="E147" s="2">
        <v>1856</v>
      </c>
      <c r="F147" s="2" t="s">
        <v>15</v>
      </c>
      <c r="G147" s="2" t="s">
        <v>16</v>
      </c>
      <c r="H147" s="2" t="s">
        <v>17</v>
      </c>
      <c r="I147" s="2">
        <v>6.7277300000000002</v>
      </c>
      <c r="J147" s="2">
        <v>1.83782</v>
      </c>
      <c r="K147" s="2">
        <v>-1.8721300000000001</v>
      </c>
      <c r="L147" s="2">
        <v>-1.84236</v>
      </c>
      <c r="M147" s="2">
        <v>4.2049999999999997E-2</v>
      </c>
    </row>
    <row r="148" spans="1:13" x14ac:dyDescent="0.25">
      <c r="A148" s="2" t="s">
        <v>1138</v>
      </c>
      <c r="B148" s="2" t="s">
        <v>1138</v>
      </c>
      <c r="C148" s="2" t="s">
        <v>1139</v>
      </c>
      <c r="D148" s="2" t="s">
        <v>1099</v>
      </c>
      <c r="E148" s="2">
        <v>1012</v>
      </c>
      <c r="F148" s="2" t="s">
        <v>15</v>
      </c>
      <c r="G148" s="2" t="s">
        <v>16</v>
      </c>
      <c r="H148" s="2" t="s">
        <v>17</v>
      </c>
      <c r="I148" s="2">
        <v>43.442999999999998</v>
      </c>
      <c r="J148" s="2">
        <v>7.7959300000000002</v>
      </c>
      <c r="K148" s="2">
        <v>-2.4783300000000001</v>
      </c>
      <c r="L148" s="2">
        <v>-3.4175499999999999</v>
      </c>
      <c r="M148" s="2">
        <v>1.8500000000000001E-3</v>
      </c>
    </row>
    <row r="149" spans="1:13" x14ac:dyDescent="0.25">
      <c r="A149" s="2" t="s">
        <v>1140</v>
      </c>
      <c r="B149" s="2" t="s">
        <v>1140</v>
      </c>
      <c r="C149" s="2" t="s">
        <v>1141</v>
      </c>
      <c r="D149" s="2" t="s">
        <v>1099</v>
      </c>
      <c r="E149" s="2">
        <v>1690</v>
      </c>
      <c r="F149" s="2" t="s">
        <v>15</v>
      </c>
      <c r="G149" s="2" t="s">
        <v>16</v>
      </c>
      <c r="H149" s="2" t="s">
        <v>17</v>
      </c>
      <c r="I149" s="2">
        <v>21.5946</v>
      </c>
      <c r="J149" s="2">
        <v>2.7103299999999999</v>
      </c>
      <c r="K149" s="2">
        <v>-2.9941300000000002</v>
      </c>
      <c r="L149" s="2">
        <v>-3.2003900000000001</v>
      </c>
      <c r="M149" s="2">
        <v>8.0000000000000004E-4</v>
      </c>
    </row>
    <row r="150" spans="1:13" x14ac:dyDescent="0.25">
      <c r="A150" s="2" t="s">
        <v>1142</v>
      </c>
      <c r="B150" s="2" t="s">
        <v>1142</v>
      </c>
      <c r="C150" s="2" t="s">
        <v>1143</v>
      </c>
      <c r="D150" s="2" t="s">
        <v>1099</v>
      </c>
      <c r="E150" s="2">
        <v>7390</v>
      </c>
      <c r="F150" s="2" t="s">
        <v>15</v>
      </c>
      <c r="G150" s="2" t="s">
        <v>16</v>
      </c>
      <c r="H150" s="2" t="s">
        <v>17</v>
      </c>
      <c r="I150" s="2">
        <v>26.321100000000001</v>
      </c>
      <c r="J150" s="2">
        <v>0.36790699999999998</v>
      </c>
      <c r="K150" s="2">
        <v>-6.16073</v>
      </c>
      <c r="L150" s="2">
        <v>-4.8156800000000004</v>
      </c>
      <c r="M150" s="2">
        <v>1.025E-2</v>
      </c>
    </row>
    <row r="151" spans="1:13" x14ac:dyDescent="0.25">
      <c r="A151" s="2" t="s">
        <v>1144</v>
      </c>
      <c r="B151" s="2" t="s">
        <v>1144</v>
      </c>
      <c r="C151" s="2" t="s">
        <v>1145</v>
      </c>
      <c r="D151" s="2" t="s">
        <v>1099</v>
      </c>
      <c r="E151" s="2">
        <v>2788</v>
      </c>
      <c r="F151" s="2" t="s">
        <v>15</v>
      </c>
      <c r="G151" s="2" t="s">
        <v>16</v>
      </c>
      <c r="H151" s="2" t="s">
        <v>17</v>
      </c>
      <c r="I151" s="2">
        <v>6.15008</v>
      </c>
      <c r="J151" s="2">
        <v>0</v>
      </c>
      <c r="K151" s="2" t="e">
        <f>-inf</f>
        <v>#NAME?</v>
      </c>
      <c r="L151" s="2" t="e">
        <f>-nan</f>
        <v>#NAME?</v>
      </c>
      <c r="M151" s="3">
        <v>5.0000000000000002E-5</v>
      </c>
    </row>
    <row r="152" spans="1:13" x14ac:dyDescent="0.25">
      <c r="A152" s="2" t="s">
        <v>1146</v>
      </c>
      <c r="B152" s="2" t="s">
        <v>1146</v>
      </c>
      <c r="C152" s="2" t="s">
        <v>1147</v>
      </c>
      <c r="D152" s="2" t="s">
        <v>1099</v>
      </c>
      <c r="E152" s="2">
        <v>710</v>
      </c>
      <c r="F152" s="2" t="s">
        <v>15</v>
      </c>
      <c r="G152" s="2" t="s">
        <v>16</v>
      </c>
      <c r="H152" s="2" t="s">
        <v>17</v>
      </c>
      <c r="I152" s="2">
        <v>116.20699999999999</v>
      </c>
      <c r="J152" s="2">
        <v>44.702800000000003</v>
      </c>
      <c r="K152" s="2">
        <v>-1.37826</v>
      </c>
      <c r="L152" s="2">
        <v>-2.4127800000000001</v>
      </c>
      <c r="M152" s="2">
        <v>1.7149999999999999E-2</v>
      </c>
    </row>
    <row r="153" spans="1:13" x14ac:dyDescent="0.25">
      <c r="A153" s="2" t="s">
        <v>1148</v>
      </c>
      <c r="B153" s="2" t="s">
        <v>1148</v>
      </c>
      <c r="C153" s="2" t="s">
        <v>1149</v>
      </c>
      <c r="D153" s="2" t="s">
        <v>1099</v>
      </c>
      <c r="E153" s="2">
        <v>1137</v>
      </c>
      <c r="F153" s="2" t="s">
        <v>15</v>
      </c>
      <c r="G153" s="2" t="s">
        <v>16</v>
      </c>
      <c r="H153" s="2" t="s">
        <v>17</v>
      </c>
      <c r="I153" s="2">
        <v>47.103999999999999</v>
      </c>
      <c r="J153" s="2">
        <v>7.6427699999999996</v>
      </c>
      <c r="K153" s="2">
        <v>-2.6236799999999998</v>
      </c>
      <c r="L153" s="2">
        <v>-3.2491400000000001</v>
      </c>
      <c r="M153" s="2">
        <v>1E-3</v>
      </c>
    </row>
    <row r="154" spans="1:13" x14ac:dyDescent="0.25">
      <c r="A154" s="2" t="s">
        <v>1150</v>
      </c>
      <c r="B154" s="2" t="s">
        <v>1150</v>
      </c>
      <c r="C154" s="2" t="s">
        <v>1151</v>
      </c>
      <c r="D154" s="2" t="s">
        <v>1099</v>
      </c>
      <c r="E154" s="2">
        <v>2642</v>
      </c>
      <c r="F154" s="2" t="s">
        <v>15</v>
      </c>
      <c r="G154" s="2" t="s">
        <v>16</v>
      </c>
      <c r="H154" s="2" t="s">
        <v>17</v>
      </c>
      <c r="I154" s="2">
        <v>52.275100000000002</v>
      </c>
      <c r="J154" s="2">
        <v>24.7178</v>
      </c>
      <c r="K154" s="2">
        <v>-1.0805800000000001</v>
      </c>
      <c r="L154" s="2">
        <v>-1.53546</v>
      </c>
      <c r="M154" s="2">
        <v>4.725E-2</v>
      </c>
    </row>
    <row r="155" spans="1:13" x14ac:dyDescent="0.25">
      <c r="A155" s="2" t="s">
        <v>1152</v>
      </c>
      <c r="B155" s="2" t="s">
        <v>1152</v>
      </c>
      <c r="C155" s="2" t="s">
        <v>1153</v>
      </c>
      <c r="D155" s="2" t="s">
        <v>1099</v>
      </c>
      <c r="E155" s="2">
        <v>685</v>
      </c>
      <c r="F155" s="2" t="s">
        <v>15</v>
      </c>
      <c r="G155" s="2" t="s">
        <v>16</v>
      </c>
      <c r="H155" s="2" t="s">
        <v>17</v>
      </c>
      <c r="I155" s="2">
        <v>249.91200000000001</v>
      </c>
      <c r="J155" s="2">
        <v>96.773499999999999</v>
      </c>
      <c r="K155" s="2">
        <v>-1.3687400000000001</v>
      </c>
      <c r="L155" s="2">
        <v>-2.2678799999999999</v>
      </c>
      <c r="M155" s="2">
        <v>2.76E-2</v>
      </c>
    </row>
    <row r="156" spans="1:13" x14ac:dyDescent="0.25">
      <c r="A156" s="2" t="s">
        <v>1154</v>
      </c>
      <c r="B156" s="2" t="s">
        <v>1154</v>
      </c>
      <c r="C156" s="2" t="s">
        <v>1155</v>
      </c>
      <c r="D156" s="2" t="s">
        <v>1099</v>
      </c>
      <c r="E156" s="2">
        <v>636</v>
      </c>
      <c r="F156" s="2" t="s">
        <v>15</v>
      </c>
      <c r="G156" s="2" t="s">
        <v>16</v>
      </c>
      <c r="H156" s="2" t="s">
        <v>17</v>
      </c>
      <c r="I156" s="2">
        <v>46.989800000000002</v>
      </c>
      <c r="J156" s="2">
        <v>12.816000000000001</v>
      </c>
      <c r="K156" s="2">
        <v>-1.8744000000000001</v>
      </c>
      <c r="L156" s="2">
        <v>-3.2633899999999998</v>
      </c>
      <c r="M156" s="2">
        <v>3.85E-2</v>
      </c>
    </row>
    <row r="157" spans="1:13" x14ac:dyDescent="0.25">
      <c r="A157" s="2" t="s">
        <v>1156</v>
      </c>
      <c r="B157" s="2" t="s">
        <v>1156</v>
      </c>
      <c r="C157" s="2" t="s">
        <v>1157</v>
      </c>
      <c r="D157" s="2" t="s">
        <v>1099</v>
      </c>
      <c r="E157" s="2">
        <v>264</v>
      </c>
      <c r="F157" s="2" t="s">
        <v>15</v>
      </c>
      <c r="G157" s="2" t="s">
        <v>16</v>
      </c>
      <c r="H157" s="2" t="s">
        <v>17</v>
      </c>
      <c r="I157" s="2">
        <v>689.35900000000004</v>
      </c>
      <c r="J157" s="2">
        <v>265.03199999999998</v>
      </c>
      <c r="K157" s="2">
        <v>-1.3790899999999999</v>
      </c>
      <c r="L157" s="2">
        <v>-6.1165200000000004</v>
      </c>
      <c r="M157" s="2">
        <v>2.2950000000000002E-2</v>
      </c>
    </row>
    <row r="158" spans="1:13" x14ac:dyDescent="0.25">
      <c r="A158" s="2" t="s">
        <v>1158</v>
      </c>
      <c r="B158" s="2" t="s">
        <v>1158</v>
      </c>
      <c r="C158" s="2" t="s">
        <v>1159</v>
      </c>
      <c r="D158" s="2" t="s">
        <v>1099</v>
      </c>
      <c r="E158" s="2">
        <v>990</v>
      </c>
      <c r="F158" s="2" t="s">
        <v>15</v>
      </c>
      <c r="G158" s="2" t="s">
        <v>16</v>
      </c>
      <c r="H158" s="2" t="s">
        <v>17</v>
      </c>
      <c r="I158" s="2">
        <v>71.276200000000003</v>
      </c>
      <c r="J158" s="2">
        <v>29.313600000000001</v>
      </c>
      <c r="K158" s="2">
        <v>-1.2818499999999999</v>
      </c>
      <c r="L158" s="2">
        <v>-2.0936300000000001</v>
      </c>
      <c r="M158" s="2">
        <v>2.0549999999999999E-2</v>
      </c>
    </row>
    <row r="159" spans="1:13" x14ac:dyDescent="0.25">
      <c r="A159" s="2" t="s">
        <v>1160</v>
      </c>
      <c r="B159" s="2" t="s">
        <v>1160</v>
      </c>
      <c r="C159" s="2" t="s">
        <v>1161</v>
      </c>
      <c r="D159" s="2" t="s">
        <v>1099</v>
      </c>
      <c r="E159" s="2">
        <v>3618</v>
      </c>
      <c r="F159" s="2" t="s">
        <v>15</v>
      </c>
      <c r="G159" s="2" t="s">
        <v>16</v>
      </c>
      <c r="H159" s="2" t="s">
        <v>17</v>
      </c>
      <c r="I159" s="2">
        <v>18.144600000000001</v>
      </c>
      <c r="J159" s="2">
        <v>4.4828200000000002</v>
      </c>
      <c r="K159" s="2">
        <v>-2.0170599999999999</v>
      </c>
      <c r="L159" s="2">
        <v>-2.49343</v>
      </c>
      <c r="M159" s="2">
        <v>5.8500000000000002E-3</v>
      </c>
    </row>
    <row r="160" spans="1:13" x14ac:dyDescent="0.25">
      <c r="A160" s="2" t="s">
        <v>1162</v>
      </c>
      <c r="B160" s="2" t="s">
        <v>1162</v>
      </c>
      <c r="C160" s="2" t="s">
        <v>1163</v>
      </c>
      <c r="D160" s="2" t="s">
        <v>1099</v>
      </c>
      <c r="E160" s="2">
        <v>3567</v>
      </c>
      <c r="F160" s="2" t="s">
        <v>15</v>
      </c>
      <c r="G160" s="2" t="s">
        <v>16</v>
      </c>
      <c r="H160" s="2" t="s">
        <v>17</v>
      </c>
      <c r="I160" s="2">
        <v>16.593399999999999</v>
      </c>
      <c r="J160" s="2">
        <v>5.3393100000000002</v>
      </c>
      <c r="K160" s="2">
        <v>-1.6358900000000001</v>
      </c>
      <c r="L160" s="2">
        <v>-2.1419899999999998</v>
      </c>
      <c r="M160" s="2">
        <v>1.17E-2</v>
      </c>
    </row>
    <row r="161" spans="1:13" x14ac:dyDescent="0.25">
      <c r="A161" s="2" t="s">
        <v>1164</v>
      </c>
      <c r="B161" s="2" t="s">
        <v>1164</v>
      </c>
      <c r="C161" s="2" t="s">
        <v>1165</v>
      </c>
      <c r="D161" s="2" t="s">
        <v>1099</v>
      </c>
      <c r="E161" s="2">
        <v>865</v>
      </c>
      <c r="F161" s="2" t="s">
        <v>15</v>
      </c>
      <c r="G161" s="2" t="s">
        <v>16</v>
      </c>
      <c r="H161" s="2" t="s">
        <v>17</v>
      </c>
      <c r="I161" s="2">
        <v>33.782800000000002</v>
      </c>
      <c r="J161" s="2">
        <v>8.2930200000000003</v>
      </c>
      <c r="K161" s="2">
        <v>-2.0263200000000001</v>
      </c>
      <c r="L161" s="2">
        <v>-2.85615</v>
      </c>
      <c r="M161" s="2">
        <v>6.1500000000000001E-3</v>
      </c>
    </row>
    <row r="162" spans="1:13" x14ac:dyDescent="0.25">
      <c r="A162" s="2" t="s">
        <v>1166</v>
      </c>
      <c r="B162" s="2" t="s">
        <v>1166</v>
      </c>
      <c r="C162" s="2" t="s">
        <v>1167</v>
      </c>
      <c r="D162" s="2" t="s">
        <v>1099</v>
      </c>
      <c r="E162" s="2">
        <v>718</v>
      </c>
      <c r="F162" s="2" t="s">
        <v>15</v>
      </c>
      <c r="G162" s="2" t="s">
        <v>16</v>
      </c>
      <c r="H162" s="2" t="s">
        <v>17</v>
      </c>
      <c r="I162" s="2">
        <v>43.679000000000002</v>
      </c>
      <c r="J162" s="2">
        <v>0</v>
      </c>
      <c r="K162" s="2" t="e">
        <f>-inf</f>
        <v>#NAME?</v>
      </c>
      <c r="L162" s="2" t="e">
        <f>-nan</f>
        <v>#NAME?</v>
      </c>
      <c r="M162" s="3">
        <v>5.0000000000000002E-5</v>
      </c>
    </row>
    <row r="163" spans="1:13" x14ac:dyDescent="0.25">
      <c r="A163" s="2" t="s">
        <v>1168</v>
      </c>
      <c r="B163" s="2" t="s">
        <v>1168</v>
      </c>
      <c r="C163" s="2" t="s">
        <v>1169</v>
      </c>
      <c r="D163" s="2" t="s">
        <v>1099</v>
      </c>
      <c r="E163" s="2">
        <v>1698</v>
      </c>
      <c r="F163" s="2" t="s">
        <v>15</v>
      </c>
      <c r="G163" s="2" t="s">
        <v>16</v>
      </c>
      <c r="H163" s="2" t="s">
        <v>17</v>
      </c>
      <c r="I163" s="2">
        <v>10.963800000000001</v>
      </c>
      <c r="J163" s="2">
        <v>0.92310899999999996</v>
      </c>
      <c r="K163" s="2">
        <v>-3.5701100000000001</v>
      </c>
      <c r="L163" s="2">
        <v>-1.64619</v>
      </c>
      <c r="M163" s="2">
        <v>1.0149999999999999E-2</v>
      </c>
    </row>
    <row r="164" spans="1:13" x14ac:dyDescent="0.25">
      <c r="A164" s="2" t="s">
        <v>1170</v>
      </c>
      <c r="B164" s="2" t="s">
        <v>1170</v>
      </c>
      <c r="C164" s="2" t="s">
        <v>1171</v>
      </c>
      <c r="D164" s="2" t="s">
        <v>1099</v>
      </c>
      <c r="E164" s="2">
        <v>581</v>
      </c>
      <c r="F164" s="2" t="s">
        <v>15</v>
      </c>
      <c r="G164" s="2" t="s">
        <v>16</v>
      </c>
      <c r="H164" s="2" t="s">
        <v>17</v>
      </c>
      <c r="I164" s="2">
        <v>632.774</v>
      </c>
      <c r="J164" s="2">
        <v>145.815</v>
      </c>
      <c r="K164" s="2">
        <v>-2.11755</v>
      </c>
      <c r="L164" s="2">
        <v>-4.1615700000000002</v>
      </c>
      <c r="M164" s="2">
        <v>7.5000000000000002E-4</v>
      </c>
    </row>
    <row r="165" spans="1:13" x14ac:dyDescent="0.25">
      <c r="A165" s="2" t="s">
        <v>1172</v>
      </c>
      <c r="B165" s="2" t="s">
        <v>1172</v>
      </c>
      <c r="C165" s="2" t="s">
        <v>1173</v>
      </c>
      <c r="D165" s="2" t="s">
        <v>1099</v>
      </c>
      <c r="E165" s="2">
        <v>2179</v>
      </c>
      <c r="F165" s="2" t="s">
        <v>15</v>
      </c>
      <c r="G165" s="2" t="s">
        <v>16</v>
      </c>
      <c r="H165" s="2" t="s">
        <v>17</v>
      </c>
      <c r="I165" s="2">
        <v>49.328800000000001</v>
      </c>
      <c r="J165" s="2">
        <v>9.0550899999999999</v>
      </c>
      <c r="K165" s="2">
        <v>-2.44563</v>
      </c>
      <c r="L165" s="2">
        <v>-3.0591400000000002</v>
      </c>
      <c r="M165" s="2">
        <v>1.2999999999999999E-3</v>
      </c>
    </row>
    <row r="166" spans="1:13" x14ac:dyDescent="0.25">
      <c r="A166" s="2" t="s">
        <v>1174</v>
      </c>
      <c r="B166" s="2" t="s">
        <v>1174</v>
      </c>
      <c r="C166" s="2" t="s">
        <v>1175</v>
      </c>
      <c r="D166" s="2" t="s">
        <v>1099</v>
      </c>
      <c r="E166" s="2">
        <v>1545</v>
      </c>
      <c r="F166" s="2" t="s">
        <v>15</v>
      </c>
      <c r="G166" s="2" t="s">
        <v>16</v>
      </c>
      <c r="H166" s="2" t="s">
        <v>17</v>
      </c>
      <c r="I166" s="2">
        <v>26.932200000000002</v>
      </c>
      <c r="J166" s="2">
        <v>8.1959900000000001</v>
      </c>
      <c r="K166" s="2">
        <v>-1.71634</v>
      </c>
      <c r="L166" s="2">
        <v>-2.1840099999999998</v>
      </c>
      <c r="M166" s="2">
        <v>9.7000000000000003E-3</v>
      </c>
    </row>
    <row r="167" spans="1:13" x14ac:dyDescent="0.25">
      <c r="A167" s="2" t="s">
        <v>1176</v>
      </c>
      <c r="B167" s="2" t="s">
        <v>1176</v>
      </c>
      <c r="C167" s="2" t="s">
        <v>1177</v>
      </c>
      <c r="D167" s="2" t="s">
        <v>1099</v>
      </c>
      <c r="E167" s="2">
        <v>1549</v>
      </c>
      <c r="F167" s="2" t="s">
        <v>15</v>
      </c>
      <c r="G167" s="2" t="s">
        <v>16</v>
      </c>
      <c r="H167" s="2" t="s">
        <v>17</v>
      </c>
      <c r="I167" s="2">
        <v>14.7088</v>
      </c>
      <c r="J167" s="2">
        <v>2.0233699999999999</v>
      </c>
      <c r="K167" s="2">
        <v>-2.8618399999999999</v>
      </c>
      <c r="L167" s="2">
        <v>-2.9766900000000001</v>
      </c>
      <c r="M167" s="2">
        <v>1.04E-2</v>
      </c>
    </row>
    <row r="168" spans="1:13" x14ac:dyDescent="0.25">
      <c r="A168" s="2" t="s">
        <v>1178</v>
      </c>
      <c r="B168" s="2" t="s">
        <v>1178</v>
      </c>
      <c r="C168" s="2" t="s">
        <v>1179</v>
      </c>
      <c r="D168" s="2" t="s">
        <v>1099</v>
      </c>
      <c r="E168" s="2">
        <v>1420</v>
      </c>
      <c r="F168" s="2" t="s">
        <v>15</v>
      </c>
      <c r="G168" s="2" t="s">
        <v>16</v>
      </c>
      <c r="H168" s="2" t="s">
        <v>17</v>
      </c>
      <c r="I168" s="2">
        <v>14.9855</v>
      </c>
      <c r="J168" s="2">
        <v>5.3177000000000003</v>
      </c>
      <c r="K168" s="2">
        <v>-1.4946900000000001</v>
      </c>
      <c r="L168" s="2">
        <v>-1.88615</v>
      </c>
      <c r="M168" s="2">
        <v>3.5900000000000001E-2</v>
      </c>
    </row>
    <row r="169" spans="1:13" x14ac:dyDescent="0.25">
      <c r="A169" s="2" t="s">
        <v>1180</v>
      </c>
      <c r="B169" s="2" t="s">
        <v>1180</v>
      </c>
      <c r="C169" s="2" t="s">
        <v>1181</v>
      </c>
      <c r="D169" s="2" t="s">
        <v>1099</v>
      </c>
      <c r="E169" s="2">
        <v>1368</v>
      </c>
      <c r="F169" s="2" t="s">
        <v>15</v>
      </c>
      <c r="G169" s="2" t="s">
        <v>16</v>
      </c>
      <c r="H169" s="2" t="s">
        <v>17</v>
      </c>
      <c r="I169" s="2">
        <v>48.989899999999999</v>
      </c>
      <c r="J169" s="2">
        <v>8.2794100000000004</v>
      </c>
      <c r="K169" s="2">
        <v>-2.56488</v>
      </c>
      <c r="L169" s="2">
        <v>-3.2241599999999999</v>
      </c>
      <c r="M169" s="2">
        <v>4.4999999999999999E-4</v>
      </c>
    </row>
    <row r="170" spans="1:13" x14ac:dyDescent="0.25">
      <c r="A170" s="2" t="s">
        <v>1182</v>
      </c>
      <c r="B170" s="2" t="s">
        <v>1182</v>
      </c>
      <c r="C170" s="2" t="s">
        <v>1183</v>
      </c>
      <c r="D170" s="2" t="s">
        <v>1099</v>
      </c>
      <c r="E170" s="2">
        <v>2021</v>
      </c>
      <c r="F170" s="2" t="s">
        <v>15</v>
      </c>
      <c r="G170" s="2" t="s">
        <v>16</v>
      </c>
      <c r="H170" s="2" t="s">
        <v>17</v>
      </c>
      <c r="I170" s="2">
        <v>49.084299999999999</v>
      </c>
      <c r="J170" s="2">
        <v>18.923500000000001</v>
      </c>
      <c r="K170" s="2">
        <v>-1.3750800000000001</v>
      </c>
      <c r="L170" s="2">
        <v>-1.9481200000000001</v>
      </c>
      <c r="M170" s="2">
        <v>1.5599999999999999E-2</v>
      </c>
    </row>
    <row r="171" spans="1:13" x14ac:dyDescent="0.25">
      <c r="A171" s="2" t="s">
        <v>1184</v>
      </c>
      <c r="B171" s="2" t="s">
        <v>1184</v>
      </c>
      <c r="C171" s="2" t="s">
        <v>1185</v>
      </c>
      <c r="D171" s="2" t="s">
        <v>1099</v>
      </c>
      <c r="E171" s="2">
        <v>1937</v>
      </c>
      <c r="F171" s="2" t="s">
        <v>15</v>
      </c>
      <c r="G171" s="2" t="s">
        <v>16</v>
      </c>
      <c r="H171" s="2" t="s">
        <v>17</v>
      </c>
      <c r="I171" s="2">
        <v>57.816000000000003</v>
      </c>
      <c r="J171" s="2">
        <v>18.168500000000002</v>
      </c>
      <c r="K171" s="2">
        <v>-1.6700299999999999</v>
      </c>
      <c r="L171" s="2">
        <v>-2.4641700000000002</v>
      </c>
      <c r="M171" s="2">
        <v>3.4499999999999999E-3</v>
      </c>
    </row>
    <row r="172" spans="1:13" x14ac:dyDescent="0.25">
      <c r="A172" s="2" t="s">
        <v>1186</v>
      </c>
      <c r="B172" s="2" t="s">
        <v>1186</v>
      </c>
      <c r="C172" s="2" t="s">
        <v>1187</v>
      </c>
      <c r="D172" s="2" t="s">
        <v>1099</v>
      </c>
      <c r="E172" s="2">
        <v>6140</v>
      </c>
      <c r="F172" s="2" t="s">
        <v>15</v>
      </c>
      <c r="G172" s="2" t="s">
        <v>16</v>
      </c>
      <c r="H172" s="2" t="s">
        <v>17</v>
      </c>
      <c r="I172" s="2">
        <v>13.6776</v>
      </c>
      <c r="J172" s="2">
        <v>3.65503</v>
      </c>
      <c r="K172" s="2">
        <v>-1.90385</v>
      </c>
      <c r="L172" s="2">
        <v>-2.2105999999999999</v>
      </c>
      <c r="M172" s="2">
        <v>1.0999999999999999E-2</v>
      </c>
    </row>
    <row r="173" spans="1:13" x14ac:dyDescent="0.25">
      <c r="A173" s="2" t="s">
        <v>1188</v>
      </c>
      <c r="B173" s="2" t="s">
        <v>1188</v>
      </c>
      <c r="C173" s="2" t="s">
        <v>1189</v>
      </c>
      <c r="D173" s="2" t="s">
        <v>1099</v>
      </c>
      <c r="E173" s="2">
        <v>4500</v>
      </c>
      <c r="F173" s="2" t="s">
        <v>15</v>
      </c>
      <c r="G173" s="2" t="s">
        <v>16</v>
      </c>
      <c r="H173" s="2" t="s">
        <v>17</v>
      </c>
      <c r="I173" s="2">
        <v>9.1699800000000007</v>
      </c>
      <c r="J173" s="2">
        <v>2.47309</v>
      </c>
      <c r="K173" s="2">
        <v>-1.8906000000000001</v>
      </c>
      <c r="L173" s="2">
        <v>-1.9684200000000001</v>
      </c>
      <c r="M173" s="2">
        <v>2.1350000000000001E-2</v>
      </c>
    </row>
    <row r="174" spans="1:13" x14ac:dyDescent="0.25">
      <c r="A174" s="2" t="s">
        <v>1190</v>
      </c>
      <c r="B174" s="2" t="s">
        <v>1190</v>
      </c>
      <c r="C174" s="2" t="s">
        <v>1191</v>
      </c>
      <c r="D174" s="2" t="s">
        <v>1099</v>
      </c>
      <c r="E174" s="2">
        <v>2532</v>
      </c>
      <c r="F174" s="2" t="s">
        <v>15</v>
      </c>
      <c r="G174" s="2" t="s">
        <v>16</v>
      </c>
      <c r="H174" s="2" t="s">
        <v>17</v>
      </c>
      <c r="I174" s="2">
        <v>66.677099999999996</v>
      </c>
      <c r="J174" s="2">
        <v>18.0334</v>
      </c>
      <c r="K174" s="2">
        <v>-1.88652</v>
      </c>
      <c r="L174" s="2">
        <v>-2.6921599999999999</v>
      </c>
      <c r="M174" s="2">
        <v>2.0500000000000002E-3</v>
      </c>
    </row>
    <row r="175" spans="1:13" x14ac:dyDescent="0.25">
      <c r="A175" s="2" t="s">
        <v>1192</v>
      </c>
      <c r="B175" s="2" t="s">
        <v>1192</v>
      </c>
      <c r="C175" s="2" t="s">
        <v>1193</v>
      </c>
      <c r="D175" s="2" t="s">
        <v>1099</v>
      </c>
      <c r="E175" s="2">
        <v>2068</v>
      </c>
      <c r="F175" s="2" t="s">
        <v>15</v>
      </c>
      <c r="G175" s="2" t="s">
        <v>16</v>
      </c>
      <c r="H175" s="2" t="s">
        <v>17</v>
      </c>
      <c r="I175" s="2">
        <v>52.612400000000001</v>
      </c>
      <c r="J175" s="2">
        <v>22.732199999999999</v>
      </c>
      <c r="K175" s="2">
        <v>-1.2106699999999999</v>
      </c>
      <c r="L175" s="2">
        <v>-1.79311</v>
      </c>
      <c r="M175" s="2">
        <v>3.4799999999999998E-2</v>
      </c>
    </row>
    <row r="176" spans="1:13" x14ac:dyDescent="0.25">
      <c r="A176" s="2" t="s">
        <v>1194</v>
      </c>
      <c r="B176" s="2" t="s">
        <v>1194</v>
      </c>
      <c r="C176" s="2" t="s">
        <v>1195</v>
      </c>
      <c r="D176" s="2" t="s">
        <v>1099</v>
      </c>
      <c r="E176" s="2">
        <v>3362</v>
      </c>
      <c r="F176" s="2" t="s">
        <v>15</v>
      </c>
      <c r="G176" s="2" t="s">
        <v>16</v>
      </c>
      <c r="H176" s="2" t="s">
        <v>17</v>
      </c>
      <c r="I176" s="2">
        <v>14.7895</v>
      </c>
      <c r="J176" s="2">
        <v>5.0274900000000002</v>
      </c>
      <c r="K176" s="2">
        <v>-1.5566599999999999</v>
      </c>
      <c r="L176" s="2">
        <v>-1.92221</v>
      </c>
      <c r="M176" s="2">
        <v>2.76E-2</v>
      </c>
    </row>
    <row r="177" spans="1:13" x14ac:dyDescent="0.25">
      <c r="A177" s="2" t="s">
        <v>1196</v>
      </c>
      <c r="B177" s="2" t="s">
        <v>1196</v>
      </c>
      <c r="C177" s="2" t="s">
        <v>1197</v>
      </c>
      <c r="D177" s="2" t="s">
        <v>1099</v>
      </c>
      <c r="E177" s="2">
        <v>906</v>
      </c>
      <c r="F177" s="2" t="s">
        <v>15</v>
      </c>
      <c r="G177" s="2" t="s">
        <v>16</v>
      </c>
      <c r="H177" s="2" t="s">
        <v>17</v>
      </c>
      <c r="I177" s="2">
        <v>13.591100000000001</v>
      </c>
      <c r="J177" s="2">
        <v>0</v>
      </c>
      <c r="K177" s="2" t="e">
        <f>-inf</f>
        <v>#NAME?</v>
      </c>
      <c r="L177" s="2" t="e">
        <f>-nan</f>
        <v>#NAME?</v>
      </c>
      <c r="M177" s="3">
        <v>5.0000000000000002E-5</v>
      </c>
    </row>
    <row r="178" spans="1:13" x14ac:dyDescent="0.25">
      <c r="A178" s="2" t="s">
        <v>1198</v>
      </c>
      <c r="B178" s="2" t="s">
        <v>1198</v>
      </c>
      <c r="C178" s="2" t="s">
        <v>1199</v>
      </c>
      <c r="D178" s="2" t="s">
        <v>1099</v>
      </c>
      <c r="E178" s="2">
        <v>1849</v>
      </c>
      <c r="F178" s="2" t="s">
        <v>15</v>
      </c>
      <c r="G178" s="2" t="s">
        <v>16</v>
      </c>
      <c r="H178" s="2" t="s">
        <v>17</v>
      </c>
      <c r="I178" s="2">
        <v>67.613</v>
      </c>
      <c r="J178" s="2">
        <v>20.138000000000002</v>
      </c>
      <c r="K178" s="2">
        <v>-1.7473799999999999</v>
      </c>
      <c r="L178" s="2">
        <v>-2.2491099999999999</v>
      </c>
      <c r="M178" s="2">
        <v>2.5000000000000001E-3</v>
      </c>
    </row>
    <row r="179" spans="1:13" x14ac:dyDescent="0.25">
      <c r="A179" s="2" t="s">
        <v>1200</v>
      </c>
      <c r="B179" s="2" t="s">
        <v>1200</v>
      </c>
      <c r="C179" s="2" t="s">
        <v>1201</v>
      </c>
      <c r="D179" s="2" t="s">
        <v>1099</v>
      </c>
      <c r="E179" s="2">
        <v>600</v>
      </c>
      <c r="F179" s="2" t="s">
        <v>15</v>
      </c>
      <c r="G179" s="2" t="s">
        <v>16</v>
      </c>
      <c r="H179" s="2" t="s">
        <v>17</v>
      </c>
      <c r="I179" s="2">
        <v>256.56599999999997</v>
      </c>
      <c r="J179" s="2">
        <v>100.279</v>
      </c>
      <c r="K179" s="2">
        <v>-1.3553200000000001</v>
      </c>
      <c r="L179" s="2">
        <v>-2.5587800000000001</v>
      </c>
      <c r="M179" s="2">
        <v>1.8350000000000002E-2</v>
      </c>
    </row>
    <row r="180" spans="1:13" x14ac:dyDescent="0.25">
      <c r="A180" s="2" t="s">
        <v>1202</v>
      </c>
      <c r="B180" s="2" t="s">
        <v>1202</v>
      </c>
      <c r="C180" s="2" t="s">
        <v>1203</v>
      </c>
      <c r="D180" s="2" t="s">
        <v>1099</v>
      </c>
      <c r="E180" s="2">
        <v>827</v>
      </c>
      <c r="F180" s="2" t="s">
        <v>15</v>
      </c>
      <c r="G180" s="2" t="s">
        <v>16</v>
      </c>
      <c r="H180" s="2" t="s">
        <v>17</v>
      </c>
      <c r="I180" s="2">
        <v>22.4986</v>
      </c>
      <c r="J180" s="2">
        <v>7.3248499999999996</v>
      </c>
      <c r="K180" s="2">
        <v>-1.61896</v>
      </c>
      <c r="L180" s="2">
        <v>-1.98566</v>
      </c>
      <c r="M180" s="2">
        <v>4.82E-2</v>
      </c>
    </row>
    <row r="181" spans="1:13" x14ac:dyDescent="0.25">
      <c r="A181" s="2" t="s">
        <v>1204</v>
      </c>
      <c r="B181" s="2" t="s">
        <v>1204</v>
      </c>
      <c r="C181" s="2" t="s">
        <v>1205</v>
      </c>
      <c r="D181" s="2" t="s">
        <v>1099</v>
      </c>
      <c r="E181" s="2">
        <v>3008</v>
      </c>
      <c r="F181" s="2" t="s">
        <v>15</v>
      </c>
      <c r="G181" s="2" t="s">
        <v>16</v>
      </c>
      <c r="H181" s="2" t="s">
        <v>17</v>
      </c>
      <c r="I181" s="2">
        <v>27.217600000000001</v>
      </c>
      <c r="J181" s="2">
        <v>6.49756</v>
      </c>
      <c r="K181" s="2">
        <v>-2.06657</v>
      </c>
      <c r="L181" s="2">
        <v>-2.5706899999999999</v>
      </c>
      <c r="M181" s="2">
        <v>3.2000000000000002E-3</v>
      </c>
    </row>
    <row r="182" spans="1:13" x14ac:dyDescent="0.25">
      <c r="A182" s="2" t="s">
        <v>1206</v>
      </c>
      <c r="B182" s="2" t="s">
        <v>1206</v>
      </c>
      <c r="C182" s="2" t="s">
        <v>1207</v>
      </c>
      <c r="D182" s="2" t="s">
        <v>1099</v>
      </c>
      <c r="E182" s="2">
        <v>645</v>
      </c>
      <c r="F182" s="2" t="s">
        <v>15</v>
      </c>
      <c r="G182" s="2" t="s">
        <v>16</v>
      </c>
      <c r="H182" s="2" t="s">
        <v>17</v>
      </c>
      <c r="I182" s="2">
        <v>36.2378</v>
      </c>
      <c r="J182" s="2">
        <v>8.2657000000000007</v>
      </c>
      <c r="K182" s="2">
        <v>-2.1322899999999998</v>
      </c>
      <c r="L182" s="2">
        <v>-2.97288</v>
      </c>
      <c r="M182" s="2">
        <v>1.0500000000000001E-2</v>
      </c>
    </row>
    <row r="183" spans="1:13" x14ac:dyDescent="0.25">
      <c r="A183" s="2" t="s">
        <v>1208</v>
      </c>
      <c r="B183" s="2" t="s">
        <v>1208</v>
      </c>
      <c r="C183" s="2" t="s">
        <v>1209</v>
      </c>
      <c r="D183" s="2" t="s">
        <v>1099</v>
      </c>
      <c r="E183" s="2">
        <v>1231</v>
      </c>
      <c r="F183" s="2" t="s">
        <v>15</v>
      </c>
      <c r="G183" s="2" t="s">
        <v>16</v>
      </c>
      <c r="H183" s="2" t="s">
        <v>17</v>
      </c>
      <c r="I183" s="2">
        <v>225.21299999999999</v>
      </c>
      <c r="J183" s="2">
        <v>9.3730700000000002</v>
      </c>
      <c r="K183" s="2">
        <v>-4.5866199999999999</v>
      </c>
      <c r="L183" s="2">
        <v>-4.9432600000000004</v>
      </c>
      <c r="M183" s="3">
        <v>5.0000000000000002E-5</v>
      </c>
    </row>
    <row r="184" spans="1:13" x14ac:dyDescent="0.25">
      <c r="A184" s="2" t="s">
        <v>1210</v>
      </c>
      <c r="B184" s="2" t="s">
        <v>1210</v>
      </c>
      <c r="C184" s="2" t="s">
        <v>1211</v>
      </c>
      <c r="D184" s="2" t="s">
        <v>1099</v>
      </c>
      <c r="E184" s="2">
        <v>2333</v>
      </c>
      <c r="F184" s="2" t="s">
        <v>15</v>
      </c>
      <c r="G184" s="2" t="s">
        <v>16</v>
      </c>
      <c r="H184" s="2" t="s">
        <v>17</v>
      </c>
      <c r="I184" s="2">
        <v>43.123199999999997</v>
      </c>
      <c r="J184" s="2">
        <v>14.778499999999999</v>
      </c>
      <c r="K184" s="2">
        <v>-1.5449600000000001</v>
      </c>
      <c r="L184" s="2">
        <v>-2.0085500000000001</v>
      </c>
      <c r="M184" s="2">
        <v>1.4250000000000001E-2</v>
      </c>
    </row>
    <row r="185" spans="1:13" x14ac:dyDescent="0.25">
      <c r="A185" s="2" t="s">
        <v>1212</v>
      </c>
      <c r="B185" s="2" t="s">
        <v>1212</v>
      </c>
      <c r="C185" s="2" t="s">
        <v>1213</v>
      </c>
      <c r="D185" s="2" t="s">
        <v>1099</v>
      </c>
      <c r="E185" s="2">
        <v>3932</v>
      </c>
      <c r="F185" s="2" t="s">
        <v>15</v>
      </c>
      <c r="G185" s="2" t="s">
        <v>16</v>
      </c>
      <c r="H185" s="2" t="s">
        <v>17</v>
      </c>
      <c r="I185" s="2">
        <v>79.766300000000001</v>
      </c>
      <c r="J185" s="2">
        <v>34.929099999999998</v>
      </c>
      <c r="K185" s="2">
        <v>-1.1913499999999999</v>
      </c>
      <c r="L185" s="2">
        <v>-1.7198800000000001</v>
      </c>
      <c r="M185" s="2">
        <v>3.4450000000000001E-2</v>
      </c>
    </row>
    <row r="186" spans="1:13" x14ac:dyDescent="0.25">
      <c r="A186" s="2" t="s">
        <v>1214</v>
      </c>
      <c r="B186" s="2" t="s">
        <v>1214</v>
      </c>
      <c r="C186" s="2" t="s">
        <v>1215</v>
      </c>
      <c r="D186" s="2" t="s">
        <v>1099</v>
      </c>
      <c r="E186" s="2">
        <v>1334</v>
      </c>
      <c r="F186" s="2" t="s">
        <v>15</v>
      </c>
      <c r="G186" s="2" t="s">
        <v>16</v>
      </c>
      <c r="H186" s="2" t="s">
        <v>17</v>
      </c>
      <c r="I186" s="2">
        <v>78.980099999999993</v>
      </c>
      <c r="J186" s="2">
        <v>24.475100000000001</v>
      </c>
      <c r="K186" s="2">
        <v>-1.69018</v>
      </c>
      <c r="L186" s="2">
        <v>-2.3988499999999999</v>
      </c>
      <c r="M186" s="2">
        <v>6.3E-3</v>
      </c>
    </row>
    <row r="187" spans="1:13" x14ac:dyDescent="0.25">
      <c r="A187" s="2" t="s">
        <v>1216</v>
      </c>
      <c r="B187" s="2" t="s">
        <v>1216</v>
      </c>
      <c r="C187" s="2" t="s">
        <v>1217</v>
      </c>
      <c r="D187" s="2" t="s">
        <v>1099</v>
      </c>
      <c r="E187" s="2">
        <v>1170</v>
      </c>
      <c r="F187" s="2" t="s">
        <v>15</v>
      </c>
      <c r="G187" s="2" t="s">
        <v>16</v>
      </c>
      <c r="H187" s="2" t="s">
        <v>17</v>
      </c>
      <c r="I187" s="2">
        <v>34.877400000000002</v>
      </c>
      <c r="J187" s="2">
        <v>7.2723599999999999</v>
      </c>
      <c r="K187" s="2">
        <v>-2.2618</v>
      </c>
      <c r="L187" s="2">
        <v>-3.0570300000000001</v>
      </c>
      <c r="M187" s="2">
        <v>4.5500000000000002E-3</v>
      </c>
    </row>
    <row r="188" spans="1:13" x14ac:dyDescent="0.25">
      <c r="A188" s="2" t="s">
        <v>1218</v>
      </c>
      <c r="B188" s="2" t="s">
        <v>1218</v>
      </c>
      <c r="C188" s="2" t="s">
        <v>1219</v>
      </c>
      <c r="D188" s="2" t="s">
        <v>1099</v>
      </c>
      <c r="E188" s="2">
        <v>2250</v>
      </c>
      <c r="F188" s="2" t="s">
        <v>15</v>
      </c>
      <c r="G188" s="2" t="s">
        <v>16</v>
      </c>
      <c r="H188" s="2" t="s">
        <v>17</v>
      </c>
      <c r="I188" s="2">
        <v>324.84500000000003</v>
      </c>
      <c r="J188" s="2">
        <v>104.901</v>
      </c>
      <c r="K188" s="2">
        <v>-1.63073</v>
      </c>
      <c r="L188" s="2">
        <v>-1.84887</v>
      </c>
      <c r="M188" s="2">
        <v>2.4199999999999999E-2</v>
      </c>
    </row>
    <row r="189" spans="1:13" x14ac:dyDescent="0.25">
      <c r="A189" s="2" t="s">
        <v>1220</v>
      </c>
      <c r="B189" s="2" t="s">
        <v>1220</v>
      </c>
      <c r="C189" s="2" t="s">
        <v>1221</v>
      </c>
      <c r="D189" s="2" t="s">
        <v>1099</v>
      </c>
      <c r="E189" s="2">
        <v>1286</v>
      </c>
      <c r="F189" s="2" t="s">
        <v>15</v>
      </c>
      <c r="G189" s="2" t="s">
        <v>16</v>
      </c>
      <c r="H189" s="2" t="s">
        <v>17</v>
      </c>
      <c r="I189" s="2">
        <v>58.966799999999999</v>
      </c>
      <c r="J189" s="2">
        <v>26.558700000000002</v>
      </c>
      <c r="K189" s="2">
        <v>-1.15072</v>
      </c>
      <c r="L189" s="2">
        <v>-1.8027</v>
      </c>
      <c r="M189" s="2">
        <v>3.6700000000000003E-2</v>
      </c>
    </row>
    <row r="190" spans="1:13" x14ac:dyDescent="0.25">
      <c r="A190" s="2" t="s">
        <v>1222</v>
      </c>
      <c r="B190" s="2" t="s">
        <v>1222</v>
      </c>
      <c r="C190" s="2" t="s">
        <v>1223</v>
      </c>
      <c r="D190" s="2" t="s">
        <v>1099</v>
      </c>
      <c r="E190" s="2">
        <v>3073</v>
      </c>
      <c r="F190" s="2" t="s">
        <v>15</v>
      </c>
      <c r="G190" s="2" t="s">
        <v>16</v>
      </c>
      <c r="H190" s="2" t="s">
        <v>17</v>
      </c>
      <c r="I190" s="2">
        <v>7.4732700000000003</v>
      </c>
      <c r="J190" s="2">
        <v>1.2574700000000001</v>
      </c>
      <c r="K190" s="2">
        <v>-2.5712100000000002</v>
      </c>
      <c r="L190" s="2">
        <v>-2.2097000000000002</v>
      </c>
      <c r="M190" s="2">
        <v>3.3149999999999999E-2</v>
      </c>
    </row>
    <row r="191" spans="1:13" x14ac:dyDescent="0.25">
      <c r="A191" s="2" t="s">
        <v>1224</v>
      </c>
      <c r="B191" s="2" t="s">
        <v>1224</v>
      </c>
      <c r="C191" s="2" t="s">
        <v>1225</v>
      </c>
      <c r="D191" s="2" t="s">
        <v>1099</v>
      </c>
      <c r="E191" s="2">
        <v>4305</v>
      </c>
      <c r="F191" s="2" t="s">
        <v>15</v>
      </c>
      <c r="G191" s="2" t="s">
        <v>16</v>
      </c>
      <c r="H191" s="2" t="s">
        <v>17</v>
      </c>
      <c r="I191" s="2">
        <v>22.9312</v>
      </c>
      <c r="J191" s="2">
        <v>5.9617599999999999</v>
      </c>
      <c r="K191" s="2">
        <v>-1.9435</v>
      </c>
      <c r="L191" s="2">
        <v>-2.3401299999999998</v>
      </c>
      <c r="M191" s="2">
        <v>3.5500000000000002E-3</v>
      </c>
    </row>
    <row r="192" spans="1:13" x14ac:dyDescent="0.25">
      <c r="A192" s="2" t="s">
        <v>1226</v>
      </c>
      <c r="B192" s="2" t="s">
        <v>1226</v>
      </c>
      <c r="C192" s="2" t="s">
        <v>1227</v>
      </c>
      <c r="D192" s="2" t="s">
        <v>1099</v>
      </c>
      <c r="E192" s="2">
        <v>4862</v>
      </c>
      <c r="F192" s="2" t="s">
        <v>15</v>
      </c>
      <c r="G192" s="2" t="s">
        <v>16</v>
      </c>
      <c r="H192" s="2" t="s">
        <v>17</v>
      </c>
      <c r="I192" s="2">
        <v>10.253299999999999</v>
      </c>
      <c r="J192" s="2">
        <v>3.28193</v>
      </c>
      <c r="K192" s="2">
        <v>-1.64347</v>
      </c>
      <c r="L192" s="2">
        <v>-1.7598400000000001</v>
      </c>
      <c r="M192" s="2">
        <v>1.8200000000000001E-2</v>
      </c>
    </row>
    <row r="193" spans="1:13" x14ac:dyDescent="0.25">
      <c r="A193" s="2" t="s">
        <v>1228</v>
      </c>
      <c r="B193" s="2" t="s">
        <v>1228</v>
      </c>
      <c r="C193" s="2" t="s">
        <v>1229</v>
      </c>
      <c r="D193" s="2" t="s">
        <v>1099</v>
      </c>
      <c r="E193" s="2">
        <v>399</v>
      </c>
      <c r="F193" s="2" t="s">
        <v>15</v>
      </c>
      <c r="G193" s="2" t="s">
        <v>16</v>
      </c>
      <c r="H193" s="2" t="s">
        <v>17</v>
      </c>
      <c r="I193" s="2">
        <v>635.74900000000002</v>
      </c>
      <c r="J193" s="2">
        <v>178.18700000000001</v>
      </c>
      <c r="K193" s="2">
        <v>-1.8350599999999999</v>
      </c>
      <c r="L193" s="2">
        <v>-4.3008899999999999</v>
      </c>
      <c r="M193" s="2">
        <v>5.3E-3</v>
      </c>
    </row>
    <row r="194" spans="1:13" x14ac:dyDescent="0.25">
      <c r="A194" s="2" t="s">
        <v>1230</v>
      </c>
      <c r="B194" s="2" t="s">
        <v>1230</v>
      </c>
      <c r="C194" s="2" t="s">
        <v>1231</v>
      </c>
      <c r="D194" s="2" t="s">
        <v>1099</v>
      </c>
      <c r="E194" s="2">
        <v>1580</v>
      </c>
      <c r="F194" s="2" t="s">
        <v>15</v>
      </c>
      <c r="G194" s="2" t="s">
        <v>16</v>
      </c>
      <c r="H194" s="2" t="s">
        <v>17</v>
      </c>
      <c r="I194" s="2">
        <v>37.038400000000003</v>
      </c>
      <c r="J194" s="2">
        <v>9.8358100000000004</v>
      </c>
      <c r="K194" s="2">
        <v>-1.9129100000000001</v>
      </c>
      <c r="L194" s="2">
        <v>-2.3362799999999999</v>
      </c>
      <c r="M194" s="2">
        <v>6.1500000000000001E-3</v>
      </c>
    </row>
    <row r="195" spans="1:13" x14ac:dyDescent="0.25">
      <c r="A195" s="2" t="s">
        <v>1232</v>
      </c>
      <c r="B195" s="2" t="s">
        <v>1232</v>
      </c>
      <c r="C195" s="2" t="s">
        <v>1233</v>
      </c>
      <c r="D195" s="2" t="s">
        <v>1099</v>
      </c>
      <c r="E195" s="2">
        <v>4636</v>
      </c>
      <c r="F195" s="2" t="s">
        <v>15</v>
      </c>
      <c r="G195" s="2" t="s">
        <v>16</v>
      </c>
      <c r="H195" s="2" t="s">
        <v>17</v>
      </c>
      <c r="I195" s="2">
        <v>7.4826899999999998</v>
      </c>
      <c r="J195" s="2">
        <v>2.3980700000000001</v>
      </c>
      <c r="K195" s="2">
        <v>-1.64168</v>
      </c>
      <c r="L195" s="2">
        <v>-1.77878</v>
      </c>
      <c r="M195" s="2">
        <v>3.0349999999999999E-2</v>
      </c>
    </row>
    <row r="196" spans="1:13" x14ac:dyDescent="0.25">
      <c r="A196" s="2" t="s">
        <v>1234</v>
      </c>
      <c r="B196" s="2" t="s">
        <v>1234</v>
      </c>
      <c r="C196" s="2" t="s">
        <v>1235</v>
      </c>
      <c r="D196" s="2" t="s">
        <v>1099</v>
      </c>
      <c r="E196" s="2">
        <v>5417</v>
      </c>
      <c r="F196" s="2" t="s">
        <v>15</v>
      </c>
      <c r="G196" s="2" t="s">
        <v>16</v>
      </c>
      <c r="H196" s="2" t="s">
        <v>17</v>
      </c>
      <c r="I196" s="2">
        <v>21.491499999999998</v>
      </c>
      <c r="J196" s="2">
        <v>8.9995799999999999</v>
      </c>
      <c r="K196" s="2">
        <v>-1.2558400000000001</v>
      </c>
      <c r="L196" s="2">
        <v>-1.7278199999999999</v>
      </c>
      <c r="M196" s="2">
        <v>2.92E-2</v>
      </c>
    </row>
    <row r="197" spans="1:13" x14ac:dyDescent="0.25">
      <c r="A197" s="2" t="s">
        <v>1236</v>
      </c>
      <c r="B197" s="2" t="s">
        <v>1236</v>
      </c>
      <c r="C197" s="2" t="s">
        <v>1237</v>
      </c>
      <c r="D197" s="2" t="s">
        <v>1099</v>
      </c>
      <c r="E197" s="2">
        <v>2092</v>
      </c>
      <c r="F197" s="2" t="s">
        <v>15</v>
      </c>
      <c r="G197" s="2" t="s">
        <v>16</v>
      </c>
      <c r="H197" s="2" t="s">
        <v>17</v>
      </c>
      <c r="I197" s="2">
        <v>27.405899999999999</v>
      </c>
      <c r="J197" s="2">
        <v>12.744300000000001</v>
      </c>
      <c r="K197" s="2">
        <v>-1.10463</v>
      </c>
      <c r="L197" s="2">
        <v>-1.6277699999999999</v>
      </c>
      <c r="M197" s="2">
        <v>4.2950000000000002E-2</v>
      </c>
    </row>
    <row r="198" spans="1:13" x14ac:dyDescent="0.25">
      <c r="A198" s="2" t="s">
        <v>1238</v>
      </c>
      <c r="B198" s="2" t="s">
        <v>1238</v>
      </c>
      <c r="C198" s="2" t="s">
        <v>1239</v>
      </c>
      <c r="D198" s="2" t="s">
        <v>1099</v>
      </c>
      <c r="E198" s="2">
        <v>2707</v>
      </c>
      <c r="F198" s="2" t="s">
        <v>15</v>
      </c>
      <c r="G198" s="2" t="s">
        <v>16</v>
      </c>
      <c r="H198" s="2" t="s">
        <v>17</v>
      </c>
      <c r="I198" s="2">
        <v>6.8701999999999996</v>
      </c>
      <c r="J198" s="2">
        <v>2.71007</v>
      </c>
      <c r="K198" s="2">
        <v>-1.34202</v>
      </c>
      <c r="L198" s="2">
        <v>-1.5927100000000001</v>
      </c>
      <c r="M198" s="2">
        <v>4.5999999999999999E-2</v>
      </c>
    </row>
    <row r="199" spans="1:13" x14ac:dyDescent="0.25">
      <c r="A199" s="2" t="s">
        <v>1240</v>
      </c>
      <c r="B199" s="2" t="s">
        <v>1240</v>
      </c>
      <c r="C199" s="2" t="s">
        <v>1241</v>
      </c>
      <c r="D199" s="2" t="s">
        <v>1099</v>
      </c>
      <c r="E199" s="2">
        <v>1107</v>
      </c>
      <c r="F199" s="2" t="s">
        <v>15</v>
      </c>
      <c r="G199" s="2" t="s">
        <v>16</v>
      </c>
      <c r="H199" s="2" t="s">
        <v>17</v>
      </c>
      <c r="I199" s="2">
        <v>4.2528699999999997</v>
      </c>
      <c r="J199" s="2">
        <v>0</v>
      </c>
      <c r="K199" s="2" t="e">
        <f>-inf</f>
        <v>#NAME?</v>
      </c>
      <c r="L199" s="2" t="e">
        <f>-nan</f>
        <v>#NAME?</v>
      </c>
      <c r="M199" s="3">
        <v>5.0000000000000002E-5</v>
      </c>
    </row>
    <row r="200" spans="1:13" x14ac:dyDescent="0.25">
      <c r="A200" s="2" t="s">
        <v>1242</v>
      </c>
      <c r="B200" s="2" t="s">
        <v>1242</v>
      </c>
      <c r="C200" s="2" t="s">
        <v>1243</v>
      </c>
      <c r="D200" s="2" t="s">
        <v>1099</v>
      </c>
      <c r="E200" s="2">
        <v>1566</v>
      </c>
      <c r="F200" s="2" t="s">
        <v>15</v>
      </c>
      <c r="G200" s="2" t="s">
        <v>16</v>
      </c>
      <c r="H200" s="2" t="s">
        <v>17</v>
      </c>
      <c r="I200" s="2">
        <v>47.138300000000001</v>
      </c>
      <c r="J200" s="2">
        <v>0</v>
      </c>
      <c r="K200" s="2" t="e">
        <f>-inf</f>
        <v>#NAME?</v>
      </c>
      <c r="L200" s="2" t="e">
        <f>-nan</f>
        <v>#NAME?</v>
      </c>
      <c r="M200" s="3">
        <v>5.0000000000000002E-5</v>
      </c>
    </row>
    <row r="201" spans="1:13" x14ac:dyDescent="0.25">
      <c r="A201" s="2" t="s">
        <v>1244</v>
      </c>
      <c r="B201" s="2" t="s">
        <v>1244</v>
      </c>
      <c r="C201" s="2" t="s">
        <v>1245</v>
      </c>
      <c r="D201" s="2" t="s">
        <v>1099</v>
      </c>
      <c r="E201" s="2">
        <v>1006</v>
      </c>
      <c r="F201" s="2" t="s">
        <v>15</v>
      </c>
      <c r="G201" s="2" t="s">
        <v>16</v>
      </c>
      <c r="H201" s="2" t="s">
        <v>17</v>
      </c>
      <c r="I201" s="2">
        <v>21.3551</v>
      </c>
      <c r="J201" s="2">
        <v>7.3028399999999998</v>
      </c>
      <c r="K201" s="2">
        <v>-1.5480499999999999</v>
      </c>
      <c r="L201" s="2">
        <v>-2.0610499999999998</v>
      </c>
      <c r="M201" s="2">
        <v>2.8500000000000001E-2</v>
      </c>
    </row>
    <row r="202" spans="1:13" x14ac:dyDescent="0.25">
      <c r="A202" s="2" t="s">
        <v>1246</v>
      </c>
      <c r="B202" s="2" t="s">
        <v>1246</v>
      </c>
      <c r="C202" s="2" t="s">
        <v>1247</v>
      </c>
      <c r="D202" s="2" t="s">
        <v>1099</v>
      </c>
      <c r="E202" s="2">
        <v>1636</v>
      </c>
      <c r="F202" s="2" t="s">
        <v>15</v>
      </c>
      <c r="G202" s="2" t="s">
        <v>16</v>
      </c>
      <c r="H202" s="2" t="s">
        <v>17</v>
      </c>
      <c r="I202" s="2">
        <v>10.1144</v>
      </c>
      <c r="J202" s="2">
        <v>2.2140200000000001</v>
      </c>
      <c r="K202" s="2">
        <v>-2.1916699999999998</v>
      </c>
      <c r="L202" s="2">
        <v>-2.1957499999999999</v>
      </c>
      <c r="M202" s="2">
        <v>2.52E-2</v>
      </c>
    </row>
    <row r="203" spans="1:13" x14ac:dyDescent="0.25">
      <c r="A203" s="2" t="s">
        <v>1248</v>
      </c>
      <c r="B203" s="2" t="s">
        <v>1248</v>
      </c>
      <c r="C203" s="2" t="s">
        <v>1249</v>
      </c>
      <c r="D203" s="2" t="s">
        <v>1099</v>
      </c>
      <c r="E203" s="2">
        <v>1671</v>
      </c>
      <c r="F203" s="2" t="s">
        <v>15</v>
      </c>
      <c r="G203" s="2" t="s">
        <v>16</v>
      </c>
      <c r="H203" s="2" t="s">
        <v>17</v>
      </c>
      <c r="I203" s="2">
        <v>119.721</v>
      </c>
      <c r="J203" s="2">
        <v>52.7879</v>
      </c>
      <c r="K203" s="2">
        <v>-1.1814</v>
      </c>
      <c r="L203" s="2">
        <v>-1.6625300000000001</v>
      </c>
      <c r="M203" s="2">
        <v>3.8899999999999997E-2</v>
      </c>
    </row>
    <row r="204" spans="1:13" x14ac:dyDescent="0.25">
      <c r="A204" s="2" t="s">
        <v>1250</v>
      </c>
      <c r="B204" s="2" t="s">
        <v>1250</v>
      </c>
      <c r="C204" s="2" t="s">
        <v>1251</v>
      </c>
      <c r="D204" s="2" t="s">
        <v>1099</v>
      </c>
      <c r="E204" s="2">
        <v>5447</v>
      </c>
      <c r="F204" s="2" t="s">
        <v>15</v>
      </c>
      <c r="G204" s="2" t="s">
        <v>16</v>
      </c>
      <c r="H204" s="2" t="s">
        <v>17</v>
      </c>
      <c r="I204" s="2">
        <v>110.244</v>
      </c>
      <c r="J204" s="2">
        <v>0</v>
      </c>
      <c r="K204" s="2" t="e">
        <f>-inf</f>
        <v>#NAME?</v>
      </c>
      <c r="L204" s="2" t="e">
        <f>-nan</f>
        <v>#NAME?</v>
      </c>
      <c r="M204" s="3">
        <v>5.0000000000000002E-5</v>
      </c>
    </row>
    <row r="205" spans="1:13" x14ac:dyDescent="0.25">
      <c r="A205" s="2" t="s">
        <v>1252</v>
      </c>
      <c r="B205" s="2" t="s">
        <v>1252</v>
      </c>
      <c r="C205" s="2" t="s">
        <v>1253</v>
      </c>
      <c r="D205" s="2" t="s">
        <v>1099</v>
      </c>
      <c r="E205" s="2">
        <v>2316</v>
      </c>
      <c r="F205" s="2" t="s">
        <v>15</v>
      </c>
      <c r="G205" s="2" t="s">
        <v>16</v>
      </c>
      <c r="H205" s="2" t="s">
        <v>17</v>
      </c>
      <c r="I205" s="2">
        <v>119.56699999999999</v>
      </c>
      <c r="J205" s="2">
        <v>2.6763599999999999</v>
      </c>
      <c r="K205" s="2">
        <v>-5.4813999999999998</v>
      </c>
      <c r="L205" s="2">
        <v>-4.5487099999999998</v>
      </c>
      <c r="M205" s="3">
        <v>5.0000000000000002E-5</v>
      </c>
    </row>
    <row r="206" spans="1:13" x14ac:dyDescent="0.25">
      <c r="A206" s="2" t="s">
        <v>1254</v>
      </c>
      <c r="B206" s="2" t="s">
        <v>1254</v>
      </c>
      <c r="C206" s="2" t="s">
        <v>1255</v>
      </c>
      <c r="D206" s="2" t="s">
        <v>1099</v>
      </c>
      <c r="E206" s="2">
        <v>828</v>
      </c>
      <c r="F206" s="2" t="s">
        <v>15</v>
      </c>
      <c r="G206" s="2" t="s">
        <v>16</v>
      </c>
      <c r="H206" s="2" t="s">
        <v>17</v>
      </c>
      <c r="I206" s="2">
        <v>20.620699999999999</v>
      </c>
      <c r="J206" s="2">
        <v>6.4366000000000003</v>
      </c>
      <c r="K206" s="2">
        <v>-1.6797200000000001</v>
      </c>
      <c r="L206" s="2">
        <v>-2.13001</v>
      </c>
      <c r="M206" s="2">
        <v>3.2149999999999998E-2</v>
      </c>
    </row>
    <row r="207" spans="1:13" x14ac:dyDescent="0.25">
      <c r="A207" s="2" t="s">
        <v>1256</v>
      </c>
      <c r="B207" s="2" t="s">
        <v>1256</v>
      </c>
      <c r="C207" s="2" t="s">
        <v>1257</v>
      </c>
      <c r="D207" s="2" t="s">
        <v>1099</v>
      </c>
      <c r="E207" s="2">
        <v>3723</v>
      </c>
      <c r="F207" s="2" t="s">
        <v>15</v>
      </c>
      <c r="G207" s="2" t="s">
        <v>16</v>
      </c>
      <c r="H207" s="2" t="s">
        <v>17</v>
      </c>
      <c r="I207" s="2">
        <v>27.205500000000001</v>
      </c>
      <c r="J207" s="2">
        <v>4.7088999999999999</v>
      </c>
      <c r="K207" s="2">
        <v>-2.53044</v>
      </c>
      <c r="L207" s="2">
        <v>-2.9837600000000002</v>
      </c>
      <c r="M207" s="2">
        <v>1.0499999999999999E-3</v>
      </c>
    </row>
    <row r="208" spans="1:13" x14ac:dyDescent="0.25">
      <c r="A208" s="2" t="s">
        <v>1258</v>
      </c>
      <c r="B208" s="2" t="s">
        <v>1258</v>
      </c>
      <c r="C208" s="2" t="s">
        <v>1259</v>
      </c>
      <c r="D208" s="2" t="s">
        <v>1099</v>
      </c>
      <c r="E208" s="2">
        <v>3946</v>
      </c>
      <c r="F208" s="2" t="s">
        <v>15</v>
      </c>
      <c r="G208" s="2" t="s">
        <v>16</v>
      </c>
      <c r="H208" s="2" t="s">
        <v>17</v>
      </c>
      <c r="I208" s="2">
        <v>3.8460899999999998</v>
      </c>
      <c r="J208" s="2">
        <v>1.2743</v>
      </c>
      <c r="K208" s="2">
        <v>-1.5936900000000001</v>
      </c>
      <c r="L208" s="2">
        <v>-1.70642</v>
      </c>
      <c r="M208" s="2">
        <v>3.1050000000000001E-2</v>
      </c>
    </row>
    <row r="209" spans="1:13" x14ac:dyDescent="0.25">
      <c r="A209" s="2" t="s">
        <v>1260</v>
      </c>
      <c r="B209" s="2" t="s">
        <v>1260</v>
      </c>
      <c r="C209" s="2" t="s">
        <v>1261</v>
      </c>
      <c r="D209" s="2" t="s">
        <v>1099</v>
      </c>
      <c r="E209" s="2">
        <v>228</v>
      </c>
      <c r="F209" s="2" t="s">
        <v>15</v>
      </c>
      <c r="G209" s="2" t="s">
        <v>16</v>
      </c>
      <c r="H209" s="2" t="s">
        <v>17</v>
      </c>
      <c r="I209" s="2">
        <v>32.225299999999997</v>
      </c>
      <c r="J209" s="2">
        <v>0</v>
      </c>
      <c r="K209" s="2" t="e">
        <f>-inf</f>
        <v>#NAME?</v>
      </c>
      <c r="L209" s="2" t="e">
        <f>-nan</f>
        <v>#NAME?</v>
      </c>
      <c r="M209" s="2">
        <v>4.4000000000000003E-3</v>
      </c>
    </row>
    <row r="210" spans="1:13" x14ac:dyDescent="0.25">
      <c r="A210" s="2" t="s">
        <v>1262</v>
      </c>
      <c r="B210" s="2" t="s">
        <v>1262</v>
      </c>
      <c r="C210" s="2" t="s">
        <v>1263</v>
      </c>
      <c r="D210" s="2" t="s">
        <v>1099</v>
      </c>
      <c r="E210" s="2">
        <v>6465</v>
      </c>
      <c r="F210" s="2" t="s">
        <v>15</v>
      </c>
      <c r="G210" s="2" t="s">
        <v>16</v>
      </c>
      <c r="H210" s="2" t="s">
        <v>17</v>
      </c>
      <c r="I210" s="2">
        <v>30.689599999999999</v>
      </c>
      <c r="J210" s="2">
        <v>4.0162500000000003</v>
      </c>
      <c r="K210" s="2">
        <v>-2.9338299999999999</v>
      </c>
      <c r="L210" s="2">
        <v>-3.2576900000000002</v>
      </c>
      <c r="M210" s="2">
        <v>2.5000000000000001E-4</v>
      </c>
    </row>
    <row r="211" spans="1:13" x14ac:dyDescent="0.25">
      <c r="A211" s="2" t="s">
        <v>1264</v>
      </c>
      <c r="B211" s="2" t="s">
        <v>1264</v>
      </c>
      <c r="C211" s="2" t="s">
        <v>1265</v>
      </c>
      <c r="D211" s="2" t="s">
        <v>1099</v>
      </c>
      <c r="E211" s="2">
        <v>3523</v>
      </c>
      <c r="F211" s="2" t="s">
        <v>15</v>
      </c>
      <c r="G211" s="2" t="s">
        <v>16</v>
      </c>
      <c r="H211" s="2" t="s">
        <v>17</v>
      </c>
      <c r="I211" s="2">
        <v>9.5868900000000004</v>
      </c>
      <c r="J211" s="2">
        <v>0</v>
      </c>
      <c r="K211" s="2" t="e">
        <f>-inf</f>
        <v>#NAME?</v>
      </c>
      <c r="L211" s="2" t="e">
        <f>-nan</f>
        <v>#NAME?</v>
      </c>
      <c r="M211" s="3">
        <v>5.0000000000000002E-5</v>
      </c>
    </row>
    <row r="212" spans="1:13" x14ac:dyDescent="0.25">
      <c r="A212" s="2" t="s">
        <v>1266</v>
      </c>
      <c r="B212" s="2" t="s">
        <v>1266</v>
      </c>
      <c r="C212" s="2" t="s">
        <v>1267</v>
      </c>
      <c r="D212" s="2" t="s">
        <v>1099</v>
      </c>
      <c r="E212" s="2">
        <v>829</v>
      </c>
      <c r="F212" s="2" t="s">
        <v>15</v>
      </c>
      <c r="G212" s="2" t="s">
        <v>16</v>
      </c>
      <c r="H212" s="2" t="s">
        <v>17</v>
      </c>
      <c r="I212" s="2">
        <v>654.61599999999999</v>
      </c>
      <c r="J212" s="2">
        <v>175.506</v>
      </c>
      <c r="K212" s="2">
        <v>-1.89913</v>
      </c>
      <c r="L212" s="2">
        <v>-2.8437800000000002</v>
      </c>
      <c r="M212" s="2">
        <v>6.8999999999999999E-3</v>
      </c>
    </row>
    <row r="213" spans="1:13" x14ac:dyDescent="0.25">
      <c r="A213" s="2" t="s">
        <v>1268</v>
      </c>
      <c r="B213" s="2" t="s">
        <v>1268</v>
      </c>
      <c r="C213" s="2" t="s">
        <v>1269</v>
      </c>
      <c r="D213" s="2" t="s">
        <v>1099</v>
      </c>
      <c r="E213" s="2">
        <v>5678</v>
      </c>
      <c r="F213" s="2" t="s">
        <v>15</v>
      </c>
      <c r="G213" s="2" t="s">
        <v>16</v>
      </c>
      <c r="H213" s="2" t="s">
        <v>17</v>
      </c>
      <c r="I213" s="2">
        <v>18.145299999999999</v>
      </c>
      <c r="J213" s="2">
        <v>0</v>
      </c>
      <c r="K213" s="2" t="e">
        <f>-inf</f>
        <v>#NAME?</v>
      </c>
      <c r="L213" s="2" t="e">
        <f>-nan</f>
        <v>#NAME?</v>
      </c>
      <c r="M213" s="3">
        <v>5.0000000000000002E-5</v>
      </c>
    </row>
    <row r="214" spans="1:13" x14ac:dyDescent="0.25">
      <c r="A214" s="2" t="s">
        <v>1270</v>
      </c>
      <c r="B214" s="2" t="s">
        <v>1270</v>
      </c>
      <c r="C214" s="2" t="s">
        <v>1271</v>
      </c>
      <c r="D214" s="2" t="s">
        <v>1099</v>
      </c>
      <c r="E214" s="2">
        <v>803</v>
      </c>
      <c r="F214" s="2" t="s">
        <v>15</v>
      </c>
      <c r="G214" s="2" t="s">
        <v>16</v>
      </c>
      <c r="H214" s="2" t="s">
        <v>17</v>
      </c>
      <c r="I214" s="2">
        <v>375.77300000000002</v>
      </c>
      <c r="J214" s="2">
        <v>149.23599999999999</v>
      </c>
      <c r="K214" s="2">
        <v>-1.3322700000000001</v>
      </c>
      <c r="L214" s="2">
        <v>-2.0062199999999999</v>
      </c>
      <c r="M214" s="2">
        <v>3.8850000000000003E-2</v>
      </c>
    </row>
    <row r="215" spans="1:13" x14ac:dyDescent="0.25">
      <c r="A215" s="2" t="s">
        <v>1272</v>
      </c>
      <c r="B215" s="2" t="s">
        <v>1272</v>
      </c>
      <c r="C215" s="2" t="s">
        <v>1273</v>
      </c>
      <c r="D215" s="2" t="s">
        <v>1099</v>
      </c>
      <c r="E215" s="2">
        <v>426</v>
      </c>
      <c r="F215" s="2" t="s">
        <v>15</v>
      </c>
      <c r="G215" s="2" t="s">
        <v>16</v>
      </c>
      <c r="H215" s="2" t="s">
        <v>17</v>
      </c>
      <c r="I215" s="2">
        <v>59.8932</v>
      </c>
      <c r="J215" s="2">
        <v>8.9905299999999997</v>
      </c>
      <c r="K215" s="2">
        <v>-2.7359100000000001</v>
      </c>
      <c r="L215" s="2">
        <v>-4.2301399999999996</v>
      </c>
      <c r="M215" s="2">
        <v>1.0449999999999999E-2</v>
      </c>
    </row>
    <row r="216" spans="1:13" x14ac:dyDescent="0.25">
      <c r="A216" s="2" t="s">
        <v>1274</v>
      </c>
      <c r="B216" s="2" t="s">
        <v>1274</v>
      </c>
      <c r="C216" s="2" t="s">
        <v>1275</v>
      </c>
      <c r="D216" s="2" t="s">
        <v>1099</v>
      </c>
      <c r="E216" s="2">
        <v>911</v>
      </c>
      <c r="F216" s="2" t="s">
        <v>15</v>
      </c>
      <c r="G216" s="2" t="s">
        <v>16</v>
      </c>
      <c r="H216" s="2" t="s">
        <v>17</v>
      </c>
      <c r="I216" s="2">
        <v>56.691299999999998</v>
      </c>
      <c r="J216" s="2">
        <v>19.646799999999999</v>
      </c>
      <c r="K216" s="2">
        <v>-1.5288299999999999</v>
      </c>
      <c r="L216" s="2">
        <v>-2.4502000000000002</v>
      </c>
      <c r="M216" s="2">
        <v>9.9500000000000005E-3</v>
      </c>
    </row>
    <row r="217" spans="1:13" x14ac:dyDescent="0.25">
      <c r="A217" s="2" t="s">
        <v>1276</v>
      </c>
      <c r="B217" s="2" t="s">
        <v>1276</v>
      </c>
      <c r="C217" s="2" t="s">
        <v>1277</v>
      </c>
      <c r="D217" s="2" t="s">
        <v>1099</v>
      </c>
      <c r="E217" s="2">
        <v>1664</v>
      </c>
      <c r="F217" s="2" t="s">
        <v>15</v>
      </c>
      <c r="G217" s="2" t="s">
        <v>16</v>
      </c>
      <c r="H217" s="2" t="s">
        <v>17</v>
      </c>
      <c r="I217" s="2">
        <v>70.293499999999995</v>
      </c>
      <c r="J217" s="2">
        <v>25.959599999999998</v>
      </c>
      <c r="K217" s="2">
        <v>-1.43712</v>
      </c>
      <c r="L217" s="2">
        <v>-2.3280699999999999</v>
      </c>
      <c r="M217" s="2">
        <v>1.255E-2</v>
      </c>
    </row>
    <row r="218" spans="1:13" x14ac:dyDescent="0.25">
      <c r="A218" s="2" t="s">
        <v>1278</v>
      </c>
      <c r="B218" s="2" t="s">
        <v>1278</v>
      </c>
      <c r="C218" s="2" t="s">
        <v>1279</v>
      </c>
      <c r="D218" s="2" t="s">
        <v>1280</v>
      </c>
      <c r="E218" s="2">
        <v>825</v>
      </c>
      <c r="F218" s="2" t="s">
        <v>15</v>
      </c>
      <c r="G218" s="2" t="s">
        <v>16</v>
      </c>
      <c r="H218" s="2" t="s">
        <v>17</v>
      </c>
      <c r="I218" s="2">
        <v>79.464100000000002</v>
      </c>
      <c r="J218" s="2">
        <v>35.303600000000003</v>
      </c>
      <c r="K218" s="2">
        <v>-1.17049</v>
      </c>
      <c r="L218" s="2">
        <v>-1.97251</v>
      </c>
      <c r="M218" s="2">
        <v>3.8100000000000002E-2</v>
      </c>
    </row>
    <row r="219" spans="1:13" x14ac:dyDescent="0.25">
      <c r="A219" s="2" t="s">
        <v>1281</v>
      </c>
      <c r="B219" s="2" t="s">
        <v>1281</v>
      </c>
      <c r="C219" s="2" t="s">
        <v>1282</v>
      </c>
      <c r="D219" s="2" t="s">
        <v>1280</v>
      </c>
      <c r="E219" s="2">
        <v>1059</v>
      </c>
      <c r="F219" s="2" t="s">
        <v>15</v>
      </c>
      <c r="G219" s="2" t="s">
        <v>16</v>
      </c>
      <c r="H219" s="2" t="s">
        <v>17</v>
      </c>
      <c r="I219" s="2">
        <v>26.524699999999999</v>
      </c>
      <c r="J219" s="2">
        <v>9.1990200000000009</v>
      </c>
      <c r="K219" s="2">
        <v>-1.5277799999999999</v>
      </c>
      <c r="L219" s="2">
        <v>-2.1466799999999999</v>
      </c>
      <c r="M219" s="2">
        <v>2.0199999999999999E-2</v>
      </c>
    </row>
    <row r="220" spans="1:13" x14ac:dyDescent="0.25">
      <c r="A220" s="2" t="s">
        <v>1283</v>
      </c>
      <c r="B220" s="2" t="s">
        <v>1283</v>
      </c>
      <c r="C220" s="2" t="s">
        <v>1284</v>
      </c>
      <c r="D220" s="2" t="s">
        <v>1280</v>
      </c>
      <c r="E220" s="2">
        <v>2449</v>
      </c>
      <c r="F220" s="2" t="s">
        <v>15</v>
      </c>
      <c r="G220" s="2" t="s">
        <v>16</v>
      </c>
      <c r="H220" s="2" t="s">
        <v>17</v>
      </c>
      <c r="I220" s="2">
        <v>7.3330200000000003</v>
      </c>
      <c r="J220" s="2">
        <v>2.0403899999999999</v>
      </c>
      <c r="K220" s="2">
        <v>-1.8455600000000001</v>
      </c>
      <c r="L220" s="2">
        <v>-1.82341</v>
      </c>
      <c r="M220" s="2">
        <v>4.7699999999999999E-2</v>
      </c>
    </row>
    <row r="221" spans="1:13" x14ac:dyDescent="0.25">
      <c r="A221" s="2" t="s">
        <v>1285</v>
      </c>
      <c r="B221" s="2" t="s">
        <v>1285</v>
      </c>
      <c r="C221" s="2" t="s">
        <v>1286</v>
      </c>
      <c r="D221" s="2" t="s">
        <v>1280</v>
      </c>
      <c r="E221" s="2">
        <v>2638</v>
      </c>
      <c r="F221" s="2" t="s">
        <v>15</v>
      </c>
      <c r="G221" s="2" t="s">
        <v>16</v>
      </c>
      <c r="H221" s="2" t="s">
        <v>17</v>
      </c>
      <c r="I221" s="2">
        <v>10.742599999999999</v>
      </c>
      <c r="J221" s="2">
        <v>0</v>
      </c>
      <c r="K221" s="2" t="e">
        <f>-inf</f>
        <v>#NAME?</v>
      </c>
      <c r="L221" s="2" t="e">
        <f>-nan</f>
        <v>#NAME?</v>
      </c>
      <c r="M221" s="3">
        <v>5.0000000000000002E-5</v>
      </c>
    </row>
    <row r="222" spans="1:13" x14ac:dyDescent="0.25">
      <c r="A222" s="2" t="s">
        <v>1287</v>
      </c>
      <c r="B222" s="2" t="s">
        <v>1287</v>
      </c>
      <c r="C222" s="2" t="s">
        <v>1288</v>
      </c>
      <c r="D222" s="2" t="s">
        <v>1280</v>
      </c>
      <c r="E222" s="2">
        <v>3988</v>
      </c>
      <c r="F222" s="2" t="s">
        <v>15</v>
      </c>
      <c r="G222" s="2" t="s">
        <v>16</v>
      </c>
      <c r="H222" s="2" t="s">
        <v>17</v>
      </c>
      <c r="I222" s="2">
        <v>51.764499999999998</v>
      </c>
      <c r="J222" s="2">
        <v>20.215599999999998</v>
      </c>
      <c r="K222" s="2">
        <v>-1.35649</v>
      </c>
      <c r="L222" s="2">
        <v>-1.93628</v>
      </c>
      <c r="M222" s="2">
        <v>2.1299999999999999E-2</v>
      </c>
    </row>
    <row r="223" spans="1:13" x14ac:dyDescent="0.25">
      <c r="A223" s="2" t="s">
        <v>1289</v>
      </c>
      <c r="B223" s="2" t="s">
        <v>1289</v>
      </c>
      <c r="C223" s="2" t="s">
        <v>1290</v>
      </c>
      <c r="D223" s="2" t="s">
        <v>1280</v>
      </c>
      <c r="E223" s="2">
        <v>656</v>
      </c>
      <c r="F223" s="2" t="s">
        <v>15</v>
      </c>
      <c r="G223" s="2" t="s">
        <v>16</v>
      </c>
      <c r="H223" s="2" t="s">
        <v>17</v>
      </c>
      <c r="I223" s="2">
        <v>67.833100000000002</v>
      </c>
      <c r="J223" s="2">
        <v>29.0395</v>
      </c>
      <c r="K223" s="2">
        <v>-1.22397</v>
      </c>
      <c r="L223" s="2">
        <v>-2.0900799999999999</v>
      </c>
      <c r="M223" s="2">
        <v>4.7149999999999997E-2</v>
      </c>
    </row>
    <row r="224" spans="1:13" x14ac:dyDescent="0.25">
      <c r="A224" s="2" t="s">
        <v>1291</v>
      </c>
      <c r="B224" s="2" t="s">
        <v>1291</v>
      </c>
      <c r="C224" s="2" t="s">
        <v>1292</v>
      </c>
      <c r="D224" s="2" t="s">
        <v>1280</v>
      </c>
      <c r="E224" s="2">
        <v>2409</v>
      </c>
      <c r="F224" s="2" t="s">
        <v>15</v>
      </c>
      <c r="G224" s="2" t="s">
        <v>16</v>
      </c>
      <c r="H224" s="2" t="s">
        <v>17</v>
      </c>
      <c r="I224" s="2">
        <v>101.523</v>
      </c>
      <c r="J224" s="2">
        <v>33.023299999999999</v>
      </c>
      <c r="K224" s="2">
        <v>-1.62025</v>
      </c>
      <c r="L224" s="2">
        <v>-1.7484599999999999</v>
      </c>
      <c r="M224" s="2">
        <v>3.6549999999999999E-2</v>
      </c>
    </row>
    <row r="225" spans="1:13" x14ac:dyDescent="0.25">
      <c r="A225" s="2" t="s">
        <v>1293</v>
      </c>
      <c r="B225" s="2" t="s">
        <v>1293</v>
      </c>
      <c r="C225" s="2" t="s">
        <v>1294</v>
      </c>
      <c r="D225" s="2" t="s">
        <v>1280</v>
      </c>
      <c r="E225" s="2">
        <v>14271</v>
      </c>
      <c r="F225" s="2" t="s">
        <v>15</v>
      </c>
      <c r="G225" s="2" t="s">
        <v>16</v>
      </c>
      <c r="H225" s="2" t="s">
        <v>17</v>
      </c>
      <c r="I225" s="2">
        <v>31.803899999999999</v>
      </c>
      <c r="J225" s="2">
        <v>2.2794699999999999</v>
      </c>
      <c r="K225" s="2">
        <v>-3.8024300000000002</v>
      </c>
      <c r="L225" s="2">
        <v>-3.0160300000000002</v>
      </c>
      <c r="M225" s="2">
        <v>1.6999999999999999E-3</v>
      </c>
    </row>
    <row r="226" spans="1:13" x14ac:dyDescent="0.25">
      <c r="A226" s="2" t="s">
        <v>1295</v>
      </c>
      <c r="B226" s="2" t="s">
        <v>1295</v>
      </c>
      <c r="C226" s="2" t="s">
        <v>1296</v>
      </c>
      <c r="D226" s="2" t="s">
        <v>1280</v>
      </c>
      <c r="E226" s="2">
        <v>790</v>
      </c>
      <c r="F226" s="2" t="s">
        <v>15</v>
      </c>
      <c r="G226" s="2" t="s">
        <v>16</v>
      </c>
      <c r="H226" s="2" t="s">
        <v>17</v>
      </c>
      <c r="I226" s="2">
        <v>34.6282</v>
      </c>
      <c r="J226" s="2">
        <v>0</v>
      </c>
      <c r="K226" s="2" t="e">
        <f>-inf</f>
        <v>#NAME?</v>
      </c>
      <c r="L226" s="2" t="e">
        <f>-nan</f>
        <v>#NAME?</v>
      </c>
      <c r="M226" s="3">
        <v>5.0000000000000002E-5</v>
      </c>
    </row>
    <row r="227" spans="1:13" x14ac:dyDescent="0.25">
      <c r="A227" s="2" t="s">
        <v>1297</v>
      </c>
      <c r="B227" s="2" t="s">
        <v>1297</v>
      </c>
      <c r="C227" s="2" t="s">
        <v>1298</v>
      </c>
      <c r="D227" s="2" t="s">
        <v>1280</v>
      </c>
      <c r="E227" s="2">
        <v>2587</v>
      </c>
      <c r="F227" s="2" t="s">
        <v>15</v>
      </c>
      <c r="G227" s="2" t="s">
        <v>16</v>
      </c>
      <c r="H227" s="2" t="s">
        <v>17</v>
      </c>
      <c r="I227" s="2">
        <v>7.4786999999999999</v>
      </c>
      <c r="J227" s="2">
        <v>1.6162300000000001</v>
      </c>
      <c r="K227" s="2">
        <v>-2.2101500000000001</v>
      </c>
      <c r="L227" s="2">
        <v>-2.0477599999999998</v>
      </c>
      <c r="M227" s="2">
        <v>2.775E-2</v>
      </c>
    </row>
    <row r="228" spans="1:13" x14ac:dyDescent="0.25">
      <c r="A228" s="2" t="s">
        <v>1299</v>
      </c>
      <c r="B228" s="2" t="s">
        <v>1299</v>
      </c>
      <c r="C228" s="2" t="s">
        <v>1300</v>
      </c>
      <c r="D228" s="2" t="s">
        <v>1280</v>
      </c>
      <c r="E228" s="2">
        <v>1897</v>
      </c>
      <c r="F228" s="2" t="s">
        <v>15</v>
      </c>
      <c r="G228" s="2" t="s">
        <v>16</v>
      </c>
      <c r="H228" s="2" t="s">
        <v>17</v>
      </c>
      <c r="I228" s="2">
        <v>31.563800000000001</v>
      </c>
      <c r="J228" s="2">
        <v>8.8761600000000005</v>
      </c>
      <c r="K228" s="2">
        <v>-1.83026</v>
      </c>
      <c r="L228" s="2">
        <v>-2.3673199999999999</v>
      </c>
      <c r="M228" s="2">
        <v>6.8500000000000002E-3</v>
      </c>
    </row>
    <row r="229" spans="1:13" x14ac:dyDescent="0.25">
      <c r="A229" s="2" t="s">
        <v>1301</v>
      </c>
      <c r="B229" s="2" t="s">
        <v>1301</v>
      </c>
      <c r="C229" s="2" t="s">
        <v>1302</v>
      </c>
      <c r="D229" s="2" t="s">
        <v>1280</v>
      </c>
      <c r="E229" s="2">
        <v>1877</v>
      </c>
      <c r="F229" s="2" t="s">
        <v>15</v>
      </c>
      <c r="G229" s="2" t="s">
        <v>16</v>
      </c>
      <c r="H229" s="2" t="s">
        <v>17</v>
      </c>
      <c r="I229" s="2">
        <v>10.4132</v>
      </c>
      <c r="J229" s="2">
        <v>2.22458</v>
      </c>
      <c r="K229" s="2">
        <v>-2.2267999999999999</v>
      </c>
      <c r="L229" s="2">
        <v>-2.2799200000000002</v>
      </c>
      <c r="M229" s="2">
        <v>1.7049999999999999E-2</v>
      </c>
    </row>
    <row r="230" spans="1:13" x14ac:dyDescent="0.25">
      <c r="A230" s="2" t="s">
        <v>1303</v>
      </c>
      <c r="B230" s="2" t="s">
        <v>1303</v>
      </c>
      <c r="C230" s="2" t="s">
        <v>1304</v>
      </c>
      <c r="D230" s="2" t="s">
        <v>1280</v>
      </c>
      <c r="E230" s="2">
        <v>2080</v>
      </c>
      <c r="F230" s="2" t="s">
        <v>15</v>
      </c>
      <c r="G230" s="2" t="s">
        <v>16</v>
      </c>
      <c r="H230" s="2" t="s">
        <v>17</v>
      </c>
      <c r="I230" s="2">
        <v>32.655799999999999</v>
      </c>
      <c r="J230" s="2">
        <v>3.4468000000000001</v>
      </c>
      <c r="K230" s="2">
        <v>-3.2440099999999998</v>
      </c>
      <c r="L230" s="2">
        <v>-3.42903</v>
      </c>
      <c r="M230" s="2">
        <v>2.7499999999999998E-3</v>
      </c>
    </row>
    <row r="231" spans="1:13" x14ac:dyDescent="0.25">
      <c r="A231" s="2" t="s">
        <v>1305</v>
      </c>
      <c r="B231" s="2" t="s">
        <v>1305</v>
      </c>
      <c r="C231" s="2" t="s">
        <v>1306</v>
      </c>
      <c r="D231" s="2" t="s">
        <v>1280</v>
      </c>
      <c r="E231" s="2">
        <v>1216</v>
      </c>
      <c r="F231" s="2" t="s">
        <v>15</v>
      </c>
      <c r="G231" s="2" t="s">
        <v>16</v>
      </c>
      <c r="H231" s="2" t="s">
        <v>17</v>
      </c>
      <c r="I231" s="2">
        <v>9.9931000000000001</v>
      </c>
      <c r="J231" s="2">
        <v>0</v>
      </c>
      <c r="K231" s="2" t="e">
        <f>-inf</f>
        <v>#NAME?</v>
      </c>
      <c r="L231" s="2" t="e">
        <f>-nan</f>
        <v>#NAME?</v>
      </c>
      <c r="M231" s="3">
        <v>5.0000000000000002E-5</v>
      </c>
    </row>
    <row r="232" spans="1:13" x14ac:dyDescent="0.25">
      <c r="A232" s="2" t="s">
        <v>1307</v>
      </c>
      <c r="B232" s="2" t="s">
        <v>1307</v>
      </c>
      <c r="C232" s="2" t="s">
        <v>1308</v>
      </c>
      <c r="D232" s="2" t="s">
        <v>1280</v>
      </c>
      <c r="E232" s="2">
        <v>1022</v>
      </c>
      <c r="F232" s="2" t="s">
        <v>15</v>
      </c>
      <c r="G232" s="2" t="s">
        <v>16</v>
      </c>
      <c r="H232" s="2" t="s">
        <v>17</v>
      </c>
      <c r="I232" s="2">
        <v>35.631500000000003</v>
      </c>
      <c r="J232" s="2">
        <v>13.8725</v>
      </c>
      <c r="K232" s="2">
        <v>-1.3609199999999999</v>
      </c>
      <c r="L232" s="2">
        <v>-2.04786</v>
      </c>
      <c r="M232" s="2">
        <v>2.46E-2</v>
      </c>
    </row>
    <row r="233" spans="1:13" x14ac:dyDescent="0.25">
      <c r="A233" s="2" t="s">
        <v>1309</v>
      </c>
      <c r="B233" s="2" t="s">
        <v>1309</v>
      </c>
      <c r="C233" s="2" t="s">
        <v>1310</v>
      </c>
      <c r="D233" s="2" t="s">
        <v>1280</v>
      </c>
      <c r="E233" s="2">
        <v>834</v>
      </c>
      <c r="F233" s="2" t="s">
        <v>15</v>
      </c>
      <c r="G233" s="2" t="s">
        <v>16</v>
      </c>
      <c r="H233" s="2" t="s">
        <v>17</v>
      </c>
      <c r="I233" s="2">
        <v>655.30399999999997</v>
      </c>
      <c r="J233" s="2">
        <v>279.71699999999998</v>
      </c>
      <c r="K233" s="2">
        <v>-1.2282</v>
      </c>
      <c r="L233" s="2">
        <v>-2.0364399999999998</v>
      </c>
      <c r="M233" s="2">
        <v>4.87E-2</v>
      </c>
    </row>
    <row r="234" spans="1:13" x14ac:dyDescent="0.25">
      <c r="A234" s="2" t="s">
        <v>1311</v>
      </c>
      <c r="B234" s="2" t="s">
        <v>1311</v>
      </c>
      <c r="C234" s="2" t="s">
        <v>1312</v>
      </c>
      <c r="D234" s="2" t="s">
        <v>1280</v>
      </c>
      <c r="E234" s="2">
        <v>1495</v>
      </c>
      <c r="F234" s="2" t="s">
        <v>15</v>
      </c>
      <c r="G234" s="2" t="s">
        <v>16</v>
      </c>
      <c r="H234" s="2" t="s">
        <v>17</v>
      </c>
      <c r="I234" s="2">
        <v>24.492699999999999</v>
      </c>
      <c r="J234" s="2">
        <v>4.6723999999999997</v>
      </c>
      <c r="K234" s="2">
        <v>-2.39012</v>
      </c>
      <c r="L234" s="2">
        <v>-2.8101099999999999</v>
      </c>
      <c r="M234" s="2">
        <v>2.65E-3</v>
      </c>
    </row>
    <row r="235" spans="1:13" x14ac:dyDescent="0.25">
      <c r="A235" s="2" t="s">
        <v>1313</v>
      </c>
      <c r="B235" s="2" t="s">
        <v>1313</v>
      </c>
      <c r="C235" s="2" t="s">
        <v>1314</v>
      </c>
      <c r="D235" s="2" t="s">
        <v>1280</v>
      </c>
      <c r="E235" s="2">
        <v>960</v>
      </c>
      <c r="F235" s="2" t="s">
        <v>15</v>
      </c>
      <c r="G235" s="2" t="s">
        <v>16</v>
      </c>
      <c r="H235" s="2" t="s">
        <v>17</v>
      </c>
      <c r="I235" s="2">
        <v>16.191500000000001</v>
      </c>
      <c r="J235" s="2">
        <v>5.6308499999999997</v>
      </c>
      <c r="K235" s="2">
        <v>-1.5238100000000001</v>
      </c>
      <c r="L235" s="2">
        <v>-1.9290700000000001</v>
      </c>
      <c r="M235" s="2">
        <v>4.4150000000000002E-2</v>
      </c>
    </row>
    <row r="236" spans="1:13" x14ac:dyDescent="0.25">
      <c r="A236" s="2" t="s">
        <v>1315</v>
      </c>
      <c r="B236" s="2" t="s">
        <v>1315</v>
      </c>
      <c r="C236" s="2" t="s">
        <v>1316</v>
      </c>
      <c r="D236" s="2" t="s">
        <v>1280</v>
      </c>
      <c r="E236" s="2">
        <v>3081</v>
      </c>
      <c r="F236" s="2" t="s">
        <v>15</v>
      </c>
      <c r="G236" s="2" t="s">
        <v>16</v>
      </c>
      <c r="H236" s="2" t="s">
        <v>17</v>
      </c>
      <c r="I236" s="2">
        <v>4.4015500000000003</v>
      </c>
      <c r="J236" s="2">
        <v>0.61170800000000003</v>
      </c>
      <c r="K236" s="2">
        <v>-2.8471000000000002</v>
      </c>
      <c r="L236" s="2">
        <v>-2.2184400000000002</v>
      </c>
      <c r="M236" s="2">
        <v>3.4549999999999997E-2</v>
      </c>
    </row>
    <row r="237" spans="1:13" x14ac:dyDescent="0.25">
      <c r="A237" s="2" t="s">
        <v>1317</v>
      </c>
      <c r="B237" s="2" t="s">
        <v>1317</v>
      </c>
      <c r="C237" s="2" t="s">
        <v>1318</v>
      </c>
      <c r="D237" s="2" t="s">
        <v>1280</v>
      </c>
      <c r="E237" s="2">
        <v>4287</v>
      </c>
      <c r="F237" s="2" t="s">
        <v>15</v>
      </c>
      <c r="G237" s="2" t="s">
        <v>16</v>
      </c>
      <c r="H237" s="2" t="s">
        <v>17</v>
      </c>
      <c r="I237" s="2">
        <v>9.37364</v>
      </c>
      <c r="J237" s="2">
        <v>0</v>
      </c>
      <c r="K237" s="2" t="e">
        <f>-inf</f>
        <v>#NAME?</v>
      </c>
      <c r="L237" s="2" t="e">
        <f>-nan</f>
        <v>#NAME?</v>
      </c>
      <c r="M237" s="3">
        <v>5.0000000000000002E-5</v>
      </c>
    </row>
    <row r="238" spans="1:13" x14ac:dyDescent="0.25">
      <c r="A238" s="2" t="s">
        <v>1319</v>
      </c>
      <c r="B238" s="2" t="s">
        <v>1319</v>
      </c>
      <c r="C238" s="2" t="s">
        <v>1320</v>
      </c>
      <c r="D238" s="2" t="s">
        <v>1280</v>
      </c>
      <c r="E238" s="2">
        <v>1236</v>
      </c>
      <c r="F238" s="2" t="s">
        <v>15</v>
      </c>
      <c r="G238" s="2" t="s">
        <v>16</v>
      </c>
      <c r="H238" s="2" t="s">
        <v>17</v>
      </c>
      <c r="I238" s="2">
        <v>69.533000000000001</v>
      </c>
      <c r="J238" s="2">
        <v>14.2166</v>
      </c>
      <c r="K238" s="2">
        <v>-2.2901199999999999</v>
      </c>
      <c r="L238" s="2">
        <v>-3.1955499999999999</v>
      </c>
      <c r="M238" s="2">
        <v>8.4999999999999995E-4</v>
      </c>
    </row>
    <row r="239" spans="1:13" x14ac:dyDescent="0.25">
      <c r="A239" s="2" t="s">
        <v>1321</v>
      </c>
      <c r="B239" s="2" t="s">
        <v>1321</v>
      </c>
      <c r="C239" s="2" t="s">
        <v>1322</v>
      </c>
      <c r="D239" s="2" t="s">
        <v>1280</v>
      </c>
      <c r="E239" s="2">
        <v>1621</v>
      </c>
      <c r="F239" s="2" t="s">
        <v>15</v>
      </c>
      <c r="G239" s="2" t="s">
        <v>16</v>
      </c>
      <c r="H239" s="2" t="s">
        <v>17</v>
      </c>
      <c r="I239" s="2">
        <v>15.447800000000001</v>
      </c>
      <c r="J239" s="2">
        <v>1.90225</v>
      </c>
      <c r="K239" s="2">
        <v>-3.02162</v>
      </c>
      <c r="L239" s="2">
        <v>-2.8685900000000002</v>
      </c>
      <c r="M239" s="2">
        <v>2.955E-2</v>
      </c>
    </row>
    <row r="240" spans="1:13" x14ac:dyDescent="0.25">
      <c r="A240" s="2" t="s">
        <v>1323</v>
      </c>
      <c r="B240" s="2" t="s">
        <v>1323</v>
      </c>
      <c r="C240" s="2" t="s">
        <v>1324</v>
      </c>
      <c r="D240" s="2" t="s">
        <v>1280</v>
      </c>
      <c r="E240" s="2">
        <v>2686</v>
      </c>
      <c r="F240" s="2" t="s">
        <v>15</v>
      </c>
      <c r="G240" s="2" t="s">
        <v>16</v>
      </c>
      <c r="H240" s="2" t="s">
        <v>17</v>
      </c>
      <c r="I240" s="2">
        <v>83.563299999999998</v>
      </c>
      <c r="J240" s="2">
        <v>15.7042</v>
      </c>
      <c r="K240" s="2">
        <v>-2.4117099999999998</v>
      </c>
      <c r="L240" s="2">
        <v>-2.2431899999999998</v>
      </c>
      <c r="M240" s="2">
        <v>4.5500000000000002E-3</v>
      </c>
    </row>
    <row r="241" spans="1:13" x14ac:dyDescent="0.25">
      <c r="A241" s="2" t="s">
        <v>1325</v>
      </c>
      <c r="B241" s="2" t="s">
        <v>1325</v>
      </c>
      <c r="C241" s="2" t="s">
        <v>1326</v>
      </c>
      <c r="D241" s="2" t="s">
        <v>1280</v>
      </c>
      <c r="E241" s="2">
        <v>4098</v>
      </c>
      <c r="F241" s="2" t="s">
        <v>15</v>
      </c>
      <c r="G241" s="2" t="s">
        <v>16</v>
      </c>
      <c r="H241" s="2" t="s">
        <v>17</v>
      </c>
      <c r="I241" s="2">
        <v>20.8246</v>
      </c>
      <c r="J241" s="2">
        <v>5.8435600000000001</v>
      </c>
      <c r="K241" s="2">
        <v>-1.8333699999999999</v>
      </c>
      <c r="L241" s="2">
        <v>-2.39961</v>
      </c>
      <c r="M241" s="2">
        <v>4.15E-3</v>
      </c>
    </row>
    <row r="242" spans="1:13" x14ac:dyDescent="0.25">
      <c r="A242" s="2" t="s">
        <v>1327</v>
      </c>
      <c r="B242" s="2" t="s">
        <v>1327</v>
      </c>
      <c r="C242" s="2" t="s">
        <v>1328</v>
      </c>
      <c r="D242" s="2" t="s">
        <v>1280</v>
      </c>
      <c r="E242" s="2">
        <v>3670</v>
      </c>
      <c r="F242" s="2" t="s">
        <v>15</v>
      </c>
      <c r="G242" s="2" t="s">
        <v>16</v>
      </c>
      <c r="H242" s="2" t="s">
        <v>17</v>
      </c>
      <c r="I242" s="2">
        <v>36.005000000000003</v>
      </c>
      <c r="J242" s="2">
        <v>14.4038</v>
      </c>
      <c r="K242" s="2">
        <v>-1.32175</v>
      </c>
      <c r="L242" s="2">
        <v>-1.5086200000000001</v>
      </c>
      <c r="M242" s="2">
        <v>3.4599999999999999E-2</v>
      </c>
    </row>
    <row r="243" spans="1:13" x14ac:dyDescent="0.25">
      <c r="A243" s="2" t="s">
        <v>1329</v>
      </c>
      <c r="B243" s="2" t="s">
        <v>1329</v>
      </c>
      <c r="C243" s="2" t="s">
        <v>1330</v>
      </c>
      <c r="D243" s="2" t="s">
        <v>1280</v>
      </c>
      <c r="E243" s="2">
        <v>2082</v>
      </c>
      <c r="F243" s="2" t="s">
        <v>15</v>
      </c>
      <c r="G243" s="2" t="s">
        <v>16</v>
      </c>
      <c r="H243" s="2" t="s">
        <v>17</v>
      </c>
      <c r="I243" s="2">
        <v>49.9923</v>
      </c>
      <c r="J243" s="2">
        <v>22.271100000000001</v>
      </c>
      <c r="K243" s="2">
        <v>-1.1665300000000001</v>
      </c>
      <c r="L243" s="2">
        <v>-1.8022899999999999</v>
      </c>
      <c r="M243" s="2">
        <v>3.6200000000000003E-2</v>
      </c>
    </row>
    <row r="244" spans="1:13" x14ac:dyDescent="0.25">
      <c r="A244" s="2" t="s">
        <v>1331</v>
      </c>
      <c r="B244" s="2" t="s">
        <v>1331</v>
      </c>
      <c r="C244" s="2" t="s">
        <v>1332</v>
      </c>
      <c r="D244" s="2" t="s">
        <v>1280</v>
      </c>
      <c r="E244" s="2">
        <v>1142</v>
      </c>
      <c r="F244" s="2" t="s">
        <v>15</v>
      </c>
      <c r="G244" s="2" t="s">
        <v>16</v>
      </c>
      <c r="H244" s="2" t="s">
        <v>17</v>
      </c>
      <c r="I244" s="2">
        <v>67.629199999999997</v>
      </c>
      <c r="J244" s="2">
        <v>5.08291</v>
      </c>
      <c r="K244" s="2">
        <v>-3.7339199999999999</v>
      </c>
      <c r="L244" s="2">
        <v>-4.2492599999999996</v>
      </c>
      <c r="M244" s="2">
        <v>4.4999999999999999E-4</v>
      </c>
    </row>
    <row r="245" spans="1:13" x14ac:dyDescent="0.25">
      <c r="A245" s="2" t="s">
        <v>1333</v>
      </c>
      <c r="B245" s="2" t="s">
        <v>1333</v>
      </c>
      <c r="C245" s="2" t="s">
        <v>1334</v>
      </c>
      <c r="D245" s="2" t="s">
        <v>1280</v>
      </c>
      <c r="E245" s="2">
        <v>2394</v>
      </c>
      <c r="F245" s="2" t="s">
        <v>15</v>
      </c>
      <c r="G245" s="2" t="s">
        <v>16</v>
      </c>
      <c r="H245" s="2" t="s">
        <v>17</v>
      </c>
      <c r="I245" s="2">
        <v>25.386299999999999</v>
      </c>
      <c r="J245" s="2">
        <v>3.3569</v>
      </c>
      <c r="K245" s="2">
        <v>-2.9188499999999999</v>
      </c>
      <c r="L245" s="2">
        <v>-3.2987700000000002</v>
      </c>
      <c r="M245" s="2">
        <v>5.0000000000000001E-3</v>
      </c>
    </row>
    <row r="246" spans="1:13" x14ac:dyDescent="0.25">
      <c r="A246" s="2" t="s">
        <v>1335</v>
      </c>
      <c r="B246" s="2" t="s">
        <v>1335</v>
      </c>
      <c r="C246" s="2" t="s">
        <v>1336</v>
      </c>
      <c r="D246" s="2" t="s">
        <v>1280</v>
      </c>
      <c r="E246" s="2">
        <v>2527</v>
      </c>
      <c r="F246" s="2" t="s">
        <v>15</v>
      </c>
      <c r="G246" s="2" t="s">
        <v>16</v>
      </c>
      <c r="H246" s="2" t="s">
        <v>17</v>
      </c>
      <c r="I246" s="2">
        <v>6.8511699999999998</v>
      </c>
      <c r="J246" s="2">
        <v>0</v>
      </c>
      <c r="K246" s="2" t="e">
        <f>-inf</f>
        <v>#NAME?</v>
      </c>
      <c r="L246" s="2" t="e">
        <f>-nan</f>
        <v>#NAME?</v>
      </c>
      <c r="M246" s="3">
        <v>5.0000000000000002E-5</v>
      </c>
    </row>
    <row r="247" spans="1:13" x14ac:dyDescent="0.25">
      <c r="A247" s="2" t="s">
        <v>1337</v>
      </c>
      <c r="B247" s="2" t="s">
        <v>1337</v>
      </c>
      <c r="C247" s="2" t="s">
        <v>1338</v>
      </c>
      <c r="D247" s="2" t="s">
        <v>1280</v>
      </c>
      <c r="E247" s="2">
        <v>4068</v>
      </c>
      <c r="F247" s="2" t="s">
        <v>15</v>
      </c>
      <c r="G247" s="2" t="s">
        <v>16</v>
      </c>
      <c r="H247" s="2" t="s">
        <v>17</v>
      </c>
      <c r="I247" s="2">
        <v>24.5227</v>
      </c>
      <c r="J247" s="2">
        <v>9.5730299999999993</v>
      </c>
      <c r="K247" s="2">
        <v>-1.35707</v>
      </c>
      <c r="L247" s="2">
        <v>-1.80132</v>
      </c>
      <c r="M247" s="2">
        <v>2.7099999999999999E-2</v>
      </c>
    </row>
    <row r="248" spans="1:13" x14ac:dyDescent="0.25">
      <c r="A248" s="2" t="s">
        <v>1339</v>
      </c>
      <c r="B248" s="2" t="s">
        <v>1339</v>
      </c>
      <c r="C248" s="2" t="s">
        <v>1340</v>
      </c>
      <c r="D248" s="2" t="s">
        <v>1341</v>
      </c>
      <c r="E248" s="2">
        <v>865</v>
      </c>
      <c r="F248" s="2" t="s">
        <v>15</v>
      </c>
      <c r="G248" s="2" t="s">
        <v>16</v>
      </c>
      <c r="H248" s="2" t="s">
        <v>17</v>
      </c>
      <c r="I248" s="2">
        <v>121.547</v>
      </c>
      <c r="J248" s="2">
        <v>1.93933</v>
      </c>
      <c r="K248" s="2">
        <v>-5.9698099999999998</v>
      </c>
      <c r="L248" s="2">
        <v>-5.4417099999999996</v>
      </c>
      <c r="M248" s="2">
        <v>9.9500000000000005E-3</v>
      </c>
    </row>
    <row r="249" spans="1:13" x14ac:dyDescent="0.25">
      <c r="A249" s="2" t="s">
        <v>1342</v>
      </c>
      <c r="B249" s="2" t="s">
        <v>1342</v>
      </c>
      <c r="C249" s="2" t="s">
        <v>1343</v>
      </c>
      <c r="D249" s="2" t="s">
        <v>1341</v>
      </c>
      <c r="E249" s="2">
        <v>2625</v>
      </c>
      <c r="F249" s="2" t="s">
        <v>15</v>
      </c>
      <c r="G249" s="2" t="s">
        <v>16</v>
      </c>
      <c r="H249" s="2" t="s">
        <v>17</v>
      </c>
      <c r="I249" s="2">
        <v>53.434199999999997</v>
      </c>
      <c r="J249" s="2">
        <v>3.0999099999999999</v>
      </c>
      <c r="K249" s="2">
        <v>-4.1074599999999997</v>
      </c>
      <c r="L249" s="2">
        <v>-4.6114800000000002</v>
      </c>
      <c r="M249" s="2">
        <v>3.5500000000000002E-3</v>
      </c>
    </row>
    <row r="250" spans="1:13" x14ac:dyDescent="0.25">
      <c r="A250" s="2" t="s">
        <v>1344</v>
      </c>
      <c r="B250" s="2" t="s">
        <v>1344</v>
      </c>
      <c r="C250" s="2" t="s">
        <v>1345</v>
      </c>
      <c r="D250" s="2" t="s">
        <v>1341</v>
      </c>
      <c r="E250" s="2">
        <v>999</v>
      </c>
      <c r="F250" s="2" t="s">
        <v>15</v>
      </c>
      <c r="G250" s="2" t="s">
        <v>16</v>
      </c>
      <c r="H250" s="2" t="s">
        <v>17</v>
      </c>
      <c r="I250" s="2">
        <v>340.57100000000003</v>
      </c>
      <c r="J250" s="2">
        <v>129.03899999999999</v>
      </c>
      <c r="K250" s="2">
        <v>-1.40015</v>
      </c>
      <c r="L250" s="2">
        <v>-3.4322699999999999</v>
      </c>
      <c r="M250" s="2">
        <v>2.215E-2</v>
      </c>
    </row>
    <row r="251" spans="1:13" x14ac:dyDescent="0.25">
      <c r="A251" s="2" t="s">
        <v>1346</v>
      </c>
      <c r="B251" s="2" t="s">
        <v>1346</v>
      </c>
      <c r="C251" s="2" t="s">
        <v>1347</v>
      </c>
      <c r="D251" s="2" t="s">
        <v>1341</v>
      </c>
      <c r="E251" s="2">
        <v>795</v>
      </c>
      <c r="F251" s="2" t="s">
        <v>15</v>
      </c>
      <c r="G251" s="2" t="s">
        <v>16</v>
      </c>
      <c r="H251" s="2" t="s">
        <v>17</v>
      </c>
      <c r="I251" s="2">
        <v>471.51100000000002</v>
      </c>
      <c r="J251" s="2">
        <v>53.600200000000001</v>
      </c>
      <c r="K251" s="2">
        <v>-3.1369799999999999</v>
      </c>
      <c r="L251" s="2">
        <v>-4.1180500000000002</v>
      </c>
      <c r="M251" s="2">
        <v>1.4999999999999999E-4</v>
      </c>
    </row>
    <row r="252" spans="1:13" x14ac:dyDescent="0.25">
      <c r="A252" s="2" t="s">
        <v>1348</v>
      </c>
      <c r="B252" s="2" t="s">
        <v>1348</v>
      </c>
      <c r="C252" s="2" t="s">
        <v>1349</v>
      </c>
      <c r="D252" s="2" t="s">
        <v>1341</v>
      </c>
      <c r="E252" s="2">
        <v>572</v>
      </c>
      <c r="F252" s="2" t="s">
        <v>15</v>
      </c>
      <c r="G252" s="2" t="s">
        <v>16</v>
      </c>
      <c r="H252" s="2" t="s">
        <v>17</v>
      </c>
      <c r="I252" s="2">
        <v>409.44900000000001</v>
      </c>
      <c r="J252" s="2">
        <v>148.94</v>
      </c>
      <c r="K252" s="2">
        <v>-1.45895</v>
      </c>
      <c r="L252" s="2">
        <v>-2.5541700000000001</v>
      </c>
      <c r="M252" s="2">
        <v>2.495E-2</v>
      </c>
    </row>
    <row r="253" spans="1:13" x14ac:dyDescent="0.25">
      <c r="A253" s="2" t="s">
        <v>1350</v>
      </c>
      <c r="B253" s="2" t="s">
        <v>1350</v>
      </c>
      <c r="C253" s="2" t="s">
        <v>1351</v>
      </c>
      <c r="D253" s="2" t="s">
        <v>1341</v>
      </c>
      <c r="E253" s="2">
        <v>2067</v>
      </c>
      <c r="F253" s="2" t="s">
        <v>15</v>
      </c>
      <c r="G253" s="2" t="s">
        <v>16</v>
      </c>
      <c r="H253" s="2" t="s">
        <v>17</v>
      </c>
      <c r="I253" s="2">
        <v>6.57904</v>
      </c>
      <c r="J253" s="2">
        <v>0.75946499999999995</v>
      </c>
      <c r="K253" s="2">
        <v>-3.1148199999999999</v>
      </c>
      <c r="L253" s="2">
        <v>-2.2688899999999999</v>
      </c>
      <c r="M253" s="2">
        <v>3.9199999999999999E-2</v>
      </c>
    </row>
    <row r="254" spans="1:13" x14ac:dyDescent="0.25">
      <c r="A254" s="2" t="s">
        <v>1352</v>
      </c>
      <c r="B254" s="2" t="s">
        <v>1352</v>
      </c>
      <c r="C254" s="2" t="s">
        <v>1353</v>
      </c>
      <c r="D254" s="2" t="s">
        <v>1341</v>
      </c>
      <c r="E254" s="2">
        <v>3715</v>
      </c>
      <c r="F254" s="2" t="s">
        <v>15</v>
      </c>
      <c r="G254" s="2" t="s">
        <v>16</v>
      </c>
      <c r="H254" s="2" t="s">
        <v>17</v>
      </c>
      <c r="I254" s="2">
        <v>6.8851100000000001</v>
      </c>
      <c r="J254" s="2">
        <v>1.2806299999999999</v>
      </c>
      <c r="K254" s="2">
        <v>-2.4266200000000002</v>
      </c>
      <c r="L254" s="2">
        <v>-2.1973199999999999</v>
      </c>
      <c r="M254" s="2">
        <v>2.7050000000000001E-2</v>
      </c>
    </row>
    <row r="255" spans="1:13" x14ac:dyDescent="0.25">
      <c r="A255" s="2" t="s">
        <v>1354</v>
      </c>
      <c r="B255" s="2" t="s">
        <v>1354</v>
      </c>
      <c r="C255" s="2" t="s">
        <v>1355</v>
      </c>
      <c r="D255" s="2" t="s">
        <v>1341</v>
      </c>
      <c r="E255" s="2">
        <v>806</v>
      </c>
      <c r="F255" s="2" t="s">
        <v>15</v>
      </c>
      <c r="G255" s="2" t="s">
        <v>16</v>
      </c>
      <c r="H255" s="2" t="s">
        <v>17</v>
      </c>
      <c r="I255" s="2">
        <v>13.3786</v>
      </c>
      <c r="J255" s="2">
        <v>3.9468899999999998</v>
      </c>
      <c r="K255" s="2">
        <v>-1.7611399999999999</v>
      </c>
      <c r="L255" s="2">
        <v>-2.0501499999999999</v>
      </c>
      <c r="M255" s="2">
        <v>4.6850000000000003E-2</v>
      </c>
    </row>
    <row r="256" spans="1:13" x14ac:dyDescent="0.25">
      <c r="A256" s="2" t="s">
        <v>1356</v>
      </c>
      <c r="B256" s="2" t="s">
        <v>1356</v>
      </c>
      <c r="C256" s="2" t="s">
        <v>1357</v>
      </c>
      <c r="D256" s="2" t="s">
        <v>1341</v>
      </c>
      <c r="E256" s="2">
        <v>540</v>
      </c>
      <c r="F256" s="2" t="s">
        <v>15</v>
      </c>
      <c r="G256" s="2" t="s">
        <v>16</v>
      </c>
      <c r="H256" s="2" t="s">
        <v>17</v>
      </c>
      <c r="I256" s="2">
        <v>117.65600000000001</v>
      </c>
      <c r="J256" s="2">
        <v>10.3056</v>
      </c>
      <c r="K256" s="2">
        <v>-3.51308</v>
      </c>
      <c r="L256" s="2">
        <v>-5.0810700000000004</v>
      </c>
      <c r="M256" s="2">
        <v>6.4999999999999997E-4</v>
      </c>
    </row>
    <row r="257" spans="1:13" x14ac:dyDescent="0.25">
      <c r="A257" s="2" t="s">
        <v>1358</v>
      </c>
      <c r="B257" s="2" t="s">
        <v>1358</v>
      </c>
      <c r="C257" s="2" t="s">
        <v>1359</v>
      </c>
      <c r="D257" s="2" t="s">
        <v>1341</v>
      </c>
      <c r="E257" s="2">
        <v>4536</v>
      </c>
      <c r="F257" s="2" t="s">
        <v>15</v>
      </c>
      <c r="G257" s="2" t="s">
        <v>16</v>
      </c>
      <c r="H257" s="2" t="s">
        <v>17</v>
      </c>
      <c r="I257" s="2">
        <v>27.096399999999999</v>
      </c>
      <c r="J257" s="2">
        <v>10.4481</v>
      </c>
      <c r="K257" s="2">
        <v>-1.37486</v>
      </c>
      <c r="L257" s="2">
        <v>-1.7873699999999999</v>
      </c>
      <c r="M257" s="2">
        <v>2.785E-2</v>
      </c>
    </row>
    <row r="258" spans="1:13" x14ac:dyDescent="0.25">
      <c r="A258" s="2" t="s">
        <v>1360</v>
      </c>
      <c r="B258" s="2" t="s">
        <v>1360</v>
      </c>
      <c r="C258" s="2" t="s">
        <v>1361</v>
      </c>
      <c r="D258" s="2" t="s">
        <v>1341</v>
      </c>
      <c r="E258" s="2">
        <v>445</v>
      </c>
      <c r="F258" s="2" t="s">
        <v>15</v>
      </c>
      <c r="G258" s="2" t="s">
        <v>16</v>
      </c>
      <c r="H258" s="2" t="s">
        <v>17</v>
      </c>
      <c r="I258" s="2">
        <v>50.262599999999999</v>
      </c>
      <c r="J258" s="2">
        <v>0</v>
      </c>
      <c r="K258" s="2" t="e">
        <f>-inf</f>
        <v>#NAME?</v>
      </c>
      <c r="L258" s="2" t="e">
        <f>-nan</f>
        <v>#NAME?</v>
      </c>
      <c r="M258" s="3">
        <v>5.0000000000000002E-5</v>
      </c>
    </row>
    <row r="259" spans="1:13" x14ac:dyDescent="0.25">
      <c r="A259" s="2" t="s">
        <v>1362</v>
      </c>
      <c r="B259" s="2" t="s">
        <v>1362</v>
      </c>
      <c r="C259" s="2" t="s">
        <v>1363</v>
      </c>
      <c r="D259" s="2" t="s">
        <v>1341</v>
      </c>
      <c r="E259" s="2">
        <v>5963</v>
      </c>
      <c r="F259" s="2" t="s">
        <v>15</v>
      </c>
      <c r="G259" s="2" t="s">
        <v>16</v>
      </c>
      <c r="H259" s="2" t="s">
        <v>17</v>
      </c>
      <c r="I259" s="2">
        <v>9.8124000000000002</v>
      </c>
      <c r="J259" s="2">
        <v>3.0070299999999999</v>
      </c>
      <c r="K259" s="2">
        <v>-1.70627</v>
      </c>
      <c r="L259" s="2">
        <v>-1.52376</v>
      </c>
      <c r="M259" s="2">
        <v>3.5450000000000002E-2</v>
      </c>
    </row>
    <row r="260" spans="1:13" x14ac:dyDescent="0.25">
      <c r="A260" s="2" t="s">
        <v>1364</v>
      </c>
      <c r="B260" s="2" t="s">
        <v>1364</v>
      </c>
      <c r="C260" s="2" t="s">
        <v>1365</v>
      </c>
      <c r="D260" s="2" t="s">
        <v>1341</v>
      </c>
      <c r="E260" s="2">
        <v>1549</v>
      </c>
      <c r="F260" s="2" t="s">
        <v>15</v>
      </c>
      <c r="G260" s="2" t="s">
        <v>16</v>
      </c>
      <c r="H260" s="2" t="s">
        <v>17</v>
      </c>
      <c r="I260" s="2">
        <v>450.82299999999998</v>
      </c>
      <c r="J260" s="2">
        <v>148.422</v>
      </c>
      <c r="K260" s="2">
        <v>-1.60286</v>
      </c>
      <c r="L260" s="2">
        <v>-1.79549</v>
      </c>
      <c r="M260" s="2">
        <v>3.6499999999999998E-2</v>
      </c>
    </row>
    <row r="261" spans="1:13" x14ac:dyDescent="0.25">
      <c r="A261" s="2" t="s">
        <v>1366</v>
      </c>
      <c r="B261" s="2" t="s">
        <v>1366</v>
      </c>
      <c r="C261" s="2" t="s">
        <v>1367</v>
      </c>
      <c r="D261" s="2" t="s">
        <v>1341</v>
      </c>
      <c r="E261" s="2">
        <v>4297</v>
      </c>
      <c r="F261" s="2" t="s">
        <v>15</v>
      </c>
      <c r="G261" s="2" t="s">
        <v>16</v>
      </c>
      <c r="H261" s="2" t="s">
        <v>17</v>
      </c>
      <c r="I261" s="2">
        <v>68.661100000000005</v>
      </c>
      <c r="J261" s="2">
        <v>26.2622</v>
      </c>
      <c r="K261" s="2">
        <v>-1.3865099999999999</v>
      </c>
      <c r="L261" s="2">
        <v>-1.7702899999999999</v>
      </c>
      <c r="M261" s="2">
        <v>3.175E-2</v>
      </c>
    </row>
    <row r="262" spans="1:13" x14ac:dyDescent="0.25">
      <c r="A262" s="2" t="s">
        <v>1368</v>
      </c>
      <c r="B262" s="2" t="s">
        <v>1368</v>
      </c>
      <c r="C262" s="2" t="s">
        <v>1369</v>
      </c>
      <c r="D262" s="2" t="s">
        <v>1341</v>
      </c>
      <c r="E262" s="2">
        <v>4834</v>
      </c>
      <c r="F262" s="2" t="s">
        <v>15</v>
      </c>
      <c r="G262" s="2" t="s">
        <v>16</v>
      </c>
      <c r="H262" s="2" t="s">
        <v>17</v>
      </c>
      <c r="I262" s="2">
        <v>35.207299999999996</v>
      </c>
      <c r="J262" s="2">
        <v>1.88714</v>
      </c>
      <c r="K262" s="2">
        <v>-4.2215999999999996</v>
      </c>
      <c r="L262" s="2">
        <v>-4.1109400000000003</v>
      </c>
      <c r="M262" s="2">
        <v>4.4999999999999999E-4</v>
      </c>
    </row>
    <row r="263" spans="1:13" x14ac:dyDescent="0.25">
      <c r="A263" s="2" t="s">
        <v>1370</v>
      </c>
      <c r="B263" s="2" t="s">
        <v>1370</v>
      </c>
      <c r="C263" s="2" t="s">
        <v>1371</v>
      </c>
      <c r="D263" s="2" t="s">
        <v>1341</v>
      </c>
      <c r="E263" s="2">
        <v>8768</v>
      </c>
      <c r="F263" s="2" t="s">
        <v>15</v>
      </c>
      <c r="G263" s="2" t="s">
        <v>16</v>
      </c>
      <c r="H263" s="2" t="s">
        <v>17</v>
      </c>
      <c r="I263" s="2">
        <v>19.081800000000001</v>
      </c>
      <c r="J263" s="2">
        <v>6.3969800000000001</v>
      </c>
      <c r="K263" s="2">
        <v>-1.57673</v>
      </c>
      <c r="L263" s="2">
        <v>-1.98655</v>
      </c>
      <c r="M263" s="2">
        <v>0.01</v>
      </c>
    </row>
    <row r="264" spans="1:13" x14ac:dyDescent="0.25">
      <c r="A264" s="2" t="s">
        <v>1372</v>
      </c>
      <c r="B264" s="2" t="s">
        <v>1372</v>
      </c>
      <c r="C264" s="2" t="s">
        <v>1373</v>
      </c>
      <c r="D264" s="2" t="s">
        <v>1341</v>
      </c>
      <c r="E264" s="2">
        <v>1851</v>
      </c>
      <c r="F264" s="2" t="s">
        <v>15</v>
      </c>
      <c r="G264" s="2" t="s">
        <v>16</v>
      </c>
      <c r="H264" s="2" t="s">
        <v>17</v>
      </c>
      <c r="I264" s="2">
        <v>556.56799999999998</v>
      </c>
      <c r="J264" s="2">
        <v>5.2553400000000003</v>
      </c>
      <c r="K264" s="2">
        <v>-6.7266300000000001</v>
      </c>
      <c r="L264" s="2">
        <v>-6.8108899999999997</v>
      </c>
      <c r="M264" s="3">
        <v>5.0000000000000002E-5</v>
      </c>
    </row>
    <row r="265" spans="1:13" x14ac:dyDescent="0.25">
      <c r="A265" s="2" t="s">
        <v>1374</v>
      </c>
      <c r="B265" s="2" t="s">
        <v>1374</v>
      </c>
      <c r="C265" s="2" t="s">
        <v>1375</v>
      </c>
      <c r="D265" s="2" t="s">
        <v>1341</v>
      </c>
      <c r="E265" s="2">
        <v>1201</v>
      </c>
      <c r="F265" s="2" t="s">
        <v>15</v>
      </c>
      <c r="G265" s="2" t="s">
        <v>16</v>
      </c>
      <c r="H265" s="2" t="s">
        <v>17</v>
      </c>
      <c r="I265" s="2">
        <v>79.233400000000003</v>
      </c>
      <c r="J265" s="2">
        <v>22.7484</v>
      </c>
      <c r="K265" s="2">
        <v>-1.8003400000000001</v>
      </c>
      <c r="L265" s="2">
        <v>-2.2087699999999999</v>
      </c>
      <c r="M265" s="2">
        <v>1.5499999999999999E-3</v>
      </c>
    </row>
    <row r="266" spans="1:13" x14ac:dyDescent="0.25">
      <c r="A266" s="2" t="s">
        <v>1376</v>
      </c>
      <c r="B266" s="2" t="s">
        <v>1376</v>
      </c>
      <c r="C266" s="2" t="s">
        <v>1377</v>
      </c>
      <c r="D266" s="2" t="s">
        <v>1341</v>
      </c>
      <c r="E266" s="2">
        <v>4530</v>
      </c>
      <c r="F266" s="2" t="s">
        <v>15</v>
      </c>
      <c r="G266" s="2" t="s">
        <v>16</v>
      </c>
      <c r="H266" s="2" t="s">
        <v>17</v>
      </c>
      <c r="I266" s="2">
        <v>25.6812</v>
      </c>
      <c r="J266" s="2">
        <v>3.4100999999999999</v>
      </c>
      <c r="K266" s="2">
        <v>-2.91283</v>
      </c>
      <c r="L266" s="2">
        <v>-3.2447699999999999</v>
      </c>
      <c r="M266" s="2">
        <v>5.0000000000000001E-4</v>
      </c>
    </row>
    <row r="267" spans="1:13" x14ac:dyDescent="0.25">
      <c r="A267" s="2" t="s">
        <v>1378</v>
      </c>
      <c r="B267" s="2" t="s">
        <v>1378</v>
      </c>
      <c r="C267" s="2" t="s">
        <v>1379</v>
      </c>
      <c r="D267" s="2" t="s">
        <v>1341</v>
      </c>
      <c r="E267" s="2">
        <v>1321</v>
      </c>
      <c r="F267" s="2" t="s">
        <v>15</v>
      </c>
      <c r="G267" s="2" t="s">
        <v>16</v>
      </c>
      <c r="H267" s="2" t="s">
        <v>17</v>
      </c>
      <c r="I267" s="2">
        <v>7.31297</v>
      </c>
      <c r="J267" s="2">
        <v>1.17424</v>
      </c>
      <c r="K267" s="2">
        <v>-2.6387299999999998</v>
      </c>
      <c r="L267" s="2">
        <v>-2.24756</v>
      </c>
      <c r="M267" s="2">
        <v>3.4799999999999998E-2</v>
      </c>
    </row>
    <row r="268" spans="1:13" x14ac:dyDescent="0.25">
      <c r="A268" s="2" t="s">
        <v>1380</v>
      </c>
      <c r="B268" s="2" t="s">
        <v>1380</v>
      </c>
      <c r="C268" s="2" t="s">
        <v>1381</v>
      </c>
      <c r="D268" s="2" t="s">
        <v>1341</v>
      </c>
      <c r="E268" s="2">
        <v>3290</v>
      </c>
      <c r="F268" s="2" t="s">
        <v>15</v>
      </c>
      <c r="G268" s="2" t="s">
        <v>16</v>
      </c>
      <c r="H268" s="2" t="s">
        <v>17</v>
      </c>
      <c r="I268" s="2">
        <v>161.75</v>
      </c>
      <c r="J268" s="2">
        <v>54.89</v>
      </c>
      <c r="K268" s="2">
        <v>-1.55915</v>
      </c>
      <c r="L268" s="2">
        <v>-2.5398499999999999</v>
      </c>
      <c r="M268" s="2">
        <v>7.4999999999999997E-3</v>
      </c>
    </row>
    <row r="269" spans="1:13" x14ac:dyDescent="0.25">
      <c r="A269" s="2" t="s">
        <v>1382</v>
      </c>
      <c r="B269" s="2" t="s">
        <v>1382</v>
      </c>
      <c r="C269" s="2" t="s">
        <v>1383</v>
      </c>
      <c r="D269" s="2" t="s">
        <v>1341</v>
      </c>
      <c r="E269" s="2">
        <v>5672</v>
      </c>
      <c r="F269" s="2" t="s">
        <v>15</v>
      </c>
      <c r="G269" s="2" t="s">
        <v>16</v>
      </c>
      <c r="H269" s="2" t="s">
        <v>17</v>
      </c>
      <c r="I269" s="2">
        <v>15.183999999999999</v>
      </c>
      <c r="J269" s="2">
        <v>2.1061800000000002</v>
      </c>
      <c r="K269" s="2">
        <v>-2.84985</v>
      </c>
      <c r="L269" s="2">
        <v>-2.4426899999999998</v>
      </c>
      <c r="M269" s="2">
        <v>4.6499999999999996E-3</v>
      </c>
    </row>
    <row r="270" spans="1:13" x14ac:dyDescent="0.25">
      <c r="A270" s="2" t="s">
        <v>1384</v>
      </c>
      <c r="B270" s="2" t="s">
        <v>1384</v>
      </c>
      <c r="C270" s="2" t="s">
        <v>1385</v>
      </c>
      <c r="D270" s="2" t="s">
        <v>1341</v>
      </c>
      <c r="E270" s="2">
        <v>7003</v>
      </c>
      <c r="F270" s="2" t="s">
        <v>15</v>
      </c>
      <c r="G270" s="2" t="s">
        <v>16</v>
      </c>
      <c r="H270" s="2" t="s">
        <v>17</v>
      </c>
      <c r="I270" s="2">
        <v>208.09</v>
      </c>
      <c r="J270" s="2">
        <v>67.534400000000005</v>
      </c>
      <c r="K270" s="2">
        <v>-1.62351</v>
      </c>
      <c r="L270" s="2">
        <v>-1.8884700000000001</v>
      </c>
      <c r="M270" s="2">
        <v>1.115E-2</v>
      </c>
    </row>
    <row r="271" spans="1:13" x14ac:dyDescent="0.25">
      <c r="A271" s="2" t="s">
        <v>1386</v>
      </c>
      <c r="B271" s="2" t="s">
        <v>1386</v>
      </c>
      <c r="C271" s="2" t="s">
        <v>1387</v>
      </c>
      <c r="D271" s="2" t="s">
        <v>1341</v>
      </c>
      <c r="E271" s="2">
        <v>375</v>
      </c>
      <c r="F271" s="2" t="s">
        <v>15</v>
      </c>
      <c r="G271" s="2" t="s">
        <v>16</v>
      </c>
      <c r="H271" s="2" t="s">
        <v>17</v>
      </c>
      <c r="I271" s="2">
        <v>814.69299999999998</v>
      </c>
      <c r="J271" s="2">
        <v>175.226</v>
      </c>
      <c r="K271" s="2">
        <v>-2.2170399999999999</v>
      </c>
      <c r="L271" s="2">
        <v>-4.9005000000000001</v>
      </c>
      <c r="M271" s="2">
        <v>4.8999999999999998E-3</v>
      </c>
    </row>
    <row r="272" spans="1:13" x14ac:dyDescent="0.25">
      <c r="A272" s="2" t="s">
        <v>1388</v>
      </c>
      <c r="B272" s="2" t="s">
        <v>1388</v>
      </c>
      <c r="C272" s="2" t="s">
        <v>1389</v>
      </c>
      <c r="D272" s="2" t="s">
        <v>1341</v>
      </c>
      <c r="E272" s="2">
        <v>2353</v>
      </c>
      <c r="F272" s="2" t="s">
        <v>15</v>
      </c>
      <c r="G272" s="2" t="s">
        <v>16</v>
      </c>
      <c r="H272" s="2" t="s">
        <v>17</v>
      </c>
      <c r="I272" s="2">
        <v>11.797700000000001</v>
      </c>
      <c r="J272" s="2">
        <v>0.43844300000000003</v>
      </c>
      <c r="K272" s="2">
        <v>-4.7499700000000002</v>
      </c>
      <c r="L272" s="2">
        <v>-3.5990600000000001</v>
      </c>
      <c r="M272" s="2">
        <v>3.39E-2</v>
      </c>
    </row>
    <row r="273" spans="1:13" x14ac:dyDescent="0.25">
      <c r="A273" s="2" t="s">
        <v>1390</v>
      </c>
      <c r="B273" s="2" t="s">
        <v>1390</v>
      </c>
      <c r="C273" s="2" t="s">
        <v>1391</v>
      </c>
      <c r="D273" s="2" t="s">
        <v>1341</v>
      </c>
      <c r="E273" s="2">
        <v>810</v>
      </c>
      <c r="F273" s="2" t="s">
        <v>15</v>
      </c>
      <c r="G273" s="2" t="s">
        <v>16</v>
      </c>
      <c r="H273" s="2" t="s">
        <v>17</v>
      </c>
      <c r="I273" s="2">
        <v>91.097800000000007</v>
      </c>
      <c r="J273" s="2">
        <v>35.247700000000002</v>
      </c>
      <c r="K273" s="2">
        <v>-1.3698900000000001</v>
      </c>
      <c r="L273" s="2">
        <v>-2.2849900000000001</v>
      </c>
      <c r="M273" s="2">
        <v>1.6899999999999998E-2</v>
      </c>
    </row>
    <row r="274" spans="1:13" x14ac:dyDescent="0.25">
      <c r="A274" s="2" t="s">
        <v>1392</v>
      </c>
      <c r="B274" s="2" t="s">
        <v>1392</v>
      </c>
      <c r="C274" s="2" t="s">
        <v>1393</v>
      </c>
      <c r="D274" s="2" t="s">
        <v>1341</v>
      </c>
      <c r="E274" s="2">
        <v>3594</v>
      </c>
      <c r="F274" s="2" t="s">
        <v>15</v>
      </c>
      <c r="G274" s="2" t="s">
        <v>16</v>
      </c>
      <c r="H274" s="2" t="s">
        <v>17</v>
      </c>
      <c r="I274" s="2">
        <v>12.865500000000001</v>
      </c>
      <c r="J274" s="2">
        <v>4.1378399999999997</v>
      </c>
      <c r="K274" s="2">
        <v>-1.63656</v>
      </c>
      <c r="L274" s="2">
        <v>-1.6198699999999999</v>
      </c>
      <c r="M274" s="2">
        <v>2.8649999999999998E-2</v>
      </c>
    </row>
    <row r="275" spans="1:13" x14ac:dyDescent="0.25">
      <c r="A275" s="2" t="s">
        <v>1394</v>
      </c>
      <c r="B275" s="2" t="s">
        <v>1394</v>
      </c>
      <c r="C275" s="2" t="s">
        <v>1395</v>
      </c>
      <c r="D275" s="2" t="s">
        <v>1341</v>
      </c>
      <c r="E275" s="2">
        <v>315</v>
      </c>
      <c r="F275" s="2" t="s">
        <v>15</v>
      </c>
      <c r="G275" s="2" t="s">
        <v>16</v>
      </c>
      <c r="H275" s="2" t="s">
        <v>17</v>
      </c>
      <c r="I275" s="2">
        <v>9.8528599999999997</v>
      </c>
      <c r="J275" s="2">
        <v>0</v>
      </c>
      <c r="K275" s="2" t="e">
        <f>-inf</f>
        <v>#NAME?</v>
      </c>
      <c r="L275" s="2" t="e">
        <f>-nan</f>
        <v>#NAME?</v>
      </c>
      <c r="M275" s="2">
        <v>1.1299999999999999E-2</v>
      </c>
    </row>
    <row r="276" spans="1:13" x14ac:dyDescent="0.25">
      <c r="A276" s="2" t="s">
        <v>1396</v>
      </c>
      <c r="B276" s="2" t="s">
        <v>1396</v>
      </c>
      <c r="C276" s="2" t="s">
        <v>1397</v>
      </c>
      <c r="D276" s="2" t="s">
        <v>1341</v>
      </c>
      <c r="E276" s="2">
        <v>2987</v>
      </c>
      <c r="F276" s="2" t="s">
        <v>15</v>
      </c>
      <c r="G276" s="2" t="s">
        <v>16</v>
      </c>
      <c r="H276" s="2" t="s">
        <v>17</v>
      </c>
      <c r="I276" s="2">
        <v>8.1787200000000002</v>
      </c>
      <c r="J276" s="2">
        <v>2.4643999999999999</v>
      </c>
      <c r="K276" s="2">
        <v>-1.73064</v>
      </c>
      <c r="L276" s="2">
        <v>-2.0275400000000001</v>
      </c>
      <c r="M276" s="2">
        <v>1.525E-2</v>
      </c>
    </row>
    <row r="277" spans="1:13" x14ac:dyDescent="0.25">
      <c r="A277" s="2" t="s">
        <v>1398</v>
      </c>
      <c r="B277" s="2" t="s">
        <v>1398</v>
      </c>
      <c r="C277" s="2" t="s">
        <v>1399</v>
      </c>
      <c r="D277" s="2" t="s">
        <v>1341</v>
      </c>
      <c r="E277" s="2">
        <v>3915</v>
      </c>
      <c r="F277" s="2" t="s">
        <v>15</v>
      </c>
      <c r="G277" s="2" t="s">
        <v>16</v>
      </c>
      <c r="H277" s="2" t="s">
        <v>17</v>
      </c>
      <c r="I277" s="2">
        <v>12.2857</v>
      </c>
      <c r="J277" s="2">
        <v>0</v>
      </c>
      <c r="K277" s="2" t="e">
        <f>-inf</f>
        <v>#NAME?</v>
      </c>
      <c r="L277" s="2" t="e">
        <f>-nan</f>
        <v>#NAME?</v>
      </c>
      <c r="M277" s="3">
        <v>5.0000000000000002E-5</v>
      </c>
    </row>
    <row r="278" spans="1:13" x14ac:dyDescent="0.25">
      <c r="A278" s="2" t="s">
        <v>1400</v>
      </c>
      <c r="B278" s="2" t="s">
        <v>1400</v>
      </c>
      <c r="C278" s="2" t="s">
        <v>1401</v>
      </c>
      <c r="D278" s="2" t="s">
        <v>1341</v>
      </c>
      <c r="E278" s="2">
        <v>794</v>
      </c>
      <c r="F278" s="2" t="s">
        <v>15</v>
      </c>
      <c r="G278" s="2" t="s">
        <v>16</v>
      </c>
      <c r="H278" s="2" t="s">
        <v>17</v>
      </c>
      <c r="I278" s="2">
        <v>10.069800000000001</v>
      </c>
      <c r="J278" s="2">
        <v>0</v>
      </c>
      <c r="K278" s="2" t="e">
        <f>-inf</f>
        <v>#NAME?</v>
      </c>
      <c r="L278" s="2" t="e">
        <f>-nan</f>
        <v>#NAME?</v>
      </c>
      <c r="M278" s="3">
        <v>5.0000000000000002E-5</v>
      </c>
    </row>
    <row r="279" spans="1:13" x14ac:dyDescent="0.25">
      <c r="A279" s="2" t="s">
        <v>1402</v>
      </c>
      <c r="B279" s="2" t="s">
        <v>1402</v>
      </c>
      <c r="C279" s="2" t="s">
        <v>1403</v>
      </c>
      <c r="D279" s="2" t="s">
        <v>1341</v>
      </c>
      <c r="E279" s="2">
        <v>828</v>
      </c>
      <c r="F279" s="2" t="s">
        <v>15</v>
      </c>
      <c r="G279" s="2" t="s">
        <v>16</v>
      </c>
      <c r="H279" s="2" t="s">
        <v>17</v>
      </c>
      <c r="I279" s="2">
        <v>37.590299999999999</v>
      </c>
      <c r="J279" s="2">
        <v>13.7682</v>
      </c>
      <c r="K279" s="2">
        <v>-1.44902</v>
      </c>
      <c r="L279" s="2">
        <v>-2.1960199999999999</v>
      </c>
      <c r="M279" s="2">
        <v>2.4850000000000001E-2</v>
      </c>
    </row>
    <row r="280" spans="1:13" x14ac:dyDescent="0.25">
      <c r="A280" s="2" t="s">
        <v>1404</v>
      </c>
      <c r="B280" s="2" t="s">
        <v>1404</v>
      </c>
      <c r="C280" s="2" t="s">
        <v>1405</v>
      </c>
      <c r="D280" s="2" t="s">
        <v>1341</v>
      </c>
      <c r="E280" s="2">
        <v>3211</v>
      </c>
      <c r="F280" s="2" t="s">
        <v>15</v>
      </c>
      <c r="G280" s="2" t="s">
        <v>16</v>
      </c>
      <c r="H280" s="2" t="s">
        <v>17</v>
      </c>
      <c r="I280" s="2">
        <v>131.82900000000001</v>
      </c>
      <c r="J280" s="2">
        <v>2.10785</v>
      </c>
      <c r="K280" s="2">
        <v>-5.9667500000000002</v>
      </c>
      <c r="L280" s="2">
        <v>-4.6242799999999997</v>
      </c>
      <c r="M280" s="2">
        <v>1E-4</v>
      </c>
    </row>
    <row r="281" spans="1:13" x14ac:dyDescent="0.25">
      <c r="A281" s="2" t="s">
        <v>1406</v>
      </c>
      <c r="B281" s="2" t="s">
        <v>1406</v>
      </c>
      <c r="C281" s="2" t="s">
        <v>1407</v>
      </c>
      <c r="D281" s="2" t="s">
        <v>1341</v>
      </c>
      <c r="E281" s="2">
        <v>2363</v>
      </c>
      <c r="F281" s="2" t="s">
        <v>15</v>
      </c>
      <c r="G281" s="2" t="s">
        <v>16</v>
      </c>
      <c r="H281" s="2" t="s">
        <v>17</v>
      </c>
      <c r="I281" s="2">
        <v>295.68599999999998</v>
      </c>
      <c r="J281" s="2">
        <v>97.689899999999994</v>
      </c>
      <c r="K281" s="2">
        <v>-1.59778</v>
      </c>
      <c r="L281" s="2">
        <v>-1.86361</v>
      </c>
      <c r="M281" s="2">
        <v>9.1999999999999998E-3</v>
      </c>
    </row>
    <row r="282" spans="1:13" x14ac:dyDescent="0.25">
      <c r="A282" s="2" t="s">
        <v>1408</v>
      </c>
      <c r="B282" s="2" t="s">
        <v>1408</v>
      </c>
      <c r="C282" s="2" t="s">
        <v>1409</v>
      </c>
      <c r="D282" s="2" t="s">
        <v>1341</v>
      </c>
      <c r="E282" s="2">
        <v>396</v>
      </c>
      <c r="F282" s="2" t="s">
        <v>15</v>
      </c>
      <c r="G282" s="2" t="s">
        <v>16</v>
      </c>
      <c r="H282" s="2" t="s">
        <v>17</v>
      </c>
      <c r="I282" s="2">
        <v>14.1037</v>
      </c>
      <c r="J282" s="2">
        <v>0</v>
      </c>
      <c r="K282" s="2" t="e">
        <f>-inf</f>
        <v>#NAME?</v>
      </c>
      <c r="L282" s="2" t="e">
        <f>-nan</f>
        <v>#NAME?</v>
      </c>
      <c r="M282" s="2">
        <v>2.5000000000000001E-4</v>
      </c>
    </row>
    <row r="283" spans="1:13" x14ac:dyDescent="0.25">
      <c r="A283" s="2" t="s">
        <v>1410</v>
      </c>
      <c r="B283" s="2" t="s">
        <v>1410</v>
      </c>
      <c r="C283" s="2" t="s">
        <v>1411</v>
      </c>
      <c r="D283" s="2" t="s">
        <v>1341</v>
      </c>
      <c r="E283" s="2">
        <v>769</v>
      </c>
      <c r="F283" s="2" t="s">
        <v>15</v>
      </c>
      <c r="G283" s="2" t="s">
        <v>16</v>
      </c>
      <c r="H283" s="2" t="s">
        <v>17</v>
      </c>
      <c r="I283" s="2">
        <v>14.275499999999999</v>
      </c>
      <c r="J283" s="2">
        <v>2.5866600000000002</v>
      </c>
      <c r="K283" s="2">
        <v>-2.4643700000000002</v>
      </c>
      <c r="L283" s="2">
        <v>-2.6171899999999999</v>
      </c>
      <c r="M283" s="2">
        <v>2.4150000000000001E-2</v>
      </c>
    </row>
    <row r="284" spans="1:13" x14ac:dyDescent="0.25">
      <c r="A284" s="2" t="s">
        <v>1412</v>
      </c>
      <c r="B284" s="2" t="s">
        <v>1412</v>
      </c>
      <c r="C284" s="2" t="s">
        <v>1413</v>
      </c>
      <c r="D284" s="2" t="s">
        <v>1341</v>
      </c>
      <c r="E284" s="2">
        <v>2502</v>
      </c>
      <c r="F284" s="2" t="s">
        <v>15</v>
      </c>
      <c r="G284" s="2" t="s">
        <v>16</v>
      </c>
      <c r="H284" s="2" t="s">
        <v>17</v>
      </c>
      <c r="I284" s="2">
        <v>9.6430100000000003</v>
      </c>
      <c r="J284" s="2">
        <v>0</v>
      </c>
      <c r="K284" s="2" t="e">
        <f>-inf</f>
        <v>#NAME?</v>
      </c>
      <c r="L284" s="2" t="e">
        <f>-nan</f>
        <v>#NAME?</v>
      </c>
      <c r="M284" s="3">
        <v>5.0000000000000002E-5</v>
      </c>
    </row>
    <row r="285" spans="1:13" x14ac:dyDescent="0.25">
      <c r="A285" s="2" t="s">
        <v>1414</v>
      </c>
      <c r="B285" s="2" t="s">
        <v>1414</v>
      </c>
      <c r="C285" s="2" t="s">
        <v>1415</v>
      </c>
      <c r="D285" s="2" t="s">
        <v>1341</v>
      </c>
      <c r="E285" s="2">
        <v>1127</v>
      </c>
      <c r="F285" s="2" t="s">
        <v>15</v>
      </c>
      <c r="G285" s="2" t="s">
        <v>16</v>
      </c>
      <c r="H285" s="2" t="s">
        <v>17</v>
      </c>
      <c r="I285" s="2">
        <v>42.300800000000002</v>
      </c>
      <c r="J285" s="2">
        <v>12.084</v>
      </c>
      <c r="K285" s="2">
        <v>-1.80759</v>
      </c>
      <c r="L285" s="2">
        <v>-2.5707800000000001</v>
      </c>
      <c r="M285" s="2">
        <v>4.45E-3</v>
      </c>
    </row>
    <row r="286" spans="1:13" x14ac:dyDescent="0.25">
      <c r="A286" s="2" t="s">
        <v>1416</v>
      </c>
      <c r="B286" s="2" t="s">
        <v>1416</v>
      </c>
      <c r="C286" s="2" t="s">
        <v>1417</v>
      </c>
      <c r="D286" s="2" t="s">
        <v>1341</v>
      </c>
      <c r="E286" s="2">
        <v>2519</v>
      </c>
      <c r="F286" s="2" t="s">
        <v>15</v>
      </c>
      <c r="G286" s="2" t="s">
        <v>16</v>
      </c>
      <c r="H286" s="2" t="s">
        <v>17</v>
      </c>
      <c r="I286" s="2">
        <v>9.43398</v>
      </c>
      <c r="J286" s="2">
        <v>0</v>
      </c>
      <c r="K286" s="2" t="e">
        <f>-inf</f>
        <v>#NAME?</v>
      </c>
      <c r="L286" s="2" t="e">
        <f>-nan</f>
        <v>#NAME?</v>
      </c>
      <c r="M286" s="3">
        <v>5.0000000000000002E-5</v>
      </c>
    </row>
    <row r="287" spans="1:13" x14ac:dyDescent="0.25">
      <c r="A287" s="2" t="s">
        <v>1418</v>
      </c>
      <c r="B287" s="2" t="s">
        <v>1418</v>
      </c>
      <c r="C287" s="2" t="s">
        <v>1419</v>
      </c>
      <c r="D287" s="2" t="s">
        <v>1341</v>
      </c>
      <c r="E287" s="2">
        <v>1098</v>
      </c>
      <c r="F287" s="2" t="s">
        <v>15</v>
      </c>
      <c r="G287" s="2" t="s">
        <v>16</v>
      </c>
      <c r="H287" s="2" t="s">
        <v>17</v>
      </c>
      <c r="I287" s="2">
        <v>10.604200000000001</v>
      </c>
      <c r="J287" s="2">
        <v>2.8668999999999998</v>
      </c>
      <c r="K287" s="2">
        <v>-1.8870800000000001</v>
      </c>
      <c r="L287" s="2">
        <v>-2.0516299999999998</v>
      </c>
      <c r="M287" s="2">
        <v>3.005E-2</v>
      </c>
    </row>
    <row r="288" spans="1:13" x14ac:dyDescent="0.25">
      <c r="A288" s="2" t="s">
        <v>1420</v>
      </c>
      <c r="B288" s="2" t="s">
        <v>1420</v>
      </c>
      <c r="C288" s="2" t="s">
        <v>1421</v>
      </c>
      <c r="D288" s="2" t="s">
        <v>1341</v>
      </c>
      <c r="E288" s="2">
        <v>2139</v>
      </c>
      <c r="F288" s="2" t="s">
        <v>15</v>
      </c>
      <c r="G288" s="2" t="s">
        <v>16</v>
      </c>
      <c r="H288" s="2" t="s">
        <v>17</v>
      </c>
      <c r="I288" s="2">
        <v>49.513800000000003</v>
      </c>
      <c r="J288" s="2">
        <v>8.45167</v>
      </c>
      <c r="K288" s="2">
        <v>-2.5505200000000001</v>
      </c>
      <c r="L288" s="2">
        <v>-3.54339</v>
      </c>
      <c r="M288" s="3">
        <v>5.0000000000000002E-5</v>
      </c>
    </row>
    <row r="289" spans="1:13" x14ac:dyDescent="0.25">
      <c r="A289" s="2" t="s">
        <v>1422</v>
      </c>
      <c r="B289" s="2" t="s">
        <v>1422</v>
      </c>
      <c r="C289" s="2" t="s">
        <v>1423</v>
      </c>
      <c r="D289" s="2" t="s">
        <v>1341</v>
      </c>
      <c r="E289" s="2">
        <v>1841</v>
      </c>
      <c r="F289" s="2" t="s">
        <v>15</v>
      </c>
      <c r="G289" s="2" t="s">
        <v>16</v>
      </c>
      <c r="H289" s="2" t="s">
        <v>17</v>
      </c>
      <c r="I289" s="2">
        <v>14.092599999999999</v>
      </c>
      <c r="J289" s="2">
        <v>4.7726499999999996</v>
      </c>
      <c r="K289" s="2">
        <v>-1.5620799999999999</v>
      </c>
      <c r="L289" s="2">
        <v>-1.82988</v>
      </c>
      <c r="M289" s="2">
        <v>4.6149999999999997E-2</v>
      </c>
    </row>
    <row r="290" spans="1:13" x14ac:dyDescent="0.25">
      <c r="A290" s="2" t="s">
        <v>1424</v>
      </c>
      <c r="B290" s="2" t="s">
        <v>1424</v>
      </c>
      <c r="C290" s="2" t="s">
        <v>1425</v>
      </c>
      <c r="D290" s="2" t="s">
        <v>1426</v>
      </c>
      <c r="E290" s="2">
        <v>19134</v>
      </c>
      <c r="F290" s="2" t="s">
        <v>15</v>
      </c>
      <c r="G290" s="2" t="s">
        <v>16</v>
      </c>
      <c r="H290" s="2" t="s">
        <v>17</v>
      </c>
      <c r="I290" s="2">
        <v>10.048500000000001</v>
      </c>
      <c r="J290" s="2">
        <v>2.7873700000000001</v>
      </c>
      <c r="K290" s="2">
        <v>-1.8500099999999999</v>
      </c>
      <c r="L290" s="2">
        <v>-2.0564900000000002</v>
      </c>
      <c r="M290" s="2">
        <v>1.0999999999999999E-2</v>
      </c>
    </row>
    <row r="291" spans="1:13" x14ac:dyDescent="0.25">
      <c r="A291" s="2" t="s">
        <v>1427</v>
      </c>
      <c r="B291" s="2" t="s">
        <v>1427</v>
      </c>
      <c r="C291" s="2" t="s">
        <v>1428</v>
      </c>
      <c r="D291" s="2" t="s">
        <v>1426</v>
      </c>
      <c r="E291" s="2">
        <v>2193</v>
      </c>
      <c r="F291" s="2" t="s">
        <v>15</v>
      </c>
      <c r="G291" s="2" t="s">
        <v>16</v>
      </c>
      <c r="H291" s="2" t="s">
        <v>17</v>
      </c>
      <c r="I291" s="2">
        <v>23.871400000000001</v>
      </c>
      <c r="J291" s="2">
        <v>10.7331</v>
      </c>
      <c r="K291" s="2">
        <v>-1.1532199999999999</v>
      </c>
      <c r="L291" s="2">
        <v>-1.6571</v>
      </c>
      <c r="M291" s="2">
        <v>4.1050000000000003E-2</v>
      </c>
    </row>
    <row r="292" spans="1:13" x14ac:dyDescent="0.25">
      <c r="A292" s="2" t="s">
        <v>1429</v>
      </c>
      <c r="B292" s="2" t="s">
        <v>1429</v>
      </c>
      <c r="C292" s="2" t="s">
        <v>1430</v>
      </c>
      <c r="D292" s="2" t="s">
        <v>1426</v>
      </c>
      <c r="E292" s="2">
        <v>1515</v>
      </c>
      <c r="F292" s="2" t="s">
        <v>15</v>
      </c>
      <c r="G292" s="2" t="s">
        <v>16</v>
      </c>
      <c r="H292" s="2" t="s">
        <v>17</v>
      </c>
      <c r="I292" s="2">
        <v>6.1270300000000004</v>
      </c>
      <c r="J292" s="2">
        <v>0</v>
      </c>
      <c r="K292" s="2" t="e">
        <f>-inf</f>
        <v>#NAME?</v>
      </c>
      <c r="L292" s="2" t="e">
        <f>-nan</f>
        <v>#NAME?</v>
      </c>
      <c r="M292" s="2">
        <v>7.5000000000000002E-4</v>
      </c>
    </row>
    <row r="293" spans="1:13" x14ac:dyDescent="0.25">
      <c r="A293" s="2" t="s">
        <v>1431</v>
      </c>
      <c r="B293" s="2" t="s">
        <v>1431</v>
      </c>
      <c r="C293" s="2" t="s">
        <v>1432</v>
      </c>
      <c r="D293" s="2" t="s">
        <v>1426</v>
      </c>
      <c r="E293" s="2">
        <v>153</v>
      </c>
      <c r="F293" s="2" t="s">
        <v>15</v>
      </c>
      <c r="G293" s="2" t="s">
        <v>16</v>
      </c>
      <c r="H293" s="2" t="s">
        <v>17</v>
      </c>
      <c r="I293" s="2">
        <v>1915.29</v>
      </c>
      <c r="J293" s="2">
        <v>512.13099999999997</v>
      </c>
      <c r="K293" s="2">
        <v>-1.9029799999999999</v>
      </c>
      <c r="L293" s="2">
        <v>-21.3675</v>
      </c>
      <c r="M293" s="2">
        <v>2.6450000000000001E-2</v>
      </c>
    </row>
    <row r="294" spans="1:13" x14ac:dyDescent="0.25">
      <c r="A294" s="2" t="s">
        <v>1433</v>
      </c>
      <c r="B294" s="2" t="s">
        <v>1433</v>
      </c>
      <c r="C294" s="2" t="s">
        <v>1434</v>
      </c>
      <c r="D294" s="2" t="s">
        <v>1426</v>
      </c>
      <c r="E294" s="2">
        <v>7086</v>
      </c>
      <c r="F294" s="2" t="s">
        <v>15</v>
      </c>
      <c r="G294" s="2" t="s">
        <v>16</v>
      </c>
      <c r="H294" s="2" t="s">
        <v>17</v>
      </c>
      <c r="I294" s="2">
        <v>8.8621099999999995</v>
      </c>
      <c r="J294" s="2">
        <v>2.8662700000000001</v>
      </c>
      <c r="K294" s="2">
        <v>-1.6284799999999999</v>
      </c>
      <c r="L294" s="2">
        <v>-1.47685</v>
      </c>
      <c r="M294" s="2">
        <v>4.675E-2</v>
      </c>
    </row>
    <row r="295" spans="1:13" x14ac:dyDescent="0.25">
      <c r="A295" s="2" t="s">
        <v>1435</v>
      </c>
      <c r="B295" s="2" t="s">
        <v>1435</v>
      </c>
      <c r="C295" s="2" t="s">
        <v>1436</v>
      </c>
      <c r="D295" s="2" t="s">
        <v>1426</v>
      </c>
      <c r="E295" s="2">
        <v>2897</v>
      </c>
      <c r="F295" s="2" t="s">
        <v>15</v>
      </c>
      <c r="G295" s="2" t="s">
        <v>16</v>
      </c>
      <c r="H295" s="2" t="s">
        <v>17</v>
      </c>
      <c r="I295" s="2">
        <v>23.734500000000001</v>
      </c>
      <c r="J295" s="2">
        <v>1.6655599999999999</v>
      </c>
      <c r="K295" s="2">
        <v>-3.83291</v>
      </c>
      <c r="L295" s="2">
        <v>-3.2321</v>
      </c>
      <c r="M295" s="2">
        <v>3.7650000000000003E-2</v>
      </c>
    </row>
    <row r="296" spans="1:13" x14ac:dyDescent="0.25">
      <c r="A296" s="2" t="s">
        <v>1437</v>
      </c>
      <c r="B296" s="2" t="s">
        <v>1437</v>
      </c>
      <c r="C296" s="2" t="s">
        <v>1438</v>
      </c>
      <c r="D296" s="2" t="s">
        <v>1426</v>
      </c>
      <c r="E296" s="2">
        <v>922</v>
      </c>
      <c r="F296" s="2" t="s">
        <v>15</v>
      </c>
      <c r="G296" s="2" t="s">
        <v>16</v>
      </c>
      <c r="H296" s="2" t="s">
        <v>17</v>
      </c>
      <c r="I296" s="2">
        <v>12.7087</v>
      </c>
      <c r="J296" s="2">
        <v>2.0350999999999999</v>
      </c>
      <c r="K296" s="2">
        <v>-2.6426500000000002</v>
      </c>
      <c r="L296" s="2">
        <v>-2.4605899999999998</v>
      </c>
      <c r="M296" s="2">
        <v>2.3349999999999999E-2</v>
      </c>
    </row>
    <row r="297" spans="1:13" x14ac:dyDescent="0.25">
      <c r="A297" s="2" t="s">
        <v>1439</v>
      </c>
      <c r="B297" s="2" t="s">
        <v>1439</v>
      </c>
      <c r="C297" s="2" t="s">
        <v>1440</v>
      </c>
      <c r="D297" s="2" t="s">
        <v>1426</v>
      </c>
      <c r="E297" s="2">
        <v>2469</v>
      </c>
      <c r="F297" s="2" t="s">
        <v>15</v>
      </c>
      <c r="G297" s="2" t="s">
        <v>16</v>
      </c>
      <c r="H297" s="2" t="s">
        <v>17</v>
      </c>
      <c r="I297" s="2">
        <v>10.1473</v>
      </c>
      <c r="J297" s="2">
        <v>3.78084</v>
      </c>
      <c r="K297" s="2">
        <v>-1.42431</v>
      </c>
      <c r="L297" s="2">
        <v>-1.65079</v>
      </c>
      <c r="M297" s="2">
        <v>4.82E-2</v>
      </c>
    </row>
    <row r="298" spans="1:13" x14ac:dyDescent="0.25">
      <c r="A298" s="2" t="s">
        <v>1441</v>
      </c>
      <c r="B298" s="2" t="s">
        <v>1441</v>
      </c>
      <c r="C298" s="2" t="s">
        <v>1442</v>
      </c>
      <c r="D298" s="2" t="s">
        <v>1426</v>
      </c>
      <c r="E298" s="2">
        <v>2352</v>
      </c>
      <c r="F298" s="2" t="s">
        <v>15</v>
      </c>
      <c r="G298" s="2" t="s">
        <v>16</v>
      </c>
      <c r="H298" s="2" t="s">
        <v>17</v>
      </c>
      <c r="I298" s="2">
        <v>12.420299999999999</v>
      </c>
      <c r="J298" s="2">
        <v>3.4752399999999999</v>
      </c>
      <c r="K298" s="2">
        <v>-1.83752</v>
      </c>
      <c r="L298" s="2">
        <v>-2.08128</v>
      </c>
      <c r="M298" s="2">
        <v>3.6549999999999999E-2</v>
      </c>
    </row>
    <row r="299" spans="1:13" x14ac:dyDescent="0.25">
      <c r="A299" s="2" t="s">
        <v>1443</v>
      </c>
      <c r="B299" s="2" t="s">
        <v>1443</v>
      </c>
      <c r="C299" s="2" t="s">
        <v>1444</v>
      </c>
      <c r="D299" s="2" t="s">
        <v>1426</v>
      </c>
      <c r="E299" s="2">
        <v>644</v>
      </c>
      <c r="F299" s="2" t="s">
        <v>15</v>
      </c>
      <c r="G299" s="2" t="s">
        <v>16</v>
      </c>
      <c r="H299" s="2" t="s">
        <v>17</v>
      </c>
      <c r="I299" s="2">
        <v>63.494500000000002</v>
      </c>
      <c r="J299" s="2">
        <v>4.5638399999999999</v>
      </c>
      <c r="K299" s="2">
        <v>-3.7983099999999999</v>
      </c>
      <c r="L299" s="2">
        <v>-4.6345099999999997</v>
      </c>
      <c r="M299" s="2">
        <v>1.9499999999999999E-3</v>
      </c>
    </row>
    <row r="300" spans="1:13" x14ac:dyDescent="0.25">
      <c r="A300" s="2" t="s">
        <v>1445</v>
      </c>
      <c r="B300" s="2" t="s">
        <v>1445</v>
      </c>
      <c r="C300" s="2" t="s">
        <v>1446</v>
      </c>
      <c r="D300" s="2" t="s">
        <v>1426</v>
      </c>
      <c r="E300" s="2">
        <v>6881</v>
      </c>
      <c r="F300" s="2" t="s">
        <v>15</v>
      </c>
      <c r="G300" s="2" t="s">
        <v>16</v>
      </c>
      <c r="H300" s="2" t="s">
        <v>17</v>
      </c>
      <c r="I300" s="2">
        <v>15.661</v>
      </c>
      <c r="J300" s="2">
        <v>4.8372599999999997</v>
      </c>
      <c r="K300" s="2">
        <v>-1.69492</v>
      </c>
      <c r="L300" s="2">
        <v>-2.15313</v>
      </c>
      <c r="M300" s="2">
        <v>6.3499999999999997E-3</v>
      </c>
    </row>
    <row r="301" spans="1:13" x14ac:dyDescent="0.25">
      <c r="A301" s="2" t="s">
        <v>1447</v>
      </c>
      <c r="B301" s="2" t="s">
        <v>1447</v>
      </c>
      <c r="C301" s="2" t="s">
        <v>1448</v>
      </c>
      <c r="D301" s="2" t="s">
        <v>1426</v>
      </c>
      <c r="E301" s="2">
        <v>1336</v>
      </c>
      <c r="F301" s="2" t="s">
        <v>15</v>
      </c>
      <c r="G301" s="2" t="s">
        <v>16</v>
      </c>
      <c r="H301" s="2" t="s">
        <v>17</v>
      </c>
      <c r="I301" s="2">
        <v>19.418299999999999</v>
      </c>
      <c r="J301" s="2">
        <v>6.3079400000000003</v>
      </c>
      <c r="K301" s="2">
        <v>-1.62218</v>
      </c>
      <c r="L301" s="2">
        <v>-2.16127</v>
      </c>
      <c r="M301" s="2">
        <v>1.525E-2</v>
      </c>
    </row>
    <row r="302" spans="1:13" x14ac:dyDescent="0.25">
      <c r="A302" s="2" t="s">
        <v>1449</v>
      </c>
      <c r="B302" s="2" t="s">
        <v>1449</v>
      </c>
      <c r="C302" s="2" t="s">
        <v>1450</v>
      </c>
      <c r="D302" s="2" t="s">
        <v>1426</v>
      </c>
      <c r="E302" s="2">
        <v>1011</v>
      </c>
      <c r="F302" s="2" t="s">
        <v>15</v>
      </c>
      <c r="G302" s="2" t="s">
        <v>16</v>
      </c>
      <c r="H302" s="2" t="s">
        <v>17</v>
      </c>
      <c r="I302" s="2">
        <v>83.670100000000005</v>
      </c>
      <c r="J302" s="2">
        <v>37.588500000000003</v>
      </c>
      <c r="K302" s="2">
        <v>-1.15442</v>
      </c>
      <c r="L302" s="2">
        <v>-1.8117799999999999</v>
      </c>
      <c r="M302" s="2">
        <v>4.4900000000000002E-2</v>
      </c>
    </row>
    <row r="303" spans="1:13" x14ac:dyDescent="0.25">
      <c r="A303" s="2" t="s">
        <v>1451</v>
      </c>
      <c r="B303" s="2" t="s">
        <v>1451</v>
      </c>
      <c r="C303" s="2" t="s">
        <v>1452</v>
      </c>
      <c r="D303" s="2" t="s">
        <v>1426</v>
      </c>
      <c r="E303" s="2">
        <v>830</v>
      </c>
      <c r="F303" s="2" t="s">
        <v>15</v>
      </c>
      <c r="G303" s="2" t="s">
        <v>16</v>
      </c>
      <c r="H303" s="2" t="s">
        <v>17</v>
      </c>
      <c r="I303" s="2">
        <v>16.302499999999998</v>
      </c>
      <c r="J303" s="2">
        <v>0</v>
      </c>
      <c r="K303" s="2" t="e">
        <f>-inf</f>
        <v>#NAME?</v>
      </c>
      <c r="L303" s="2" t="e">
        <f>-nan</f>
        <v>#NAME?</v>
      </c>
      <c r="M303" s="3">
        <v>5.0000000000000002E-5</v>
      </c>
    </row>
    <row r="304" spans="1:13" x14ac:dyDescent="0.25">
      <c r="A304" s="2" t="s">
        <v>1453</v>
      </c>
      <c r="B304" s="2" t="s">
        <v>1453</v>
      </c>
      <c r="C304" s="2" t="s">
        <v>1454</v>
      </c>
      <c r="D304" s="2" t="s">
        <v>1426</v>
      </c>
      <c r="E304" s="2">
        <v>2265</v>
      </c>
      <c r="F304" s="2" t="s">
        <v>15</v>
      </c>
      <c r="G304" s="2" t="s">
        <v>16</v>
      </c>
      <c r="H304" s="2" t="s">
        <v>17</v>
      </c>
      <c r="I304" s="2">
        <v>7.4911899999999996</v>
      </c>
      <c r="J304" s="2">
        <v>0</v>
      </c>
      <c r="K304" s="2" t="e">
        <f>-inf</f>
        <v>#NAME?</v>
      </c>
      <c r="L304" s="2" t="e">
        <f>-nan</f>
        <v>#NAME?</v>
      </c>
      <c r="M304" s="3">
        <v>5.0000000000000002E-5</v>
      </c>
    </row>
    <row r="305" spans="1:13" x14ac:dyDescent="0.25">
      <c r="A305" s="2" t="s">
        <v>1455</v>
      </c>
      <c r="B305" s="2" t="s">
        <v>1455</v>
      </c>
      <c r="C305" s="2" t="s">
        <v>1456</v>
      </c>
      <c r="D305" s="2" t="s">
        <v>1426</v>
      </c>
      <c r="E305" s="2">
        <v>532</v>
      </c>
      <c r="F305" s="2" t="s">
        <v>15</v>
      </c>
      <c r="G305" s="2" t="s">
        <v>16</v>
      </c>
      <c r="H305" s="2" t="s">
        <v>17</v>
      </c>
      <c r="I305" s="2">
        <v>114.932</v>
      </c>
      <c r="J305" s="2">
        <v>5.5556200000000002</v>
      </c>
      <c r="K305" s="2">
        <v>-4.3706899999999997</v>
      </c>
      <c r="L305" s="2">
        <v>-5.5624000000000002</v>
      </c>
      <c r="M305" s="2">
        <v>1.8E-3</v>
      </c>
    </row>
    <row r="306" spans="1:13" x14ac:dyDescent="0.25">
      <c r="A306" s="2" t="s">
        <v>1457</v>
      </c>
      <c r="B306" s="2" t="s">
        <v>1457</v>
      </c>
      <c r="C306" s="2" t="s">
        <v>1458</v>
      </c>
      <c r="D306" s="2" t="s">
        <v>1426</v>
      </c>
      <c r="E306" s="2">
        <v>6986</v>
      </c>
      <c r="F306" s="2" t="s">
        <v>15</v>
      </c>
      <c r="G306" s="2" t="s">
        <v>16</v>
      </c>
      <c r="H306" s="2" t="s">
        <v>17</v>
      </c>
      <c r="I306" s="2">
        <v>34.310600000000001</v>
      </c>
      <c r="J306" s="2">
        <v>8.1893700000000003</v>
      </c>
      <c r="K306" s="2">
        <v>-2.0668299999999999</v>
      </c>
      <c r="L306" s="2">
        <v>-2.5770900000000001</v>
      </c>
      <c r="M306" s="2">
        <v>2.2000000000000001E-3</v>
      </c>
    </row>
    <row r="307" spans="1:13" x14ac:dyDescent="0.25">
      <c r="A307" s="2" t="s">
        <v>1459</v>
      </c>
      <c r="B307" s="2" t="s">
        <v>1459</v>
      </c>
      <c r="C307" s="2" t="s">
        <v>1460</v>
      </c>
      <c r="D307" s="2" t="s">
        <v>1426</v>
      </c>
      <c r="E307" s="2">
        <v>5798</v>
      </c>
      <c r="F307" s="2" t="s">
        <v>15</v>
      </c>
      <c r="G307" s="2" t="s">
        <v>16</v>
      </c>
      <c r="H307" s="2" t="s">
        <v>17</v>
      </c>
      <c r="I307" s="2">
        <v>19.457999999999998</v>
      </c>
      <c r="J307" s="2">
        <v>8.7673500000000004</v>
      </c>
      <c r="K307" s="2">
        <v>-1.15015</v>
      </c>
      <c r="L307" s="2">
        <v>-1.58971</v>
      </c>
      <c r="M307" s="2">
        <v>4.8750000000000002E-2</v>
      </c>
    </row>
    <row r="308" spans="1:13" x14ac:dyDescent="0.25">
      <c r="A308" s="2" t="s">
        <v>1461</v>
      </c>
      <c r="B308" s="2" t="s">
        <v>1461</v>
      </c>
      <c r="C308" s="2" t="s">
        <v>1462</v>
      </c>
      <c r="D308" s="2" t="s">
        <v>1426</v>
      </c>
      <c r="E308" s="2">
        <v>1973</v>
      </c>
      <c r="F308" s="2" t="s">
        <v>15</v>
      </c>
      <c r="G308" s="2" t="s">
        <v>16</v>
      </c>
      <c r="H308" s="2" t="s">
        <v>17</v>
      </c>
      <c r="I308" s="2">
        <v>26.177499999999998</v>
      </c>
      <c r="J308" s="2">
        <v>12.041499999999999</v>
      </c>
      <c r="K308" s="2">
        <v>-1.1203099999999999</v>
      </c>
      <c r="L308" s="2">
        <v>-1.6314</v>
      </c>
      <c r="M308" s="2">
        <v>4.24E-2</v>
      </c>
    </row>
    <row r="309" spans="1:13" x14ac:dyDescent="0.25">
      <c r="A309" s="2" t="s">
        <v>1463</v>
      </c>
      <c r="B309" s="2" t="s">
        <v>1463</v>
      </c>
      <c r="C309" s="2" t="s">
        <v>1464</v>
      </c>
      <c r="D309" s="2" t="s">
        <v>1426</v>
      </c>
      <c r="E309" s="2">
        <v>937</v>
      </c>
      <c r="F309" s="2" t="s">
        <v>15</v>
      </c>
      <c r="G309" s="2" t="s">
        <v>16</v>
      </c>
      <c r="H309" s="2" t="s">
        <v>17</v>
      </c>
      <c r="I309" s="2">
        <v>66.819699999999997</v>
      </c>
      <c r="J309" s="2">
        <v>29.434100000000001</v>
      </c>
      <c r="K309" s="2">
        <v>-1.18279</v>
      </c>
      <c r="L309" s="2">
        <v>-1.9530700000000001</v>
      </c>
      <c r="M309" s="2">
        <v>3.5200000000000002E-2</v>
      </c>
    </row>
    <row r="310" spans="1:13" x14ac:dyDescent="0.25">
      <c r="A310" s="2" t="s">
        <v>1465</v>
      </c>
      <c r="B310" s="2" t="s">
        <v>1465</v>
      </c>
      <c r="C310" s="2" t="s">
        <v>1466</v>
      </c>
      <c r="D310" s="2" t="s">
        <v>1426</v>
      </c>
      <c r="E310" s="2">
        <v>668</v>
      </c>
      <c r="F310" s="2" t="s">
        <v>15</v>
      </c>
      <c r="G310" s="2" t="s">
        <v>16</v>
      </c>
      <c r="H310" s="2" t="s">
        <v>17</v>
      </c>
      <c r="I310" s="2">
        <v>690.16600000000005</v>
      </c>
      <c r="J310" s="2">
        <v>233.47399999999999</v>
      </c>
      <c r="K310" s="2">
        <v>-1.56368</v>
      </c>
      <c r="L310" s="2">
        <v>-2.3365900000000002</v>
      </c>
      <c r="M310" s="2">
        <v>2.9049999999999999E-2</v>
      </c>
    </row>
    <row r="311" spans="1:13" x14ac:dyDescent="0.25">
      <c r="A311" s="2" t="s">
        <v>1467</v>
      </c>
      <c r="B311" s="2" t="s">
        <v>1467</v>
      </c>
      <c r="C311" s="2" t="s">
        <v>1468</v>
      </c>
      <c r="D311" s="2" t="s">
        <v>1426</v>
      </c>
      <c r="E311" s="2">
        <v>922</v>
      </c>
      <c r="F311" s="2" t="s">
        <v>15</v>
      </c>
      <c r="G311" s="2" t="s">
        <v>16</v>
      </c>
      <c r="H311" s="2" t="s">
        <v>17</v>
      </c>
      <c r="I311" s="2">
        <v>69.9345</v>
      </c>
      <c r="J311" s="2">
        <v>10.4992</v>
      </c>
      <c r="K311" s="2">
        <v>-2.7357200000000002</v>
      </c>
      <c r="L311" s="2">
        <v>-3.61354</v>
      </c>
      <c r="M311" s="2">
        <v>3.3999999999999998E-3</v>
      </c>
    </row>
    <row r="312" spans="1:13" x14ac:dyDescent="0.25">
      <c r="A312" s="2" t="s">
        <v>1469</v>
      </c>
      <c r="B312" s="2" t="s">
        <v>1469</v>
      </c>
      <c r="C312" s="2" t="s">
        <v>1470</v>
      </c>
      <c r="D312" s="2" t="s">
        <v>1426</v>
      </c>
      <c r="E312" s="2">
        <v>4350</v>
      </c>
      <c r="F312" s="2" t="s">
        <v>15</v>
      </c>
      <c r="G312" s="2" t="s">
        <v>16</v>
      </c>
      <c r="H312" s="2" t="s">
        <v>17</v>
      </c>
      <c r="I312" s="2">
        <v>25.883500000000002</v>
      </c>
      <c r="J312" s="2">
        <v>11.121499999999999</v>
      </c>
      <c r="K312" s="2">
        <v>-1.21868</v>
      </c>
      <c r="L312" s="2">
        <v>-1.7674000000000001</v>
      </c>
      <c r="M312" s="2">
        <v>2.7349999999999999E-2</v>
      </c>
    </row>
    <row r="313" spans="1:13" x14ac:dyDescent="0.25">
      <c r="A313" s="2" t="s">
        <v>1471</v>
      </c>
      <c r="B313" s="2" t="s">
        <v>1471</v>
      </c>
      <c r="C313" s="2" t="s">
        <v>1472</v>
      </c>
      <c r="D313" s="2" t="s">
        <v>1426</v>
      </c>
      <c r="E313" s="2">
        <v>2017</v>
      </c>
      <c r="F313" s="2" t="s">
        <v>15</v>
      </c>
      <c r="G313" s="2" t="s">
        <v>16</v>
      </c>
      <c r="H313" s="2" t="s">
        <v>17</v>
      </c>
      <c r="I313" s="2">
        <v>246.24</v>
      </c>
      <c r="J313" s="2">
        <v>33.506599999999999</v>
      </c>
      <c r="K313" s="2">
        <v>-2.8775499999999998</v>
      </c>
      <c r="L313" s="2">
        <v>-3.2483200000000001</v>
      </c>
      <c r="M313" s="2">
        <v>2.0999999999999999E-3</v>
      </c>
    </row>
    <row r="314" spans="1:13" x14ac:dyDescent="0.25">
      <c r="A314" s="2" t="s">
        <v>1473</v>
      </c>
      <c r="B314" s="2" t="s">
        <v>1473</v>
      </c>
      <c r="C314" s="2" t="s">
        <v>1474</v>
      </c>
      <c r="D314" s="2" t="s">
        <v>1426</v>
      </c>
      <c r="E314" s="2">
        <v>2477</v>
      </c>
      <c r="F314" s="2" t="s">
        <v>15</v>
      </c>
      <c r="G314" s="2" t="s">
        <v>16</v>
      </c>
      <c r="H314" s="2" t="s">
        <v>17</v>
      </c>
      <c r="I314" s="2">
        <v>59.8598</v>
      </c>
      <c r="J314" s="2">
        <v>0.98145199999999999</v>
      </c>
      <c r="K314" s="2">
        <v>-5.9305300000000001</v>
      </c>
      <c r="L314" s="2">
        <v>-4.4635300000000004</v>
      </c>
      <c r="M314" s="2">
        <v>3.5999999999999999E-3</v>
      </c>
    </row>
    <row r="315" spans="1:13" x14ac:dyDescent="0.25">
      <c r="A315" s="2" t="s">
        <v>1475</v>
      </c>
      <c r="B315" s="2" t="s">
        <v>1475</v>
      </c>
      <c r="C315" s="2" t="s">
        <v>1476</v>
      </c>
      <c r="D315" s="2" t="s">
        <v>1426</v>
      </c>
      <c r="E315" s="2">
        <v>1366</v>
      </c>
      <c r="F315" s="2" t="s">
        <v>15</v>
      </c>
      <c r="G315" s="2" t="s">
        <v>16</v>
      </c>
      <c r="H315" s="2" t="s">
        <v>17</v>
      </c>
      <c r="I315" s="2">
        <v>35.153599999999997</v>
      </c>
      <c r="J315" s="2">
        <v>10.9596</v>
      </c>
      <c r="K315" s="2">
        <v>-1.68147</v>
      </c>
      <c r="L315" s="2">
        <v>-2.2838799999999999</v>
      </c>
      <c r="M315" s="2">
        <v>1.225E-2</v>
      </c>
    </row>
    <row r="316" spans="1:13" x14ac:dyDescent="0.25">
      <c r="A316" s="2" t="s">
        <v>1477</v>
      </c>
      <c r="B316" s="2" t="s">
        <v>1477</v>
      </c>
      <c r="C316" s="2" t="s">
        <v>1478</v>
      </c>
      <c r="D316" s="2" t="s">
        <v>1426</v>
      </c>
      <c r="E316" s="2">
        <v>1641</v>
      </c>
      <c r="F316" s="2" t="s">
        <v>15</v>
      </c>
      <c r="G316" s="2" t="s">
        <v>16</v>
      </c>
      <c r="H316" s="2" t="s">
        <v>17</v>
      </c>
      <c r="I316" s="2">
        <v>51.084699999999998</v>
      </c>
      <c r="J316" s="2">
        <v>11.8561</v>
      </c>
      <c r="K316" s="2">
        <v>-2.1072600000000001</v>
      </c>
      <c r="L316" s="2">
        <v>-2.9035199999999999</v>
      </c>
      <c r="M316" s="2">
        <v>6.9999999999999999E-4</v>
      </c>
    </row>
    <row r="317" spans="1:13" x14ac:dyDescent="0.25">
      <c r="A317" s="2" t="s">
        <v>1479</v>
      </c>
      <c r="B317" s="2" t="s">
        <v>1479</v>
      </c>
      <c r="C317" s="2" t="s">
        <v>1480</v>
      </c>
      <c r="D317" s="2" t="s">
        <v>1426</v>
      </c>
      <c r="E317" s="2">
        <v>6456</v>
      </c>
      <c r="F317" s="2" t="s">
        <v>15</v>
      </c>
      <c r="G317" s="2" t="s">
        <v>16</v>
      </c>
      <c r="H317" s="2" t="s">
        <v>17</v>
      </c>
      <c r="I317" s="2">
        <v>61.849800000000002</v>
      </c>
      <c r="J317" s="2">
        <v>24.920999999999999</v>
      </c>
      <c r="K317" s="2">
        <v>-1.31141</v>
      </c>
      <c r="L317" s="2">
        <v>-1.5535600000000001</v>
      </c>
      <c r="M317" s="2">
        <v>3.4000000000000002E-2</v>
      </c>
    </row>
    <row r="318" spans="1:13" x14ac:dyDescent="0.25">
      <c r="A318" s="2" t="s">
        <v>1481</v>
      </c>
      <c r="B318" s="2" t="s">
        <v>1481</v>
      </c>
      <c r="C318" s="2" t="s">
        <v>1482</v>
      </c>
      <c r="D318" s="2" t="s">
        <v>1426</v>
      </c>
      <c r="E318" s="2">
        <v>443</v>
      </c>
      <c r="F318" s="2" t="s">
        <v>15</v>
      </c>
      <c r="G318" s="2" t="s">
        <v>16</v>
      </c>
      <c r="H318" s="2" t="s">
        <v>17</v>
      </c>
      <c r="I318" s="2">
        <v>124.00700000000001</v>
      </c>
      <c r="J318" s="2">
        <v>32.595100000000002</v>
      </c>
      <c r="K318" s="2">
        <v>-1.9277</v>
      </c>
      <c r="L318" s="2">
        <v>-4.8734500000000001</v>
      </c>
      <c r="M318" s="2">
        <v>1.2749999999999999E-2</v>
      </c>
    </row>
    <row r="319" spans="1:13" x14ac:dyDescent="0.25">
      <c r="A319" s="2" t="s">
        <v>1483</v>
      </c>
      <c r="B319" s="2" t="s">
        <v>1483</v>
      </c>
      <c r="C319" s="2" t="s">
        <v>1484</v>
      </c>
      <c r="D319" s="2" t="s">
        <v>1426</v>
      </c>
      <c r="E319" s="2">
        <v>4378</v>
      </c>
      <c r="F319" s="2" t="s">
        <v>15</v>
      </c>
      <c r="G319" s="2" t="s">
        <v>16</v>
      </c>
      <c r="H319" s="2" t="s">
        <v>17</v>
      </c>
      <c r="I319" s="2">
        <v>17.487400000000001</v>
      </c>
      <c r="J319" s="2">
        <v>5.2512600000000003</v>
      </c>
      <c r="K319" s="2">
        <v>-1.7355799999999999</v>
      </c>
      <c r="L319" s="2">
        <v>-2.13767</v>
      </c>
      <c r="M319" s="2">
        <v>1.34E-2</v>
      </c>
    </row>
    <row r="320" spans="1:13" x14ac:dyDescent="0.25">
      <c r="A320" s="2" t="s">
        <v>1485</v>
      </c>
      <c r="B320" s="2" t="s">
        <v>1485</v>
      </c>
      <c r="C320" s="2" t="s">
        <v>1486</v>
      </c>
      <c r="D320" s="2" t="s">
        <v>1426</v>
      </c>
      <c r="E320" s="2">
        <v>2584</v>
      </c>
      <c r="F320" s="2" t="s">
        <v>15</v>
      </c>
      <c r="G320" s="2" t="s">
        <v>16</v>
      </c>
      <c r="H320" s="2" t="s">
        <v>17</v>
      </c>
      <c r="I320" s="2">
        <v>17.1938</v>
      </c>
      <c r="J320" s="2">
        <v>3.19814</v>
      </c>
      <c r="K320" s="2">
        <v>-2.42658</v>
      </c>
      <c r="L320" s="2">
        <v>-2.7495699999999998</v>
      </c>
      <c r="M320" s="2">
        <v>2.5500000000000002E-3</v>
      </c>
    </row>
    <row r="321" spans="1:13" x14ac:dyDescent="0.25">
      <c r="A321" s="2" t="s">
        <v>1487</v>
      </c>
      <c r="B321" s="2" t="s">
        <v>1487</v>
      </c>
      <c r="C321" s="2" t="s">
        <v>1488</v>
      </c>
      <c r="D321" s="2" t="s">
        <v>1426</v>
      </c>
      <c r="E321" s="2">
        <v>4323</v>
      </c>
      <c r="F321" s="2" t="s">
        <v>15</v>
      </c>
      <c r="G321" s="2" t="s">
        <v>16</v>
      </c>
      <c r="H321" s="2" t="s">
        <v>17</v>
      </c>
      <c r="I321" s="2">
        <v>189.19800000000001</v>
      </c>
      <c r="J321" s="2">
        <v>83.621099999999998</v>
      </c>
      <c r="K321" s="2">
        <v>-1.1779599999999999</v>
      </c>
      <c r="L321" s="2">
        <v>-1.52319</v>
      </c>
      <c r="M321" s="2">
        <v>3.2649999999999998E-2</v>
      </c>
    </row>
    <row r="322" spans="1:13" x14ac:dyDescent="0.25">
      <c r="A322" s="2" t="s">
        <v>1489</v>
      </c>
      <c r="B322" s="2" t="s">
        <v>1489</v>
      </c>
      <c r="C322" s="2" t="s">
        <v>1490</v>
      </c>
      <c r="D322" s="2" t="s">
        <v>1426</v>
      </c>
      <c r="E322" s="2">
        <v>4977</v>
      </c>
      <c r="F322" s="2" t="s">
        <v>15</v>
      </c>
      <c r="G322" s="2" t="s">
        <v>16</v>
      </c>
      <c r="H322" s="2" t="s">
        <v>17</v>
      </c>
      <c r="I322" s="2">
        <v>12.306900000000001</v>
      </c>
      <c r="J322" s="2">
        <v>3.5149400000000002</v>
      </c>
      <c r="K322" s="2">
        <v>-1.80789</v>
      </c>
      <c r="L322" s="2">
        <v>-2.0303200000000001</v>
      </c>
      <c r="M322" s="2">
        <v>2.085E-2</v>
      </c>
    </row>
    <row r="323" spans="1:13" x14ac:dyDescent="0.25">
      <c r="A323" s="2" t="s">
        <v>1491</v>
      </c>
      <c r="B323" s="2" t="s">
        <v>1491</v>
      </c>
      <c r="C323" s="2" t="s">
        <v>1492</v>
      </c>
      <c r="D323" s="2" t="s">
        <v>1426</v>
      </c>
      <c r="E323" s="2">
        <v>1793</v>
      </c>
      <c r="F323" s="2" t="s">
        <v>15</v>
      </c>
      <c r="G323" s="2" t="s">
        <v>16</v>
      </c>
      <c r="H323" s="2" t="s">
        <v>17</v>
      </c>
      <c r="I323" s="2">
        <v>66.234099999999998</v>
      </c>
      <c r="J323" s="2">
        <v>21.7744</v>
      </c>
      <c r="K323" s="2">
        <v>-1.60494</v>
      </c>
      <c r="L323" s="2">
        <v>-1.9488700000000001</v>
      </c>
      <c r="M323" s="2">
        <v>7.8499999999999993E-3</v>
      </c>
    </row>
    <row r="324" spans="1:13" x14ac:dyDescent="0.25">
      <c r="A324" s="2" t="s">
        <v>1493</v>
      </c>
      <c r="B324" s="2" t="s">
        <v>1493</v>
      </c>
      <c r="C324" s="2" t="s">
        <v>1494</v>
      </c>
      <c r="D324" s="2" t="s">
        <v>1426</v>
      </c>
      <c r="E324" s="2">
        <v>747</v>
      </c>
      <c r="F324" s="2" t="s">
        <v>15</v>
      </c>
      <c r="G324" s="2" t="s">
        <v>16</v>
      </c>
      <c r="H324" s="2" t="s">
        <v>17</v>
      </c>
      <c r="I324" s="2">
        <v>22.450099999999999</v>
      </c>
      <c r="J324" s="2">
        <v>3.03464</v>
      </c>
      <c r="K324" s="2">
        <v>-2.88713</v>
      </c>
      <c r="L324" s="2">
        <v>-2.96759</v>
      </c>
      <c r="M324" s="2">
        <v>2.6450000000000001E-2</v>
      </c>
    </row>
    <row r="325" spans="1:13" x14ac:dyDescent="0.25">
      <c r="A325" s="2" t="s">
        <v>1495</v>
      </c>
      <c r="B325" s="2" t="s">
        <v>1495</v>
      </c>
      <c r="C325" s="2" t="s">
        <v>1496</v>
      </c>
      <c r="D325" s="2" t="s">
        <v>1426</v>
      </c>
      <c r="E325" s="2">
        <v>892</v>
      </c>
      <c r="F325" s="2" t="s">
        <v>15</v>
      </c>
      <c r="G325" s="2" t="s">
        <v>16</v>
      </c>
      <c r="H325" s="2" t="s">
        <v>17</v>
      </c>
      <c r="I325" s="2">
        <v>21.989799999999999</v>
      </c>
      <c r="J325" s="2">
        <v>2.6537099999999998</v>
      </c>
      <c r="K325" s="2">
        <v>-3.0507499999999999</v>
      </c>
      <c r="L325" s="2">
        <v>-3.3119900000000002</v>
      </c>
      <c r="M325" s="2">
        <v>8.0000000000000002E-3</v>
      </c>
    </row>
    <row r="326" spans="1:13" x14ac:dyDescent="0.25">
      <c r="A326" s="2" t="s">
        <v>1497</v>
      </c>
      <c r="B326" s="2" t="s">
        <v>1497</v>
      </c>
      <c r="C326" s="2" t="s">
        <v>1498</v>
      </c>
      <c r="D326" s="2" t="s">
        <v>1426</v>
      </c>
      <c r="E326" s="2">
        <v>697</v>
      </c>
      <c r="F326" s="2" t="s">
        <v>15</v>
      </c>
      <c r="G326" s="2" t="s">
        <v>16</v>
      </c>
      <c r="H326" s="2" t="s">
        <v>17</v>
      </c>
      <c r="I326" s="2">
        <v>27.648800000000001</v>
      </c>
      <c r="J326" s="2">
        <v>8.1428600000000007</v>
      </c>
      <c r="K326" s="2">
        <v>-1.7636099999999999</v>
      </c>
      <c r="L326" s="2">
        <v>-2.4773299999999998</v>
      </c>
      <c r="M326" s="2">
        <v>2.4649999999999998E-2</v>
      </c>
    </row>
    <row r="327" spans="1:13" x14ac:dyDescent="0.25">
      <c r="A327" s="2" t="s">
        <v>1499</v>
      </c>
      <c r="B327" s="2" t="s">
        <v>1499</v>
      </c>
      <c r="C327" s="2" t="s">
        <v>1500</v>
      </c>
      <c r="D327" s="2" t="s">
        <v>1426</v>
      </c>
      <c r="E327" s="2">
        <v>1311</v>
      </c>
      <c r="F327" s="2" t="s">
        <v>15</v>
      </c>
      <c r="G327" s="2" t="s">
        <v>16</v>
      </c>
      <c r="H327" s="2" t="s">
        <v>17</v>
      </c>
      <c r="I327" s="2">
        <v>77.636300000000006</v>
      </c>
      <c r="J327" s="2">
        <v>33.298000000000002</v>
      </c>
      <c r="K327" s="2">
        <v>-1.22129</v>
      </c>
      <c r="L327" s="2">
        <v>-1.77752</v>
      </c>
      <c r="M327" s="2">
        <v>3.6650000000000002E-2</v>
      </c>
    </row>
    <row r="328" spans="1:13" x14ac:dyDescent="0.25">
      <c r="A328" s="2" t="s">
        <v>1501</v>
      </c>
      <c r="B328" s="2" t="s">
        <v>1501</v>
      </c>
      <c r="C328" s="2" t="s">
        <v>1502</v>
      </c>
      <c r="D328" s="2" t="s">
        <v>1426</v>
      </c>
      <c r="E328" s="2">
        <v>1267</v>
      </c>
      <c r="F328" s="2" t="s">
        <v>15</v>
      </c>
      <c r="G328" s="2" t="s">
        <v>16</v>
      </c>
      <c r="H328" s="2" t="s">
        <v>17</v>
      </c>
      <c r="I328" s="2">
        <v>12.0192</v>
      </c>
      <c r="J328" s="2">
        <v>1.34829</v>
      </c>
      <c r="K328" s="2">
        <v>-3.1561400000000002</v>
      </c>
      <c r="L328" s="2">
        <v>-2.7379600000000002</v>
      </c>
      <c r="M328" s="2">
        <v>3.4599999999999999E-2</v>
      </c>
    </row>
    <row r="329" spans="1:13" x14ac:dyDescent="0.25">
      <c r="A329" s="2" t="s">
        <v>1503</v>
      </c>
      <c r="B329" s="2" t="s">
        <v>1503</v>
      </c>
      <c r="C329" s="2" t="s">
        <v>1504</v>
      </c>
      <c r="D329" s="2" t="s">
        <v>1505</v>
      </c>
      <c r="E329" s="2">
        <v>2250</v>
      </c>
      <c r="F329" s="2" t="s">
        <v>15</v>
      </c>
      <c r="G329" s="2" t="s">
        <v>16</v>
      </c>
      <c r="H329" s="2" t="s">
        <v>17</v>
      </c>
      <c r="I329" s="2">
        <v>18.456800000000001</v>
      </c>
      <c r="J329" s="2">
        <v>7.5056900000000004</v>
      </c>
      <c r="K329" s="2">
        <v>-1.29809</v>
      </c>
      <c r="L329" s="2">
        <v>-1.6754800000000001</v>
      </c>
      <c r="M329" s="2">
        <v>4.9349999999999998E-2</v>
      </c>
    </row>
    <row r="330" spans="1:13" x14ac:dyDescent="0.25">
      <c r="A330" s="2" t="s">
        <v>1506</v>
      </c>
      <c r="B330" s="2" t="s">
        <v>1506</v>
      </c>
      <c r="C330" s="2" t="s">
        <v>1507</v>
      </c>
      <c r="D330" s="2" t="s">
        <v>1505</v>
      </c>
      <c r="E330" s="2">
        <v>3594</v>
      </c>
      <c r="F330" s="2" t="s">
        <v>15</v>
      </c>
      <c r="G330" s="2" t="s">
        <v>16</v>
      </c>
      <c r="H330" s="2" t="s">
        <v>17</v>
      </c>
      <c r="I330" s="2">
        <v>7.27562</v>
      </c>
      <c r="J330" s="2">
        <v>1.39316</v>
      </c>
      <c r="K330" s="2">
        <v>-2.3847200000000002</v>
      </c>
      <c r="L330" s="2">
        <v>-1.75762</v>
      </c>
      <c r="M330" s="2">
        <v>1.4200000000000001E-2</v>
      </c>
    </row>
    <row r="331" spans="1:13" x14ac:dyDescent="0.25">
      <c r="A331" s="2" t="s">
        <v>1508</v>
      </c>
      <c r="B331" s="2" t="s">
        <v>1508</v>
      </c>
      <c r="C331" s="2" t="s">
        <v>1509</v>
      </c>
      <c r="D331" s="2" t="s">
        <v>1505</v>
      </c>
      <c r="E331" s="2">
        <v>4502</v>
      </c>
      <c r="F331" s="2" t="s">
        <v>15</v>
      </c>
      <c r="G331" s="2" t="s">
        <v>16</v>
      </c>
      <c r="H331" s="2" t="s">
        <v>17</v>
      </c>
      <c r="I331" s="2">
        <v>20.639900000000001</v>
      </c>
      <c r="J331" s="2">
        <v>0</v>
      </c>
      <c r="K331" s="2" t="e">
        <f>-inf</f>
        <v>#NAME?</v>
      </c>
      <c r="L331" s="2" t="e">
        <f>-nan</f>
        <v>#NAME?</v>
      </c>
      <c r="M331" s="3">
        <v>5.0000000000000002E-5</v>
      </c>
    </row>
    <row r="332" spans="1:13" x14ac:dyDescent="0.25">
      <c r="A332" s="2" t="s">
        <v>1510</v>
      </c>
      <c r="B332" s="2" t="s">
        <v>1510</v>
      </c>
      <c r="C332" s="2" t="s">
        <v>1511</v>
      </c>
      <c r="D332" s="2" t="s">
        <v>1505</v>
      </c>
      <c r="E332" s="2">
        <v>1452</v>
      </c>
      <c r="F332" s="2" t="s">
        <v>15</v>
      </c>
      <c r="G332" s="2" t="s">
        <v>16</v>
      </c>
      <c r="H332" s="2" t="s">
        <v>17</v>
      </c>
      <c r="I332" s="2">
        <v>5.5841099999999999</v>
      </c>
      <c r="J332" s="2">
        <v>0</v>
      </c>
      <c r="K332" s="2" t="e">
        <f>-inf</f>
        <v>#NAME?</v>
      </c>
      <c r="L332" s="2" t="e">
        <f>-nan</f>
        <v>#NAME?</v>
      </c>
      <c r="M332" s="3">
        <v>5.0000000000000002E-5</v>
      </c>
    </row>
    <row r="333" spans="1:13" x14ac:dyDescent="0.25">
      <c r="A333" s="2" t="s">
        <v>1512</v>
      </c>
      <c r="B333" s="2" t="s">
        <v>1512</v>
      </c>
      <c r="C333" s="2" t="s">
        <v>1513</v>
      </c>
      <c r="D333" s="2" t="s">
        <v>1505</v>
      </c>
      <c r="E333" s="2">
        <v>3374</v>
      </c>
      <c r="F333" s="2" t="s">
        <v>15</v>
      </c>
      <c r="G333" s="2" t="s">
        <v>16</v>
      </c>
      <c r="H333" s="2" t="s">
        <v>17</v>
      </c>
      <c r="I333" s="2">
        <v>40.323500000000003</v>
      </c>
      <c r="J333" s="2">
        <v>15.3591</v>
      </c>
      <c r="K333" s="2">
        <v>-1.39253</v>
      </c>
      <c r="L333" s="2">
        <v>-1.9018999999999999</v>
      </c>
      <c r="M333" s="2">
        <v>2.5899999999999999E-2</v>
      </c>
    </row>
    <row r="334" spans="1:13" x14ac:dyDescent="0.25">
      <c r="A334" s="2" t="s">
        <v>1514</v>
      </c>
      <c r="B334" s="2" t="s">
        <v>1514</v>
      </c>
      <c r="C334" s="2" t="s">
        <v>1515</v>
      </c>
      <c r="D334" s="2" t="s">
        <v>1505</v>
      </c>
      <c r="E334" s="2">
        <v>3500</v>
      </c>
      <c r="F334" s="2" t="s">
        <v>15</v>
      </c>
      <c r="G334" s="2" t="s">
        <v>16</v>
      </c>
      <c r="H334" s="2" t="s">
        <v>17</v>
      </c>
      <c r="I334" s="2">
        <v>4.79298</v>
      </c>
      <c r="J334" s="2">
        <v>0</v>
      </c>
      <c r="K334" s="2" t="e">
        <f>-inf</f>
        <v>#NAME?</v>
      </c>
      <c r="L334" s="2" t="e">
        <f>-nan</f>
        <v>#NAME?</v>
      </c>
      <c r="M334" s="3">
        <v>5.0000000000000002E-5</v>
      </c>
    </row>
    <row r="335" spans="1:13" x14ac:dyDescent="0.25">
      <c r="A335" s="2" t="s">
        <v>1516</v>
      </c>
      <c r="B335" s="2" t="s">
        <v>1516</v>
      </c>
      <c r="C335" s="2" t="s">
        <v>1517</v>
      </c>
      <c r="D335" s="2" t="s">
        <v>1505</v>
      </c>
      <c r="E335" s="2">
        <v>2086</v>
      </c>
      <c r="F335" s="2" t="s">
        <v>15</v>
      </c>
      <c r="G335" s="2" t="s">
        <v>16</v>
      </c>
      <c r="H335" s="2" t="s">
        <v>17</v>
      </c>
      <c r="I335" s="2">
        <v>32.764400000000002</v>
      </c>
      <c r="J335" s="2">
        <v>15.3103</v>
      </c>
      <c r="K335" s="2">
        <v>-1.0976300000000001</v>
      </c>
      <c r="L335" s="2">
        <v>-1.58236</v>
      </c>
      <c r="M335" s="2">
        <v>4.845E-2</v>
      </c>
    </row>
    <row r="336" spans="1:13" x14ac:dyDescent="0.25">
      <c r="A336" s="2" t="s">
        <v>1518</v>
      </c>
      <c r="B336" s="2" t="s">
        <v>1518</v>
      </c>
      <c r="C336" s="2" t="s">
        <v>1519</v>
      </c>
      <c r="D336" s="2" t="s">
        <v>1505</v>
      </c>
      <c r="E336" s="2">
        <v>1761</v>
      </c>
      <c r="F336" s="2" t="s">
        <v>15</v>
      </c>
      <c r="G336" s="2" t="s">
        <v>16</v>
      </c>
      <c r="H336" s="2" t="s">
        <v>17</v>
      </c>
      <c r="I336" s="2">
        <v>11.8093</v>
      </c>
      <c r="J336" s="2">
        <v>3.4133599999999999</v>
      </c>
      <c r="K336" s="2">
        <v>-1.7906599999999999</v>
      </c>
      <c r="L336" s="2">
        <v>-2.0844</v>
      </c>
      <c r="M336" s="2">
        <v>1.3899999999999999E-2</v>
      </c>
    </row>
    <row r="337" spans="1:13" x14ac:dyDescent="0.25">
      <c r="A337" s="2" t="s">
        <v>1520</v>
      </c>
      <c r="B337" s="2" t="s">
        <v>1520</v>
      </c>
      <c r="C337" s="2" t="s">
        <v>1521</v>
      </c>
      <c r="D337" s="2" t="s">
        <v>1505</v>
      </c>
      <c r="E337" s="2">
        <v>651</v>
      </c>
      <c r="F337" s="2" t="s">
        <v>15</v>
      </c>
      <c r="G337" s="2" t="s">
        <v>16</v>
      </c>
      <c r="H337" s="2" t="s">
        <v>17</v>
      </c>
      <c r="I337" s="2">
        <v>54.276400000000002</v>
      </c>
      <c r="J337" s="2">
        <v>22.849399999999999</v>
      </c>
      <c r="K337" s="2">
        <v>-1.24817</v>
      </c>
      <c r="L337" s="2">
        <v>-2.1544400000000001</v>
      </c>
      <c r="M337" s="2">
        <v>4.0649999999999999E-2</v>
      </c>
    </row>
    <row r="338" spans="1:13" x14ac:dyDescent="0.25">
      <c r="A338" s="2" t="s">
        <v>1522</v>
      </c>
      <c r="B338" s="2" t="s">
        <v>1522</v>
      </c>
      <c r="C338" s="2" t="s">
        <v>1523</v>
      </c>
      <c r="D338" s="2" t="s">
        <v>1505</v>
      </c>
      <c r="E338" s="2">
        <v>3533</v>
      </c>
      <c r="F338" s="2" t="s">
        <v>15</v>
      </c>
      <c r="G338" s="2" t="s">
        <v>16</v>
      </c>
      <c r="H338" s="2" t="s">
        <v>17</v>
      </c>
      <c r="I338" s="2">
        <v>33.484200000000001</v>
      </c>
      <c r="J338" s="2">
        <v>14.37</v>
      </c>
      <c r="K338" s="2">
        <v>-1.2204299999999999</v>
      </c>
      <c r="L338" s="2">
        <v>-1.40645</v>
      </c>
      <c r="M338" s="2">
        <v>4.5749999999999999E-2</v>
      </c>
    </row>
    <row r="339" spans="1:13" x14ac:dyDescent="0.25">
      <c r="A339" s="2" t="s">
        <v>1524</v>
      </c>
      <c r="B339" s="2" t="s">
        <v>1524</v>
      </c>
      <c r="C339" s="2" t="s">
        <v>1525</v>
      </c>
      <c r="D339" s="2" t="s">
        <v>1505</v>
      </c>
      <c r="E339" s="2">
        <v>1489</v>
      </c>
      <c r="F339" s="2" t="s">
        <v>15</v>
      </c>
      <c r="G339" s="2" t="s">
        <v>16</v>
      </c>
      <c r="H339" s="2" t="s">
        <v>17</v>
      </c>
      <c r="I339" s="2">
        <v>61.173699999999997</v>
      </c>
      <c r="J339" s="2">
        <v>27.451899999999998</v>
      </c>
      <c r="K339" s="2">
        <v>-1.1559999999999999</v>
      </c>
      <c r="L339" s="2">
        <v>-1.74986</v>
      </c>
      <c r="M339" s="2">
        <v>4.5650000000000003E-2</v>
      </c>
    </row>
    <row r="340" spans="1:13" x14ac:dyDescent="0.25">
      <c r="A340" s="2" t="s">
        <v>1526</v>
      </c>
      <c r="B340" s="2" t="s">
        <v>1526</v>
      </c>
      <c r="C340" s="2" t="s">
        <v>1527</v>
      </c>
      <c r="D340" s="2" t="s">
        <v>1505</v>
      </c>
      <c r="E340" s="2">
        <v>1154</v>
      </c>
      <c r="F340" s="2" t="s">
        <v>15</v>
      </c>
      <c r="G340" s="2" t="s">
        <v>16</v>
      </c>
      <c r="H340" s="2" t="s">
        <v>17</v>
      </c>
      <c r="I340" s="2">
        <v>39.028300000000002</v>
      </c>
      <c r="J340" s="2">
        <v>8.6652000000000005</v>
      </c>
      <c r="K340" s="2">
        <v>-2.1712199999999999</v>
      </c>
      <c r="L340" s="2">
        <v>-2.9595400000000001</v>
      </c>
      <c r="M340" s="2">
        <v>2.5000000000000001E-3</v>
      </c>
    </row>
    <row r="341" spans="1:13" x14ac:dyDescent="0.25">
      <c r="A341" s="2" t="s">
        <v>1528</v>
      </c>
      <c r="B341" s="2" t="s">
        <v>1528</v>
      </c>
      <c r="C341" s="2" t="s">
        <v>1529</v>
      </c>
      <c r="D341" s="2" t="s">
        <v>1505</v>
      </c>
      <c r="E341" s="2">
        <v>2489</v>
      </c>
      <c r="F341" s="2" t="s">
        <v>15</v>
      </c>
      <c r="G341" s="2" t="s">
        <v>16</v>
      </c>
      <c r="H341" s="2" t="s">
        <v>17</v>
      </c>
      <c r="I341" s="2">
        <v>15.021699999999999</v>
      </c>
      <c r="J341" s="2">
        <v>4.7784599999999999</v>
      </c>
      <c r="K341" s="2">
        <v>-1.6524300000000001</v>
      </c>
      <c r="L341" s="2">
        <v>-1.43418</v>
      </c>
      <c r="M341" s="2">
        <v>4.7350000000000003E-2</v>
      </c>
    </row>
    <row r="342" spans="1:13" x14ac:dyDescent="0.25">
      <c r="A342" s="2" t="s">
        <v>1530</v>
      </c>
      <c r="B342" s="2" t="s">
        <v>1530</v>
      </c>
      <c r="C342" s="2" t="s">
        <v>1531</v>
      </c>
      <c r="D342" s="2" t="s">
        <v>1505</v>
      </c>
      <c r="E342" s="2">
        <v>1970</v>
      </c>
      <c r="F342" s="2" t="s">
        <v>15</v>
      </c>
      <c r="G342" s="2" t="s">
        <v>16</v>
      </c>
      <c r="H342" s="2" t="s">
        <v>17</v>
      </c>
      <c r="I342" s="2">
        <v>11.0412</v>
      </c>
      <c r="J342" s="2">
        <v>0.41564499999999999</v>
      </c>
      <c r="K342" s="2">
        <v>-4.7314100000000003</v>
      </c>
      <c r="L342" s="2">
        <v>-3.2725399999999998</v>
      </c>
      <c r="M342" s="2">
        <v>3.7400000000000003E-2</v>
      </c>
    </row>
    <row r="343" spans="1:13" x14ac:dyDescent="0.25">
      <c r="A343" s="2" t="s">
        <v>1532</v>
      </c>
      <c r="B343" s="2" t="s">
        <v>1532</v>
      </c>
      <c r="C343" s="2" t="s">
        <v>1533</v>
      </c>
      <c r="D343" s="2" t="s">
        <v>1505</v>
      </c>
      <c r="E343" s="2">
        <v>1719</v>
      </c>
      <c r="F343" s="2" t="s">
        <v>15</v>
      </c>
      <c r="G343" s="2" t="s">
        <v>16</v>
      </c>
      <c r="H343" s="2" t="s">
        <v>17</v>
      </c>
      <c r="I343" s="2">
        <v>15.5297</v>
      </c>
      <c r="J343" s="2">
        <v>3.60833</v>
      </c>
      <c r="K343" s="2">
        <v>-2.1056300000000001</v>
      </c>
      <c r="L343" s="2">
        <v>-2.3516900000000001</v>
      </c>
      <c r="M343" s="2">
        <v>2.2200000000000001E-2</v>
      </c>
    </row>
    <row r="344" spans="1:13" x14ac:dyDescent="0.25">
      <c r="A344" s="2" t="s">
        <v>1534</v>
      </c>
      <c r="B344" s="2" t="s">
        <v>1534</v>
      </c>
      <c r="C344" s="2" t="s">
        <v>1535</v>
      </c>
      <c r="D344" s="2" t="s">
        <v>1505</v>
      </c>
      <c r="E344" s="2">
        <v>3233</v>
      </c>
      <c r="F344" s="2" t="s">
        <v>15</v>
      </c>
      <c r="G344" s="2" t="s">
        <v>16</v>
      </c>
      <c r="H344" s="2" t="s">
        <v>17</v>
      </c>
      <c r="I344" s="2">
        <v>27.156400000000001</v>
      </c>
      <c r="J344" s="2">
        <v>10.664199999999999</v>
      </c>
      <c r="K344" s="2">
        <v>-1.3485199999999999</v>
      </c>
      <c r="L344" s="2">
        <v>-1.80629</v>
      </c>
      <c r="M344" s="2">
        <v>2.1950000000000001E-2</v>
      </c>
    </row>
    <row r="345" spans="1:13" x14ac:dyDescent="0.25">
      <c r="A345" s="2" t="s">
        <v>1536</v>
      </c>
      <c r="B345" s="2" t="s">
        <v>1536</v>
      </c>
      <c r="C345" s="2" t="s">
        <v>1537</v>
      </c>
      <c r="D345" s="2" t="s">
        <v>1505</v>
      </c>
      <c r="E345" s="2">
        <v>1703</v>
      </c>
      <c r="F345" s="2" t="s">
        <v>15</v>
      </c>
      <c r="G345" s="2" t="s">
        <v>16</v>
      </c>
      <c r="H345" s="2" t="s">
        <v>17</v>
      </c>
      <c r="I345" s="2">
        <v>728.83100000000002</v>
      </c>
      <c r="J345" s="2">
        <v>3.1825999999999999</v>
      </c>
      <c r="K345" s="2">
        <v>-7.8392299999999997</v>
      </c>
      <c r="L345" s="2">
        <v>-5.4363700000000001</v>
      </c>
      <c r="M345" s="3">
        <v>5.0000000000000002E-5</v>
      </c>
    </row>
    <row r="346" spans="1:13" x14ac:dyDescent="0.25">
      <c r="A346" s="2" t="s">
        <v>1538</v>
      </c>
      <c r="B346" s="2" t="s">
        <v>1538</v>
      </c>
      <c r="C346" s="2" t="s">
        <v>1539</v>
      </c>
      <c r="D346" s="2" t="s">
        <v>1505</v>
      </c>
      <c r="E346" s="2">
        <v>924</v>
      </c>
      <c r="F346" s="2" t="s">
        <v>15</v>
      </c>
      <c r="G346" s="2" t="s">
        <v>16</v>
      </c>
      <c r="H346" s="2" t="s">
        <v>17</v>
      </c>
      <c r="I346" s="2">
        <v>192.583</v>
      </c>
      <c r="J346" s="2">
        <v>1.27057</v>
      </c>
      <c r="K346" s="2">
        <v>-7.2438599999999997</v>
      </c>
      <c r="L346" s="2">
        <v>-6.1095800000000002</v>
      </c>
      <c r="M346" s="2">
        <v>1.9050000000000001E-2</v>
      </c>
    </row>
    <row r="347" spans="1:13" x14ac:dyDescent="0.25">
      <c r="A347" s="2" t="s">
        <v>1540</v>
      </c>
      <c r="B347" s="2" t="s">
        <v>1540</v>
      </c>
      <c r="C347" s="2" t="s">
        <v>1541</v>
      </c>
      <c r="D347" s="2" t="s">
        <v>1505</v>
      </c>
      <c r="E347" s="2">
        <v>4858</v>
      </c>
      <c r="F347" s="2" t="s">
        <v>15</v>
      </c>
      <c r="G347" s="2" t="s">
        <v>16</v>
      </c>
      <c r="H347" s="2" t="s">
        <v>17</v>
      </c>
      <c r="I347" s="2">
        <v>48.191000000000003</v>
      </c>
      <c r="J347" s="2">
        <v>14.6417</v>
      </c>
      <c r="K347" s="2">
        <v>-1.7186900000000001</v>
      </c>
      <c r="L347" s="2">
        <v>-1.7176400000000001</v>
      </c>
      <c r="M347" s="2">
        <v>1.83E-2</v>
      </c>
    </row>
    <row r="348" spans="1:13" x14ac:dyDescent="0.25">
      <c r="A348" s="2" t="s">
        <v>1542</v>
      </c>
      <c r="B348" s="2" t="s">
        <v>1542</v>
      </c>
      <c r="C348" s="2" t="s">
        <v>1543</v>
      </c>
      <c r="D348" s="2" t="s">
        <v>1505</v>
      </c>
      <c r="E348" s="2">
        <v>1176</v>
      </c>
      <c r="F348" s="2" t="s">
        <v>15</v>
      </c>
      <c r="G348" s="2" t="s">
        <v>16</v>
      </c>
      <c r="H348" s="2" t="s">
        <v>17</v>
      </c>
      <c r="I348" s="2">
        <v>25.037600000000001</v>
      </c>
      <c r="J348" s="2">
        <v>5.5967700000000002</v>
      </c>
      <c r="K348" s="2">
        <v>-2.1614300000000002</v>
      </c>
      <c r="L348" s="2">
        <v>-2.5968800000000001</v>
      </c>
      <c r="M348" s="2">
        <v>9.2499999999999995E-3</v>
      </c>
    </row>
    <row r="349" spans="1:13" x14ac:dyDescent="0.25">
      <c r="A349" s="2" t="s">
        <v>1544</v>
      </c>
      <c r="B349" s="2" t="s">
        <v>1544</v>
      </c>
      <c r="C349" s="2" t="s">
        <v>1545</v>
      </c>
      <c r="D349" s="2" t="s">
        <v>1505</v>
      </c>
      <c r="E349" s="2">
        <v>606</v>
      </c>
      <c r="F349" s="2" t="s">
        <v>15</v>
      </c>
      <c r="G349" s="2" t="s">
        <v>16</v>
      </c>
      <c r="H349" s="2" t="s">
        <v>17</v>
      </c>
      <c r="I349" s="2">
        <v>42.904299999999999</v>
      </c>
      <c r="J349" s="2">
        <v>8.6184999999999992</v>
      </c>
      <c r="K349" s="2">
        <v>-2.3156099999999999</v>
      </c>
      <c r="L349" s="2">
        <v>-3.4215100000000001</v>
      </c>
      <c r="M349" s="2">
        <v>5.9500000000000004E-3</v>
      </c>
    </row>
    <row r="350" spans="1:13" x14ac:dyDescent="0.25">
      <c r="A350" s="2" t="s">
        <v>1546</v>
      </c>
      <c r="B350" s="2" t="s">
        <v>1546</v>
      </c>
      <c r="C350" s="2" t="s">
        <v>1547</v>
      </c>
      <c r="D350" s="2" t="s">
        <v>1505</v>
      </c>
      <c r="E350" s="2">
        <v>4170</v>
      </c>
      <c r="F350" s="2" t="s">
        <v>15</v>
      </c>
      <c r="G350" s="2" t="s">
        <v>16</v>
      </c>
      <c r="H350" s="2" t="s">
        <v>17</v>
      </c>
      <c r="I350" s="2">
        <v>12.923299999999999</v>
      </c>
      <c r="J350" s="2">
        <v>0</v>
      </c>
      <c r="K350" s="2" t="e">
        <f>-inf</f>
        <v>#NAME?</v>
      </c>
      <c r="L350" s="2" t="e">
        <f>-nan</f>
        <v>#NAME?</v>
      </c>
      <c r="M350" s="3">
        <v>5.0000000000000002E-5</v>
      </c>
    </row>
    <row r="351" spans="1:13" x14ac:dyDescent="0.25">
      <c r="A351" s="2" t="s">
        <v>1548</v>
      </c>
      <c r="B351" s="2" t="s">
        <v>1548</v>
      </c>
      <c r="C351" s="2" t="s">
        <v>1549</v>
      </c>
      <c r="D351" s="2" t="s">
        <v>1505</v>
      </c>
      <c r="E351" s="2">
        <v>1731</v>
      </c>
      <c r="F351" s="2" t="s">
        <v>15</v>
      </c>
      <c r="G351" s="2" t="s">
        <v>16</v>
      </c>
      <c r="H351" s="2" t="s">
        <v>17</v>
      </c>
      <c r="I351" s="2">
        <v>417.4</v>
      </c>
      <c r="J351" s="2">
        <v>9.6168399999999998</v>
      </c>
      <c r="K351" s="2">
        <v>-5.43973</v>
      </c>
      <c r="L351" s="2">
        <v>-4.3077100000000002</v>
      </c>
      <c r="M351" s="3">
        <v>5.0000000000000002E-5</v>
      </c>
    </row>
    <row r="352" spans="1:13" x14ac:dyDescent="0.25">
      <c r="A352" s="2" t="s">
        <v>1550</v>
      </c>
      <c r="B352" s="2" t="s">
        <v>1550</v>
      </c>
      <c r="C352" s="2" t="s">
        <v>1551</v>
      </c>
      <c r="D352" s="2" t="s">
        <v>1505</v>
      </c>
      <c r="E352" s="2">
        <v>1385</v>
      </c>
      <c r="F352" s="2" t="s">
        <v>15</v>
      </c>
      <c r="G352" s="2" t="s">
        <v>16</v>
      </c>
      <c r="H352" s="2" t="s">
        <v>17</v>
      </c>
      <c r="I352" s="2">
        <v>39.104199999999999</v>
      </c>
      <c r="J352" s="2">
        <v>14.878299999999999</v>
      </c>
      <c r="K352" s="2">
        <v>-1.39412</v>
      </c>
      <c r="L352" s="2">
        <v>-2.0846</v>
      </c>
      <c r="M352" s="2">
        <v>1.315E-2</v>
      </c>
    </row>
    <row r="353" spans="1:13" x14ac:dyDescent="0.25">
      <c r="A353" s="2" t="s">
        <v>1552</v>
      </c>
      <c r="B353" s="2" t="s">
        <v>1552</v>
      </c>
      <c r="C353" s="2" t="s">
        <v>1553</v>
      </c>
      <c r="D353" s="2" t="s">
        <v>1505</v>
      </c>
      <c r="E353" s="2">
        <v>4324</v>
      </c>
      <c r="F353" s="2" t="s">
        <v>15</v>
      </c>
      <c r="G353" s="2" t="s">
        <v>16</v>
      </c>
      <c r="H353" s="2" t="s">
        <v>17</v>
      </c>
      <c r="I353" s="2">
        <v>4.5831799999999996</v>
      </c>
      <c r="J353" s="2">
        <v>0.91223600000000005</v>
      </c>
      <c r="K353" s="2">
        <v>-2.3288700000000002</v>
      </c>
      <c r="L353" s="2">
        <v>-2.2455699999999998</v>
      </c>
      <c r="M353" s="2">
        <v>1.5949999999999999E-2</v>
      </c>
    </row>
    <row r="354" spans="1:13" x14ac:dyDescent="0.25">
      <c r="A354" s="2" t="s">
        <v>1554</v>
      </c>
      <c r="B354" s="2" t="s">
        <v>1554</v>
      </c>
      <c r="C354" s="2" t="s">
        <v>1555</v>
      </c>
      <c r="D354" s="2" t="s">
        <v>1505</v>
      </c>
      <c r="E354" s="2">
        <v>2839</v>
      </c>
      <c r="F354" s="2" t="s">
        <v>15</v>
      </c>
      <c r="G354" s="2" t="s">
        <v>16</v>
      </c>
      <c r="H354" s="2" t="s">
        <v>17</v>
      </c>
      <c r="I354" s="2">
        <v>27.275600000000001</v>
      </c>
      <c r="J354" s="2">
        <v>9.6049399999999991</v>
      </c>
      <c r="K354" s="2">
        <v>-1.50576</v>
      </c>
      <c r="L354" s="2">
        <v>-1.8922300000000001</v>
      </c>
      <c r="M354" s="2">
        <v>1.9400000000000001E-2</v>
      </c>
    </row>
    <row r="355" spans="1:13" x14ac:dyDescent="0.25">
      <c r="A355" s="2" t="s">
        <v>1556</v>
      </c>
      <c r="B355" s="2" t="s">
        <v>1556</v>
      </c>
      <c r="C355" s="2" t="s">
        <v>1557</v>
      </c>
      <c r="D355" s="2" t="s">
        <v>1505</v>
      </c>
      <c r="E355" s="2">
        <v>1317</v>
      </c>
      <c r="F355" s="2" t="s">
        <v>15</v>
      </c>
      <c r="G355" s="2" t="s">
        <v>16</v>
      </c>
      <c r="H355" s="2" t="s">
        <v>17</v>
      </c>
      <c r="I355" s="2">
        <v>29.027100000000001</v>
      </c>
      <c r="J355" s="2">
        <v>5.1007400000000001</v>
      </c>
      <c r="K355" s="2">
        <v>-2.5086200000000001</v>
      </c>
      <c r="L355" s="2">
        <v>-2.9786800000000002</v>
      </c>
      <c r="M355" s="2">
        <v>1.6000000000000001E-3</v>
      </c>
    </row>
    <row r="356" spans="1:13" x14ac:dyDescent="0.25">
      <c r="A356" s="2" t="s">
        <v>1558</v>
      </c>
      <c r="B356" s="2" t="s">
        <v>1558</v>
      </c>
      <c r="C356" s="2" t="s">
        <v>1559</v>
      </c>
      <c r="D356" s="2" t="s">
        <v>1505</v>
      </c>
      <c r="E356" s="2">
        <v>2576</v>
      </c>
      <c r="F356" s="2" t="s">
        <v>15</v>
      </c>
      <c r="G356" s="2" t="s">
        <v>16</v>
      </c>
      <c r="H356" s="2" t="s">
        <v>17</v>
      </c>
      <c r="I356" s="2">
        <v>6.4741299999999997</v>
      </c>
      <c r="J356" s="2">
        <v>0</v>
      </c>
      <c r="K356" s="2" t="e">
        <f>-inf</f>
        <v>#NAME?</v>
      </c>
      <c r="L356" s="2" t="e">
        <f>-nan</f>
        <v>#NAME?</v>
      </c>
      <c r="M356" s="3">
        <v>5.0000000000000002E-5</v>
      </c>
    </row>
    <row r="357" spans="1:13" x14ac:dyDescent="0.25">
      <c r="A357" s="2" t="s">
        <v>1560</v>
      </c>
      <c r="B357" s="2" t="s">
        <v>1560</v>
      </c>
      <c r="C357" s="2" t="s">
        <v>1561</v>
      </c>
      <c r="D357" s="2" t="s">
        <v>1505</v>
      </c>
      <c r="E357" s="2">
        <v>2304</v>
      </c>
      <c r="F357" s="2" t="s">
        <v>15</v>
      </c>
      <c r="G357" s="2" t="s">
        <v>16</v>
      </c>
      <c r="H357" s="2" t="s">
        <v>17</v>
      </c>
      <c r="I357" s="2">
        <v>98.881600000000006</v>
      </c>
      <c r="J357" s="2">
        <v>46.093200000000003</v>
      </c>
      <c r="K357" s="2">
        <v>-1.1011500000000001</v>
      </c>
      <c r="L357" s="2">
        <v>-1.7027099999999999</v>
      </c>
      <c r="M357" s="2">
        <v>4.2549999999999998E-2</v>
      </c>
    </row>
    <row r="358" spans="1:13" x14ac:dyDescent="0.25">
      <c r="A358" s="2" t="s">
        <v>1562</v>
      </c>
      <c r="B358" s="2" t="s">
        <v>1562</v>
      </c>
      <c r="C358" s="2" t="s">
        <v>1563</v>
      </c>
      <c r="D358" s="2" t="s">
        <v>1505</v>
      </c>
      <c r="E358" s="2">
        <v>716</v>
      </c>
      <c r="F358" s="2" t="s">
        <v>15</v>
      </c>
      <c r="G358" s="2" t="s">
        <v>16</v>
      </c>
      <c r="H358" s="2" t="s">
        <v>17</v>
      </c>
      <c r="I358" s="2">
        <v>108.25</v>
      </c>
      <c r="J358" s="2">
        <v>38.170099999999998</v>
      </c>
      <c r="K358" s="2">
        <v>-1.50386</v>
      </c>
      <c r="L358" s="2">
        <v>-2.72784</v>
      </c>
      <c r="M358" s="2">
        <v>7.3000000000000001E-3</v>
      </c>
    </row>
    <row r="359" spans="1:13" x14ac:dyDescent="0.25">
      <c r="A359" s="2" t="s">
        <v>1564</v>
      </c>
      <c r="B359" s="2" t="s">
        <v>1564</v>
      </c>
      <c r="C359" s="2" t="s">
        <v>1565</v>
      </c>
      <c r="D359" s="2" t="s">
        <v>1505</v>
      </c>
      <c r="E359" s="2">
        <v>1746</v>
      </c>
      <c r="F359" s="2" t="s">
        <v>15</v>
      </c>
      <c r="G359" s="2" t="s">
        <v>16</v>
      </c>
      <c r="H359" s="2" t="s">
        <v>17</v>
      </c>
      <c r="I359" s="2">
        <v>32.162199999999999</v>
      </c>
      <c r="J359" s="2">
        <v>6.4159499999999996</v>
      </c>
      <c r="K359" s="2">
        <v>-2.3256299999999999</v>
      </c>
      <c r="L359" s="2">
        <v>-2.8782899999999998</v>
      </c>
      <c r="M359" s="2">
        <v>8.0000000000000004E-4</v>
      </c>
    </row>
    <row r="360" spans="1:13" x14ac:dyDescent="0.25">
      <c r="A360" s="2" t="s">
        <v>1566</v>
      </c>
      <c r="B360" s="2" t="s">
        <v>1566</v>
      </c>
      <c r="C360" s="2" t="s">
        <v>1567</v>
      </c>
      <c r="D360" s="2" t="s">
        <v>1505</v>
      </c>
      <c r="E360" s="2">
        <v>3394</v>
      </c>
      <c r="F360" s="2" t="s">
        <v>15</v>
      </c>
      <c r="G360" s="2" t="s">
        <v>16</v>
      </c>
      <c r="H360" s="2" t="s">
        <v>17</v>
      </c>
      <c r="I360" s="2">
        <v>32.585500000000003</v>
      </c>
      <c r="J360" s="2">
        <v>10.316599999999999</v>
      </c>
      <c r="K360" s="2">
        <v>-1.65927</v>
      </c>
      <c r="L360" s="2">
        <v>-2.3663400000000001</v>
      </c>
      <c r="M360" s="2">
        <v>1.1350000000000001E-2</v>
      </c>
    </row>
    <row r="361" spans="1:13" x14ac:dyDescent="0.25">
      <c r="A361" s="2" t="s">
        <v>1568</v>
      </c>
      <c r="B361" s="2" t="s">
        <v>1568</v>
      </c>
      <c r="C361" s="2" t="s">
        <v>1569</v>
      </c>
      <c r="D361" s="2" t="s">
        <v>1505</v>
      </c>
      <c r="E361" s="2">
        <v>764</v>
      </c>
      <c r="F361" s="2" t="s">
        <v>15</v>
      </c>
      <c r="G361" s="2" t="s">
        <v>16</v>
      </c>
      <c r="H361" s="2" t="s">
        <v>17</v>
      </c>
      <c r="I361" s="2">
        <v>286.70800000000003</v>
      </c>
      <c r="J361" s="2">
        <v>47.325899999999997</v>
      </c>
      <c r="K361" s="2">
        <v>-2.5988799999999999</v>
      </c>
      <c r="L361" s="2">
        <v>-4.4997100000000003</v>
      </c>
      <c r="M361" s="3">
        <v>5.0000000000000002E-5</v>
      </c>
    </row>
    <row r="362" spans="1:13" x14ac:dyDescent="0.25">
      <c r="A362" s="2" t="s">
        <v>1570</v>
      </c>
      <c r="B362" s="2" t="s">
        <v>1570</v>
      </c>
      <c r="C362" s="2" t="s">
        <v>1571</v>
      </c>
      <c r="D362" s="2" t="s">
        <v>1505</v>
      </c>
      <c r="E362" s="2">
        <v>1757</v>
      </c>
      <c r="F362" s="2" t="s">
        <v>15</v>
      </c>
      <c r="G362" s="2" t="s">
        <v>16</v>
      </c>
      <c r="H362" s="2" t="s">
        <v>17</v>
      </c>
      <c r="I362" s="2">
        <v>11.634</v>
      </c>
      <c r="J362" s="2">
        <v>2.3325300000000002</v>
      </c>
      <c r="K362" s="2">
        <v>-2.3183699999999998</v>
      </c>
      <c r="L362" s="2">
        <v>-2.2316400000000001</v>
      </c>
      <c r="M362" s="2">
        <v>4.8849999999999998E-2</v>
      </c>
    </row>
    <row r="363" spans="1:13" x14ac:dyDescent="0.25">
      <c r="A363" s="2" t="s">
        <v>1572</v>
      </c>
      <c r="B363" s="2" t="s">
        <v>1572</v>
      </c>
      <c r="C363" s="2" t="s">
        <v>1573</v>
      </c>
      <c r="D363" s="2" t="s">
        <v>1505</v>
      </c>
      <c r="E363" s="2">
        <v>3739</v>
      </c>
      <c r="F363" s="2" t="s">
        <v>15</v>
      </c>
      <c r="G363" s="2" t="s">
        <v>16</v>
      </c>
      <c r="H363" s="2" t="s">
        <v>17</v>
      </c>
      <c r="I363" s="2">
        <v>43.337499999999999</v>
      </c>
      <c r="J363" s="2">
        <v>19.049199999999999</v>
      </c>
      <c r="K363" s="2">
        <v>-1.18588</v>
      </c>
      <c r="L363" s="2">
        <v>-1.8922600000000001</v>
      </c>
      <c r="M363" s="2">
        <v>4.3249999999999997E-2</v>
      </c>
    </row>
    <row r="364" spans="1:13" x14ac:dyDescent="0.25">
      <c r="A364" s="2" t="s">
        <v>1574</v>
      </c>
      <c r="B364" s="2" t="s">
        <v>1574</v>
      </c>
      <c r="C364" s="2" t="s">
        <v>1575</v>
      </c>
      <c r="D364" s="2" t="s">
        <v>1505</v>
      </c>
      <c r="E364" s="2">
        <v>3395</v>
      </c>
      <c r="F364" s="2" t="s">
        <v>15</v>
      </c>
      <c r="G364" s="2" t="s">
        <v>16</v>
      </c>
      <c r="H364" s="2" t="s">
        <v>17</v>
      </c>
      <c r="I364" s="2">
        <v>5.2116899999999999</v>
      </c>
      <c r="J364" s="2">
        <v>1.0242800000000001</v>
      </c>
      <c r="K364" s="2">
        <v>-2.34714</v>
      </c>
      <c r="L364" s="2">
        <v>-2.0281899999999999</v>
      </c>
      <c r="M364" s="2">
        <v>3.0599999999999999E-2</v>
      </c>
    </row>
    <row r="365" spans="1:13" x14ac:dyDescent="0.25">
      <c r="A365" s="2" t="s">
        <v>1576</v>
      </c>
      <c r="B365" s="2" t="s">
        <v>1576</v>
      </c>
      <c r="C365" s="2" t="s">
        <v>1577</v>
      </c>
      <c r="D365" s="2" t="s">
        <v>1505</v>
      </c>
      <c r="E365" s="2">
        <v>2829</v>
      </c>
      <c r="F365" s="2" t="s">
        <v>15</v>
      </c>
      <c r="G365" s="2" t="s">
        <v>16</v>
      </c>
      <c r="H365" s="2" t="s">
        <v>17</v>
      </c>
      <c r="I365" s="2">
        <v>10.9627</v>
      </c>
      <c r="J365" s="2">
        <v>2.8176100000000002</v>
      </c>
      <c r="K365" s="2">
        <v>-1.9600599999999999</v>
      </c>
      <c r="L365" s="2">
        <v>-2.0626500000000001</v>
      </c>
      <c r="M365" s="2">
        <v>3.2500000000000001E-2</v>
      </c>
    </row>
    <row r="366" spans="1:13" x14ac:dyDescent="0.25">
      <c r="A366" s="2" t="s">
        <v>1578</v>
      </c>
      <c r="B366" s="2" t="s">
        <v>1578</v>
      </c>
      <c r="C366" s="2" t="s">
        <v>1579</v>
      </c>
      <c r="D366" s="2" t="s">
        <v>1505</v>
      </c>
      <c r="E366" s="2">
        <v>1165</v>
      </c>
      <c r="F366" s="2" t="s">
        <v>15</v>
      </c>
      <c r="G366" s="2" t="s">
        <v>16</v>
      </c>
      <c r="H366" s="2" t="s">
        <v>17</v>
      </c>
      <c r="I366" s="2">
        <v>26.392099999999999</v>
      </c>
      <c r="J366" s="2">
        <v>2.3787400000000001</v>
      </c>
      <c r="K366" s="2">
        <v>-3.4718399999999998</v>
      </c>
      <c r="L366" s="2">
        <v>-3.5988600000000002</v>
      </c>
      <c r="M366" s="2">
        <v>6.5500000000000003E-3</v>
      </c>
    </row>
    <row r="367" spans="1:13" x14ac:dyDescent="0.25">
      <c r="A367" s="2" t="s">
        <v>1580</v>
      </c>
      <c r="B367" s="2" t="s">
        <v>1580</v>
      </c>
      <c r="C367" s="2" t="s">
        <v>1581</v>
      </c>
      <c r="D367" s="2" t="s">
        <v>1505</v>
      </c>
      <c r="E367" s="2">
        <v>4331</v>
      </c>
      <c r="F367" s="2" t="s">
        <v>15</v>
      </c>
      <c r="G367" s="2" t="s">
        <v>16</v>
      </c>
      <c r="H367" s="2" t="s">
        <v>17</v>
      </c>
      <c r="I367" s="2">
        <v>87.472999999999999</v>
      </c>
      <c r="J367" s="2">
        <v>34.682200000000002</v>
      </c>
      <c r="K367" s="2">
        <v>-1.33464</v>
      </c>
      <c r="L367" s="2">
        <v>-1.9521999999999999</v>
      </c>
      <c r="M367" s="2">
        <v>1.6400000000000001E-2</v>
      </c>
    </row>
    <row r="368" spans="1:13" x14ac:dyDescent="0.25">
      <c r="A368" s="2" t="s">
        <v>1582</v>
      </c>
      <c r="B368" s="2" t="s">
        <v>1582</v>
      </c>
      <c r="C368" s="2" t="s">
        <v>1583</v>
      </c>
      <c r="D368" s="2" t="s">
        <v>1505</v>
      </c>
      <c r="E368" s="2">
        <v>425</v>
      </c>
      <c r="F368" s="2" t="s">
        <v>15</v>
      </c>
      <c r="G368" s="2" t="s">
        <v>16</v>
      </c>
      <c r="H368" s="2" t="s">
        <v>17</v>
      </c>
      <c r="I368" s="2">
        <v>71.997500000000002</v>
      </c>
      <c r="J368" s="2">
        <v>13.9214</v>
      </c>
      <c r="K368" s="2">
        <v>-2.3706399999999999</v>
      </c>
      <c r="L368" s="2">
        <v>-3.7999200000000002</v>
      </c>
      <c r="M368" s="2">
        <v>1.5049999999999999E-2</v>
      </c>
    </row>
    <row r="369" spans="1:13" x14ac:dyDescent="0.25">
      <c r="A369" s="2" t="s">
        <v>1584</v>
      </c>
      <c r="B369" s="2" t="s">
        <v>1584</v>
      </c>
      <c r="C369" s="2" t="s">
        <v>1585</v>
      </c>
      <c r="D369" s="2" t="s">
        <v>1505</v>
      </c>
      <c r="E369" s="2">
        <v>986</v>
      </c>
      <c r="F369" s="2" t="s">
        <v>15</v>
      </c>
      <c r="G369" s="2" t="s">
        <v>16</v>
      </c>
      <c r="H369" s="2" t="s">
        <v>17</v>
      </c>
      <c r="I369" s="2">
        <v>27.464600000000001</v>
      </c>
      <c r="J369" s="2">
        <v>10.053599999999999</v>
      </c>
      <c r="K369" s="2">
        <v>-1.4498599999999999</v>
      </c>
      <c r="L369" s="2">
        <v>-2.04609</v>
      </c>
      <c r="M369" s="2">
        <v>2.6550000000000001E-2</v>
      </c>
    </row>
    <row r="370" spans="1:13" x14ac:dyDescent="0.25">
      <c r="A370" s="2" t="s">
        <v>1586</v>
      </c>
      <c r="B370" s="2" t="s">
        <v>1586</v>
      </c>
      <c r="C370" s="2" t="s">
        <v>1587</v>
      </c>
      <c r="D370" s="2" t="s">
        <v>1505</v>
      </c>
      <c r="E370" s="2">
        <v>2337</v>
      </c>
      <c r="F370" s="2" t="s">
        <v>15</v>
      </c>
      <c r="G370" s="2" t="s">
        <v>16</v>
      </c>
      <c r="H370" s="2" t="s">
        <v>17</v>
      </c>
      <c r="I370" s="2">
        <v>21.5535</v>
      </c>
      <c r="J370" s="2">
        <v>0.73939999999999995</v>
      </c>
      <c r="K370" s="2">
        <v>-4.8654299999999999</v>
      </c>
      <c r="L370" s="2">
        <v>-3.8899499999999998</v>
      </c>
      <c r="M370" s="2">
        <v>1.8350000000000002E-2</v>
      </c>
    </row>
    <row r="371" spans="1:13" x14ac:dyDescent="0.25">
      <c r="A371" s="2" t="s">
        <v>1588</v>
      </c>
      <c r="B371" s="2" t="s">
        <v>1588</v>
      </c>
      <c r="C371" s="2" t="s">
        <v>1589</v>
      </c>
      <c r="D371" s="2" t="s">
        <v>1505</v>
      </c>
      <c r="E371" s="2">
        <v>998</v>
      </c>
      <c r="F371" s="2" t="s">
        <v>15</v>
      </c>
      <c r="G371" s="2" t="s">
        <v>16</v>
      </c>
      <c r="H371" s="2" t="s">
        <v>17</v>
      </c>
      <c r="I371" s="2">
        <v>214.869</v>
      </c>
      <c r="J371" s="2">
        <v>5.4974499999999997</v>
      </c>
      <c r="K371" s="2">
        <v>-5.2885499999999999</v>
      </c>
      <c r="L371" s="2">
        <v>-6.2644000000000002</v>
      </c>
      <c r="M371" s="2">
        <v>1E-4</v>
      </c>
    </row>
    <row r="372" spans="1:13" x14ac:dyDescent="0.25">
      <c r="A372" s="2" t="s">
        <v>1590</v>
      </c>
      <c r="B372" s="2" t="s">
        <v>1590</v>
      </c>
      <c r="C372" s="2" t="s">
        <v>1591</v>
      </c>
      <c r="D372" s="2" t="s">
        <v>1505</v>
      </c>
      <c r="E372" s="2">
        <v>2884</v>
      </c>
      <c r="F372" s="2" t="s">
        <v>15</v>
      </c>
      <c r="G372" s="2" t="s">
        <v>16</v>
      </c>
      <c r="H372" s="2" t="s">
        <v>17</v>
      </c>
      <c r="I372" s="2">
        <v>80.649600000000007</v>
      </c>
      <c r="J372" s="2">
        <v>29.5792</v>
      </c>
      <c r="K372" s="2">
        <v>-1.4470799999999999</v>
      </c>
      <c r="L372" s="2">
        <v>-2.0048699999999999</v>
      </c>
      <c r="M372" s="2">
        <v>1.225E-2</v>
      </c>
    </row>
    <row r="373" spans="1:13" x14ac:dyDescent="0.25">
      <c r="A373" s="2" t="s">
        <v>1592</v>
      </c>
      <c r="B373" s="2" t="s">
        <v>1592</v>
      </c>
      <c r="C373" s="2" t="s">
        <v>1593</v>
      </c>
      <c r="D373" s="2" t="s">
        <v>1505</v>
      </c>
      <c r="E373" s="2">
        <v>7911</v>
      </c>
      <c r="F373" s="2" t="s">
        <v>15</v>
      </c>
      <c r="G373" s="2" t="s">
        <v>16</v>
      </c>
      <c r="H373" s="2" t="s">
        <v>17</v>
      </c>
      <c r="I373" s="2">
        <v>21.4238</v>
      </c>
      <c r="J373" s="2">
        <v>1.03348</v>
      </c>
      <c r="K373" s="2">
        <v>-4.37364</v>
      </c>
      <c r="L373" s="2">
        <v>-3.1166299999999998</v>
      </c>
      <c r="M373" s="2">
        <v>1.265E-2</v>
      </c>
    </row>
    <row r="374" spans="1:13" x14ac:dyDescent="0.25">
      <c r="A374" s="2" t="s">
        <v>1594</v>
      </c>
      <c r="B374" s="2" t="s">
        <v>1594</v>
      </c>
      <c r="C374" s="2" t="s">
        <v>1595</v>
      </c>
      <c r="D374" s="2" t="s">
        <v>1505</v>
      </c>
      <c r="E374" s="2">
        <v>8299</v>
      </c>
      <c r="F374" s="2" t="s">
        <v>15</v>
      </c>
      <c r="G374" s="2" t="s">
        <v>16</v>
      </c>
      <c r="H374" s="2" t="s">
        <v>17</v>
      </c>
      <c r="I374" s="2">
        <v>11.180099999999999</v>
      </c>
      <c r="J374" s="2">
        <v>4.0597599999999998</v>
      </c>
      <c r="K374" s="2">
        <v>-1.46147</v>
      </c>
      <c r="L374" s="2">
        <v>-1.4776</v>
      </c>
      <c r="M374" s="2">
        <v>4.215E-2</v>
      </c>
    </row>
    <row r="375" spans="1:13" x14ac:dyDescent="0.25">
      <c r="A375" s="2" t="s">
        <v>1596</v>
      </c>
      <c r="B375" s="2" t="s">
        <v>1596</v>
      </c>
      <c r="C375" s="2" t="s">
        <v>1597</v>
      </c>
      <c r="D375" s="2" t="s">
        <v>1505</v>
      </c>
      <c r="E375" s="2">
        <v>683</v>
      </c>
      <c r="F375" s="2" t="s">
        <v>15</v>
      </c>
      <c r="G375" s="2" t="s">
        <v>16</v>
      </c>
      <c r="H375" s="2" t="s">
        <v>17</v>
      </c>
      <c r="I375" s="2">
        <v>140.08600000000001</v>
      </c>
      <c r="J375" s="2">
        <v>62.026000000000003</v>
      </c>
      <c r="K375" s="2">
        <v>-1.17537</v>
      </c>
      <c r="L375" s="2">
        <v>-2.08745</v>
      </c>
      <c r="M375" s="2">
        <v>4.1200000000000001E-2</v>
      </c>
    </row>
    <row r="376" spans="1:13" x14ac:dyDescent="0.25">
      <c r="A376" s="2" t="s">
        <v>1598</v>
      </c>
      <c r="B376" s="2" t="s">
        <v>1598</v>
      </c>
      <c r="C376" s="2" t="s">
        <v>1599</v>
      </c>
      <c r="D376" s="2" t="s">
        <v>1505</v>
      </c>
      <c r="E376" s="2">
        <v>2372</v>
      </c>
      <c r="F376" s="2" t="s">
        <v>15</v>
      </c>
      <c r="G376" s="2" t="s">
        <v>16</v>
      </c>
      <c r="H376" s="2" t="s">
        <v>17</v>
      </c>
      <c r="I376" s="2">
        <v>234.76900000000001</v>
      </c>
      <c r="J376" s="2">
        <v>65.603800000000007</v>
      </c>
      <c r="K376" s="2">
        <v>-1.8393900000000001</v>
      </c>
      <c r="L376" s="2">
        <v>-2.3536100000000002</v>
      </c>
      <c r="M376" s="2">
        <v>1.4E-3</v>
      </c>
    </row>
    <row r="377" spans="1:13" x14ac:dyDescent="0.25">
      <c r="A377" s="2" t="s">
        <v>1600</v>
      </c>
      <c r="B377" s="2" t="s">
        <v>1600</v>
      </c>
      <c r="C377" s="2" t="s">
        <v>1601</v>
      </c>
      <c r="D377" s="2" t="s">
        <v>1505</v>
      </c>
      <c r="E377" s="2">
        <v>707</v>
      </c>
      <c r="F377" s="2" t="s">
        <v>15</v>
      </c>
      <c r="G377" s="2" t="s">
        <v>16</v>
      </c>
      <c r="H377" s="2" t="s">
        <v>17</v>
      </c>
      <c r="I377" s="2">
        <v>566.25800000000004</v>
      </c>
      <c r="J377" s="2">
        <v>20.3</v>
      </c>
      <c r="K377" s="2">
        <v>-4.8019100000000003</v>
      </c>
      <c r="L377" s="2">
        <v>-5.5855899999999998</v>
      </c>
      <c r="M377" s="3">
        <v>5.0000000000000002E-5</v>
      </c>
    </row>
    <row r="378" spans="1:13" x14ac:dyDescent="0.25">
      <c r="A378" s="2" t="s">
        <v>1602</v>
      </c>
      <c r="B378" s="2" t="s">
        <v>1602</v>
      </c>
      <c r="C378" s="2" t="s">
        <v>1603</v>
      </c>
      <c r="D378" s="2" t="s">
        <v>1505</v>
      </c>
      <c r="E378" s="2">
        <v>3144</v>
      </c>
      <c r="F378" s="2" t="s">
        <v>15</v>
      </c>
      <c r="G378" s="2" t="s">
        <v>16</v>
      </c>
      <c r="H378" s="2" t="s">
        <v>17</v>
      </c>
      <c r="I378" s="2">
        <v>71.401899999999998</v>
      </c>
      <c r="J378" s="2">
        <v>32.013500000000001</v>
      </c>
      <c r="K378" s="2">
        <v>-1.1572800000000001</v>
      </c>
      <c r="L378" s="2">
        <v>-1.57151</v>
      </c>
      <c r="M378" s="2">
        <v>4.6399999999999997E-2</v>
      </c>
    </row>
    <row r="379" spans="1:13" x14ac:dyDescent="0.25">
      <c r="A379" s="2" t="s">
        <v>1604</v>
      </c>
      <c r="B379" s="2" t="s">
        <v>1604</v>
      </c>
      <c r="C379" s="2" t="s">
        <v>1605</v>
      </c>
      <c r="D379" s="2" t="s">
        <v>1505</v>
      </c>
      <c r="E379" s="2">
        <v>579</v>
      </c>
      <c r="F379" s="2" t="s">
        <v>15</v>
      </c>
      <c r="G379" s="2" t="s">
        <v>16</v>
      </c>
      <c r="H379" s="2" t="s">
        <v>17</v>
      </c>
      <c r="I379" s="2">
        <v>59.139400000000002</v>
      </c>
      <c r="J379" s="2">
        <v>8.2649600000000003</v>
      </c>
      <c r="K379" s="2">
        <v>-2.8390399999999998</v>
      </c>
      <c r="L379" s="2">
        <v>-4.2727899999999996</v>
      </c>
      <c r="M379" s="2">
        <v>1.8500000000000001E-3</v>
      </c>
    </row>
    <row r="380" spans="1:13" x14ac:dyDescent="0.25">
      <c r="A380" s="2" t="s">
        <v>1606</v>
      </c>
      <c r="B380" s="2" t="s">
        <v>1606</v>
      </c>
      <c r="C380" s="2" t="s">
        <v>1607</v>
      </c>
      <c r="D380" s="2" t="s">
        <v>1505</v>
      </c>
      <c r="E380" s="2">
        <v>2547</v>
      </c>
      <c r="F380" s="2" t="s">
        <v>15</v>
      </c>
      <c r="G380" s="2" t="s">
        <v>16</v>
      </c>
      <c r="H380" s="2" t="s">
        <v>17</v>
      </c>
      <c r="I380" s="2">
        <v>27.894600000000001</v>
      </c>
      <c r="J380" s="2">
        <v>9.4028500000000008</v>
      </c>
      <c r="K380" s="2">
        <v>-1.5688200000000001</v>
      </c>
      <c r="L380" s="2">
        <v>-1.9611000000000001</v>
      </c>
      <c r="M380" s="2">
        <v>2.0400000000000001E-2</v>
      </c>
    </row>
    <row r="381" spans="1:13" x14ac:dyDescent="0.25">
      <c r="A381" s="2" t="s">
        <v>1608</v>
      </c>
      <c r="B381" s="2" t="s">
        <v>1608</v>
      </c>
      <c r="C381" s="2" t="s">
        <v>1609</v>
      </c>
      <c r="D381" s="2" t="s">
        <v>1505</v>
      </c>
      <c r="E381" s="2">
        <v>8318</v>
      </c>
      <c r="F381" s="2" t="s">
        <v>15</v>
      </c>
      <c r="G381" s="2" t="s">
        <v>16</v>
      </c>
      <c r="H381" s="2" t="s">
        <v>17</v>
      </c>
      <c r="I381" s="2">
        <v>7.5356800000000002</v>
      </c>
      <c r="J381" s="2">
        <v>2.6854900000000002</v>
      </c>
      <c r="K381" s="2">
        <v>-1.48855</v>
      </c>
      <c r="L381" s="2">
        <v>-1.68415</v>
      </c>
      <c r="M381" s="2">
        <v>4.2700000000000002E-2</v>
      </c>
    </row>
    <row r="382" spans="1:13" x14ac:dyDescent="0.25">
      <c r="A382" s="2" t="s">
        <v>1610</v>
      </c>
      <c r="B382" s="2" t="s">
        <v>1610</v>
      </c>
      <c r="C382" s="2" t="s">
        <v>1611</v>
      </c>
      <c r="D382" s="2" t="s">
        <v>1505</v>
      </c>
      <c r="E382" s="2">
        <v>3183</v>
      </c>
      <c r="F382" s="2" t="s">
        <v>15</v>
      </c>
      <c r="G382" s="2" t="s">
        <v>16</v>
      </c>
      <c r="H382" s="2" t="s">
        <v>17</v>
      </c>
      <c r="I382" s="2">
        <v>23.827300000000001</v>
      </c>
      <c r="J382" s="2">
        <v>10.474</v>
      </c>
      <c r="K382" s="2">
        <v>-1.18581</v>
      </c>
      <c r="L382" s="2">
        <v>-1.6725399999999999</v>
      </c>
      <c r="M382" s="2">
        <v>4.9200000000000001E-2</v>
      </c>
    </row>
    <row r="383" spans="1:13" x14ac:dyDescent="0.25">
      <c r="A383" s="2" t="s">
        <v>1612</v>
      </c>
      <c r="B383" s="2" t="s">
        <v>1612</v>
      </c>
      <c r="C383" s="2" t="s">
        <v>1613</v>
      </c>
      <c r="D383" s="2" t="s">
        <v>1505</v>
      </c>
      <c r="E383" s="2">
        <v>3527</v>
      </c>
      <c r="F383" s="2" t="s">
        <v>15</v>
      </c>
      <c r="G383" s="2" t="s">
        <v>16</v>
      </c>
      <c r="H383" s="2" t="s">
        <v>17</v>
      </c>
      <c r="I383" s="2">
        <v>35.6905</v>
      </c>
      <c r="J383" s="2">
        <v>6.87113</v>
      </c>
      <c r="K383" s="2">
        <v>-2.3769200000000001</v>
      </c>
      <c r="L383" s="2">
        <v>-2.9892799999999999</v>
      </c>
      <c r="M383" s="2">
        <v>2.7000000000000001E-3</v>
      </c>
    </row>
    <row r="384" spans="1:13" x14ac:dyDescent="0.25">
      <c r="A384" s="2" t="s">
        <v>1614</v>
      </c>
      <c r="B384" s="2" t="s">
        <v>1614</v>
      </c>
      <c r="C384" s="2" t="s">
        <v>1615</v>
      </c>
      <c r="D384" s="2" t="s">
        <v>1505</v>
      </c>
      <c r="E384" s="2">
        <v>2818</v>
      </c>
      <c r="F384" s="2" t="s">
        <v>15</v>
      </c>
      <c r="G384" s="2" t="s">
        <v>16</v>
      </c>
      <c r="H384" s="2" t="s">
        <v>17</v>
      </c>
      <c r="I384" s="2">
        <v>31.392900000000001</v>
      </c>
      <c r="J384" s="2">
        <v>12.7827</v>
      </c>
      <c r="K384" s="2">
        <v>-1.2962499999999999</v>
      </c>
      <c r="L384" s="2">
        <v>-1.7442</v>
      </c>
      <c r="M384" s="2">
        <v>4.2599999999999999E-2</v>
      </c>
    </row>
    <row r="385" spans="1:13" x14ac:dyDescent="0.25">
      <c r="A385" s="2" t="s">
        <v>1616</v>
      </c>
      <c r="B385" s="2" t="s">
        <v>1616</v>
      </c>
      <c r="C385" s="2" t="s">
        <v>1617</v>
      </c>
      <c r="D385" s="2" t="s">
        <v>1505</v>
      </c>
      <c r="E385" s="2">
        <v>5808</v>
      </c>
      <c r="F385" s="2" t="s">
        <v>15</v>
      </c>
      <c r="G385" s="2" t="s">
        <v>16</v>
      </c>
      <c r="H385" s="2" t="s">
        <v>17</v>
      </c>
      <c r="I385" s="2">
        <v>3.6486999999999998</v>
      </c>
      <c r="J385" s="2">
        <v>0.69196500000000005</v>
      </c>
      <c r="K385" s="2">
        <v>-2.3986100000000001</v>
      </c>
      <c r="L385" s="2">
        <v>-1.40211</v>
      </c>
      <c r="M385" s="2">
        <v>1.89E-2</v>
      </c>
    </row>
    <row r="386" spans="1:13" x14ac:dyDescent="0.25">
      <c r="A386" s="2" t="s">
        <v>1618</v>
      </c>
      <c r="B386" s="2" t="s">
        <v>1618</v>
      </c>
      <c r="C386" s="2" t="s">
        <v>1619</v>
      </c>
      <c r="D386" s="2" t="s">
        <v>1505</v>
      </c>
      <c r="E386" s="2">
        <v>5353</v>
      </c>
      <c r="F386" s="2" t="s">
        <v>15</v>
      </c>
      <c r="G386" s="2" t="s">
        <v>16</v>
      </c>
      <c r="H386" s="2" t="s">
        <v>17</v>
      </c>
      <c r="I386" s="2">
        <v>20.5579</v>
      </c>
      <c r="J386" s="2">
        <v>0.78373800000000005</v>
      </c>
      <c r="K386" s="2">
        <v>-4.7131800000000004</v>
      </c>
      <c r="L386" s="2">
        <v>-3.6458900000000001</v>
      </c>
      <c r="M386" s="2">
        <v>1.5E-3</v>
      </c>
    </row>
    <row r="387" spans="1:13" x14ac:dyDescent="0.25">
      <c r="A387" s="2" t="s">
        <v>1620</v>
      </c>
      <c r="B387" s="2" t="s">
        <v>1620</v>
      </c>
      <c r="C387" s="2" t="s">
        <v>1621</v>
      </c>
      <c r="D387" s="2" t="s">
        <v>1505</v>
      </c>
      <c r="E387" s="2">
        <v>925</v>
      </c>
      <c r="F387" s="2" t="s">
        <v>15</v>
      </c>
      <c r="G387" s="2" t="s">
        <v>16</v>
      </c>
      <c r="H387" s="2" t="s">
        <v>17</v>
      </c>
      <c r="I387" s="2">
        <v>41.183199999999999</v>
      </c>
      <c r="J387" s="2">
        <v>16.4651</v>
      </c>
      <c r="K387" s="2">
        <v>-1.3226500000000001</v>
      </c>
      <c r="L387" s="2">
        <v>-1.97166</v>
      </c>
      <c r="M387" s="2">
        <v>3.7150000000000002E-2</v>
      </c>
    </row>
    <row r="388" spans="1:13" x14ac:dyDescent="0.25">
      <c r="A388" s="2" t="s">
        <v>1622</v>
      </c>
      <c r="B388" s="2" t="s">
        <v>1622</v>
      </c>
      <c r="C388" s="2" t="s">
        <v>1623</v>
      </c>
      <c r="D388" s="2" t="s">
        <v>1505</v>
      </c>
      <c r="E388" s="2">
        <v>1216</v>
      </c>
      <c r="F388" s="2" t="s">
        <v>15</v>
      </c>
      <c r="G388" s="2" t="s">
        <v>16</v>
      </c>
      <c r="H388" s="2" t="s">
        <v>17</v>
      </c>
      <c r="I388" s="2">
        <v>43.135300000000001</v>
      </c>
      <c r="J388" s="2">
        <v>13.375400000000001</v>
      </c>
      <c r="K388" s="2">
        <v>-1.68929</v>
      </c>
      <c r="L388" s="2">
        <v>-2.4865499999999998</v>
      </c>
      <c r="M388" s="2">
        <v>4.7999999999999996E-3</v>
      </c>
    </row>
    <row r="389" spans="1:13" x14ac:dyDescent="0.25">
      <c r="A389" s="2" t="s">
        <v>1624</v>
      </c>
      <c r="B389" s="2" t="s">
        <v>1624</v>
      </c>
      <c r="C389" s="2" t="s">
        <v>1625</v>
      </c>
      <c r="D389" s="2" t="s">
        <v>1505</v>
      </c>
      <c r="E389" s="2">
        <v>1750</v>
      </c>
      <c r="F389" s="2" t="s">
        <v>15</v>
      </c>
      <c r="G389" s="2" t="s">
        <v>16</v>
      </c>
      <c r="H389" s="2" t="s">
        <v>17</v>
      </c>
      <c r="I389" s="2">
        <v>190.846</v>
      </c>
      <c r="J389" s="2">
        <v>71.766599999999997</v>
      </c>
      <c r="K389" s="2">
        <v>-1.41103</v>
      </c>
      <c r="L389" s="2">
        <v>-2.34992</v>
      </c>
      <c r="M389" s="2">
        <v>9.4999999999999998E-3</v>
      </c>
    </row>
    <row r="390" spans="1:13" x14ac:dyDescent="0.25">
      <c r="A390" s="2" t="s">
        <v>1626</v>
      </c>
      <c r="B390" s="2" t="s">
        <v>1626</v>
      </c>
      <c r="C390" s="2" t="s">
        <v>1627</v>
      </c>
      <c r="D390" s="2" t="s">
        <v>1505</v>
      </c>
      <c r="E390" s="2">
        <v>4402</v>
      </c>
      <c r="F390" s="2" t="s">
        <v>15</v>
      </c>
      <c r="G390" s="2" t="s">
        <v>16</v>
      </c>
      <c r="H390" s="2" t="s">
        <v>17</v>
      </c>
      <c r="I390" s="2">
        <v>8.2147400000000008</v>
      </c>
      <c r="J390" s="2">
        <v>3.0597699999999999</v>
      </c>
      <c r="K390" s="2">
        <v>-1.42479</v>
      </c>
      <c r="L390" s="2">
        <v>-1.62391</v>
      </c>
      <c r="M390" s="2">
        <v>3.9300000000000002E-2</v>
      </c>
    </row>
    <row r="391" spans="1:13" x14ac:dyDescent="0.25">
      <c r="A391" s="2" t="s">
        <v>1628</v>
      </c>
      <c r="B391" s="2" t="s">
        <v>1628</v>
      </c>
      <c r="C391" s="2" t="s">
        <v>1629</v>
      </c>
      <c r="D391" s="2" t="s">
        <v>1505</v>
      </c>
      <c r="E391" s="2">
        <v>681</v>
      </c>
      <c r="F391" s="2" t="s">
        <v>15</v>
      </c>
      <c r="G391" s="2" t="s">
        <v>16</v>
      </c>
      <c r="H391" s="2" t="s">
        <v>17</v>
      </c>
      <c r="I391" s="2">
        <v>8.35318</v>
      </c>
      <c r="J391" s="2">
        <v>0</v>
      </c>
      <c r="K391" s="2" t="e">
        <f>-inf</f>
        <v>#NAME?</v>
      </c>
      <c r="L391" s="2" t="e">
        <f>-nan</f>
        <v>#NAME?</v>
      </c>
      <c r="M391" s="3">
        <v>5.0000000000000002E-5</v>
      </c>
    </row>
    <row r="392" spans="1:13" x14ac:dyDescent="0.25">
      <c r="A392" s="2" t="s">
        <v>1630</v>
      </c>
      <c r="B392" s="2" t="s">
        <v>1630</v>
      </c>
      <c r="C392" s="2" t="s">
        <v>1631</v>
      </c>
      <c r="D392" s="2" t="s">
        <v>1505</v>
      </c>
      <c r="E392" s="2">
        <v>1787</v>
      </c>
      <c r="F392" s="2" t="s">
        <v>15</v>
      </c>
      <c r="G392" s="2" t="s">
        <v>16</v>
      </c>
      <c r="H392" s="2" t="s">
        <v>17</v>
      </c>
      <c r="I392" s="2">
        <v>4.7866600000000004</v>
      </c>
      <c r="J392" s="2">
        <v>0.52570799999999995</v>
      </c>
      <c r="K392" s="2">
        <v>-3.18668</v>
      </c>
      <c r="L392" s="2">
        <v>-2.4363899999999998</v>
      </c>
      <c r="M392" s="2">
        <v>3.9449999999999999E-2</v>
      </c>
    </row>
    <row r="393" spans="1:13" x14ac:dyDescent="0.25">
      <c r="A393" s="2" t="s">
        <v>1632</v>
      </c>
      <c r="B393" s="2" t="s">
        <v>1632</v>
      </c>
      <c r="C393" s="2" t="s">
        <v>1633</v>
      </c>
      <c r="D393" s="2" t="s">
        <v>1505</v>
      </c>
      <c r="E393" s="2">
        <v>2675</v>
      </c>
      <c r="F393" s="2" t="s">
        <v>15</v>
      </c>
      <c r="G393" s="2" t="s">
        <v>16</v>
      </c>
      <c r="H393" s="2" t="s">
        <v>17</v>
      </c>
      <c r="I393" s="2">
        <v>5.3195199999999998</v>
      </c>
      <c r="J393" s="2">
        <v>0.74869699999999995</v>
      </c>
      <c r="K393" s="2">
        <v>-2.82884</v>
      </c>
      <c r="L393" s="2">
        <v>-2.1975699999999998</v>
      </c>
      <c r="M393" s="2">
        <v>4.9250000000000002E-2</v>
      </c>
    </row>
    <row r="394" spans="1:13" x14ac:dyDescent="0.25">
      <c r="A394" s="2" t="s">
        <v>1634</v>
      </c>
      <c r="B394" s="2" t="s">
        <v>1634</v>
      </c>
      <c r="C394" s="2" t="s">
        <v>1635</v>
      </c>
      <c r="D394" s="2" t="s">
        <v>1636</v>
      </c>
      <c r="E394" s="2">
        <v>708</v>
      </c>
      <c r="F394" s="2" t="s">
        <v>15</v>
      </c>
      <c r="G394" s="2" t="s">
        <v>16</v>
      </c>
      <c r="H394" s="2" t="s">
        <v>17</v>
      </c>
      <c r="I394" s="2">
        <v>16.299499999999998</v>
      </c>
      <c r="J394" s="2">
        <v>3.9804200000000001</v>
      </c>
      <c r="K394" s="2">
        <v>-2.0338400000000001</v>
      </c>
      <c r="L394" s="2">
        <v>-2.3799800000000002</v>
      </c>
      <c r="M394" s="2">
        <v>3.5349999999999999E-2</v>
      </c>
    </row>
    <row r="395" spans="1:13" x14ac:dyDescent="0.25">
      <c r="A395" s="2" t="s">
        <v>1637</v>
      </c>
      <c r="B395" s="2" t="s">
        <v>1637</v>
      </c>
      <c r="C395" s="2" t="s">
        <v>1638</v>
      </c>
      <c r="D395" s="2" t="s">
        <v>1636</v>
      </c>
      <c r="E395" s="2">
        <v>2988</v>
      </c>
      <c r="F395" s="2" t="s">
        <v>15</v>
      </c>
      <c r="G395" s="2" t="s">
        <v>16</v>
      </c>
      <c r="H395" s="2" t="s">
        <v>17</v>
      </c>
      <c r="I395" s="2">
        <v>7.1722099999999998</v>
      </c>
      <c r="J395" s="2">
        <v>0.52825699999999998</v>
      </c>
      <c r="K395" s="2">
        <v>-3.7631100000000002</v>
      </c>
      <c r="L395" s="2">
        <v>-2.8013300000000001</v>
      </c>
      <c r="M395" s="2">
        <v>1.35E-2</v>
      </c>
    </row>
    <row r="396" spans="1:13" x14ac:dyDescent="0.25">
      <c r="A396" s="2" t="s">
        <v>1639</v>
      </c>
      <c r="B396" s="2" t="s">
        <v>1639</v>
      </c>
      <c r="C396" s="2" t="s">
        <v>1640</v>
      </c>
      <c r="D396" s="2" t="s">
        <v>1636</v>
      </c>
      <c r="E396" s="2">
        <v>1358</v>
      </c>
      <c r="F396" s="2" t="s">
        <v>15</v>
      </c>
      <c r="G396" s="2" t="s">
        <v>16</v>
      </c>
      <c r="H396" s="2" t="s">
        <v>17</v>
      </c>
      <c r="I396" s="2">
        <v>8.4894999999999996</v>
      </c>
      <c r="J396" s="2">
        <v>1.5992200000000001</v>
      </c>
      <c r="K396" s="2">
        <v>-2.4083100000000002</v>
      </c>
      <c r="L396" s="2">
        <v>-2.3195100000000002</v>
      </c>
      <c r="M396" s="2">
        <v>2.775E-2</v>
      </c>
    </row>
    <row r="397" spans="1:13" x14ac:dyDescent="0.25">
      <c r="A397" s="2" t="s">
        <v>1641</v>
      </c>
      <c r="B397" s="2" t="s">
        <v>1641</v>
      </c>
      <c r="C397" s="2" t="s">
        <v>1642</v>
      </c>
      <c r="D397" s="2" t="s">
        <v>1636</v>
      </c>
      <c r="E397" s="2">
        <v>2438</v>
      </c>
      <c r="F397" s="2" t="s">
        <v>15</v>
      </c>
      <c r="G397" s="2" t="s">
        <v>16</v>
      </c>
      <c r="H397" s="2" t="s">
        <v>17</v>
      </c>
      <c r="I397" s="2">
        <v>4.7117399999999998</v>
      </c>
      <c r="J397" s="2">
        <v>1.2304600000000001</v>
      </c>
      <c r="K397" s="2">
        <v>-1.9370700000000001</v>
      </c>
      <c r="L397" s="2">
        <v>-1.9238599999999999</v>
      </c>
      <c r="M397" s="2">
        <v>2.4E-2</v>
      </c>
    </row>
    <row r="398" spans="1:13" x14ac:dyDescent="0.25">
      <c r="A398" s="2" t="s">
        <v>1643</v>
      </c>
      <c r="B398" s="2" t="s">
        <v>1643</v>
      </c>
      <c r="C398" s="2" t="s">
        <v>1644</v>
      </c>
      <c r="D398" s="2" t="s">
        <v>1636</v>
      </c>
      <c r="E398" s="2">
        <v>4879</v>
      </c>
      <c r="F398" s="2" t="s">
        <v>15</v>
      </c>
      <c r="G398" s="2" t="s">
        <v>16</v>
      </c>
      <c r="H398" s="2" t="s">
        <v>17</v>
      </c>
      <c r="I398" s="2">
        <v>19.479099999999999</v>
      </c>
      <c r="J398" s="2">
        <v>3.99756</v>
      </c>
      <c r="K398" s="2">
        <v>-2.2847400000000002</v>
      </c>
      <c r="L398" s="2">
        <v>-2.6452499999999999</v>
      </c>
      <c r="M398" s="2">
        <v>3.9500000000000004E-3</v>
      </c>
    </row>
    <row r="399" spans="1:13" x14ac:dyDescent="0.25">
      <c r="A399" s="2" t="s">
        <v>1645</v>
      </c>
      <c r="B399" s="2" t="s">
        <v>1645</v>
      </c>
      <c r="C399" s="2" t="s">
        <v>1646</v>
      </c>
      <c r="D399" s="2" t="s">
        <v>1636</v>
      </c>
      <c r="E399" s="2">
        <v>2714</v>
      </c>
      <c r="F399" s="2" t="s">
        <v>15</v>
      </c>
      <c r="G399" s="2" t="s">
        <v>16</v>
      </c>
      <c r="H399" s="2" t="s">
        <v>17</v>
      </c>
      <c r="I399" s="2">
        <v>92.575000000000003</v>
      </c>
      <c r="J399" s="2">
        <v>1.6396500000000001</v>
      </c>
      <c r="K399" s="2">
        <v>-5.8191699999999997</v>
      </c>
      <c r="L399" s="2">
        <v>-5.5474800000000002</v>
      </c>
      <c r="M399" s="2">
        <v>1.025E-2</v>
      </c>
    </row>
    <row r="400" spans="1:13" x14ac:dyDescent="0.25">
      <c r="A400" s="2" t="s">
        <v>1647</v>
      </c>
      <c r="B400" s="2" t="s">
        <v>1647</v>
      </c>
      <c r="C400" s="2" t="s">
        <v>1648</v>
      </c>
      <c r="D400" s="2" t="s">
        <v>1636</v>
      </c>
      <c r="E400" s="2">
        <v>1242</v>
      </c>
      <c r="F400" s="2" t="s">
        <v>15</v>
      </c>
      <c r="G400" s="2" t="s">
        <v>16</v>
      </c>
      <c r="H400" s="2" t="s">
        <v>17</v>
      </c>
      <c r="I400" s="2">
        <v>382.11</v>
      </c>
      <c r="J400" s="2">
        <v>4.6623000000000001</v>
      </c>
      <c r="K400" s="2">
        <v>-6.3567999999999998</v>
      </c>
      <c r="L400" s="2">
        <v>-6.17103</v>
      </c>
      <c r="M400" s="3">
        <v>5.0000000000000002E-5</v>
      </c>
    </row>
    <row r="401" spans="1:13" x14ac:dyDescent="0.25">
      <c r="A401" s="2" t="s">
        <v>1649</v>
      </c>
      <c r="B401" s="2" t="s">
        <v>1649</v>
      </c>
      <c r="C401" s="2" t="s">
        <v>1650</v>
      </c>
      <c r="D401" s="2" t="s">
        <v>1636</v>
      </c>
      <c r="E401" s="2">
        <v>2963</v>
      </c>
      <c r="F401" s="2" t="s">
        <v>15</v>
      </c>
      <c r="G401" s="2" t="s">
        <v>16</v>
      </c>
      <c r="H401" s="2" t="s">
        <v>17</v>
      </c>
      <c r="I401" s="2">
        <v>8.6015099999999993</v>
      </c>
      <c r="J401" s="2">
        <v>1.7049099999999999</v>
      </c>
      <c r="K401" s="2">
        <v>-2.3348900000000001</v>
      </c>
      <c r="L401" s="2">
        <v>-2.1312600000000002</v>
      </c>
      <c r="M401" s="2">
        <v>8.4499999999999992E-3</v>
      </c>
    </row>
    <row r="402" spans="1:13" x14ac:dyDescent="0.25">
      <c r="A402" s="2" t="s">
        <v>1651</v>
      </c>
      <c r="B402" s="2" t="s">
        <v>1651</v>
      </c>
      <c r="C402" s="2" t="s">
        <v>1652</v>
      </c>
      <c r="D402" s="2" t="s">
        <v>1636</v>
      </c>
      <c r="E402" s="2">
        <v>1699</v>
      </c>
      <c r="F402" s="2" t="s">
        <v>15</v>
      </c>
      <c r="G402" s="2" t="s">
        <v>16</v>
      </c>
      <c r="H402" s="2" t="s">
        <v>17</v>
      </c>
      <c r="I402" s="2">
        <v>324.017</v>
      </c>
      <c r="J402" s="2">
        <v>115.51900000000001</v>
      </c>
      <c r="K402" s="2">
        <v>-1.48794</v>
      </c>
      <c r="L402" s="2">
        <v>-1.7084999999999999</v>
      </c>
      <c r="M402" s="2">
        <v>2.0049999999999998E-2</v>
      </c>
    </row>
    <row r="403" spans="1:13" x14ac:dyDescent="0.25">
      <c r="A403" s="2" t="s">
        <v>1653</v>
      </c>
      <c r="B403" s="2" t="s">
        <v>1653</v>
      </c>
      <c r="C403" s="2" t="s">
        <v>1654</v>
      </c>
      <c r="D403" s="2" t="s">
        <v>1636</v>
      </c>
      <c r="E403" s="2">
        <v>3337</v>
      </c>
      <c r="F403" s="2" t="s">
        <v>15</v>
      </c>
      <c r="G403" s="2" t="s">
        <v>16</v>
      </c>
      <c r="H403" s="2" t="s">
        <v>17</v>
      </c>
      <c r="I403" s="2">
        <v>264.45400000000001</v>
      </c>
      <c r="J403" s="2">
        <v>37.978700000000003</v>
      </c>
      <c r="K403" s="2">
        <v>-2.79975</v>
      </c>
      <c r="L403" s="2">
        <v>-2.4639600000000002</v>
      </c>
      <c r="M403" s="2">
        <v>1.2200000000000001E-2</v>
      </c>
    </row>
    <row r="404" spans="1:13" x14ac:dyDescent="0.25">
      <c r="A404" s="2" t="s">
        <v>1655</v>
      </c>
      <c r="B404" s="2" t="s">
        <v>1655</v>
      </c>
      <c r="C404" s="2" t="s">
        <v>1656</v>
      </c>
      <c r="D404" s="2" t="s">
        <v>1636</v>
      </c>
      <c r="E404" s="2">
        <v>3891</v>
      </c>
      <c r="F404" s="2" t="s">
        <v>15</v>
      </c>
      <c r="G404" s="2" t="s">
        <v>16</v>
      </c>
      <c r="H404" s="2" t="s">
        <v>17</v>
      </c>
      <c r="I404" s="2">
        <v>32.246200000000002</v>
      </c>
      <c r="J404" s="2">
        <v>10.145099999999999</v>
      </c>
      <c r="K404" s="2">
        <v>-1.6683399999999999</v>
      </c>
      <c r="L404" s="2">
        <v>-2.1839499999999998</v>
      </c>
      <c r="M404" s="2">
        <v>7.7999999999999996E-3</v>
      </c>
    </row>
    <row r="405" spans="1:13" x14ac:dyDescent="0.25">
      <c r="A405" s="2" t="s">
        <v>1657</v>
      </c>
      <c r="B405" s="2" t="s">
        <v>1657</v>
      </c>
      <c r="C405" s="2" t="s">
        <v>1658</v>
      </c>
      <c r="D405" s="2" t="s">
        <v>1636</v>
      </c>
      <c r="E405" s="2">
        <v>226</v>
      </c>
      <c r="F405" s="2" t="s">
        <v>15</v>
      </c>
      <c r="G405" s="2" t="s">
        <v>16</v>
      </c>
      <c r="H405" s="2" t="s">
        <v>17</v>
      </c>
      <c r="I405" s="2">
        <v>183.79499999999999</v>
      </c>
      <c r="J405" s="2">
        <v>36.806699999999999</v>
      </c>
      <c r="K405" s="2">
        <v>-2.3200599999999998</v>
      </c>
      <c r="L405" s="2">
        <v>-8.8889399999999998</v>
      </c>
      <c r="M405" s="2">
        <v>3.3349999999999998E-2</v>
      </c>
    </row>
    <row r="406" spans="1:13" x14ac:dyDescent="0.25">
      <c r="A406" s="2" t="s">
        <v>1659</v>
      </c>
      <c r="B406" s="2" t="s">
        <v>1659</v>
      </c>
      <c r="C406" s="2" t="s">
        <v>1660</v>
      </c>
      <c r="D406" s="2" t="s">
        <v>1636</v>
      </c>
      <c r="E406" s="2">
        <v>982</v>
      </c>
      <c r="F406" s="2" t="s">
        <v>15</v>
      </c>
      <c r="G406" s="2" t="s">
        <v>16</v>
      </c>
      <c r="H406" s="2" t="s">
        <v>17</v>
      </c>
      <c r="I406" s="2">
        <v>311.75200000000001</v>
      </c>
      <c r="J406" s="2">
        <v>33.548499999999997</v>
      </c>
      <c r="K406" s="2">
        <v>-3.2160799999999998</v>
      </c>
      <c r="L406" s="2">
        <v>-4.6675899999999997</v>
      </c>
      <c r="M406" s="3">
        <v>5.0000000000000002E-5</v>
      </c>
    </row>
    <row r="407" spans="1:13" x14ac:dyDescent="0.25">
      <c r="A407" s="2" t="s">
        <v>1661</v>
      </c>
      <c r="B407" s="2" t="s">
        <v>1661</v>
      </c>
      <c r="C407" s="2" t="s">
        <v>1662</v>
      </c>
      <c r="D407" s="2" t="s">
        <v>1636</v>
      </c>
      <c r="E407" s="2">
        <v>6559</v>
      </c>
      <c r="F407" s="2" t="s">
        <v>15</v>
      </c>
      <c r="G407" s="2" t="s">
        <v>16</v>
      </c>
      <c r="H407" s="2" t="s">
        <v>17</v>
      </c>
      <c r="I407" s="2">
        <v>20.404</v>
      </c>
      <c r="J407" s="2">
        <v>0</v>
      </c>
      <c r="K407" s="2" t="e">
        <f>-inf</f>
        <v>#NAME?</v>
      </c>
      <c r="L407" s="2" t="e">
        <f>-nan</f>
        <v>#NAME?</v>
      </c>
      <c r="M407" s="3">
        <v>5.0000000000000002E-5</v>
      </c>
    </row>
    <row r="408" spans="1:13" x14ac:dyDescent="0.25">
      <c r="A408" s="2" t="s">
        <v>1663</v>
      </c>
      <c r="B408" s="2" t="s">
        <v>1663</v>
      </c>
      <c r="C408" s="2" t="s">
        <v>1664</v>
      </c>
      <c r="D408" s="2" t="s">
        <v>1636</v>
      </c>
      <c r="E408" s="2">
        <v>10557</v>
      </c>
      <c r="F408" s="2" t="s">
        <v>15</v>
      </c>
      <c r="G408" s="2" t="s">
        <v>16</v>
      </c>
      <c r="H408" s="2" t="s">
        <v>17</v>
      </c>
      <c r="I408" s="2">
        <v>13.003399999999999</v>
      </c>
      <c r="J408" s="2">
        <v>3.7480600000000002</v>
      </c>
      <c r="K408" s="2">
        <v>-1.79467</v>
      </c>
      <c r="L408" s="2">
        <v>-2.1691400000000001</v>
      </c>
      <c r="M408" s="2">
        <v>1.55E-2</v>
      </c>
    </row>
    <row r="409" spans="1:13" x14ac:dyDescent="0.25">
      <c r="A409" s="2" t="s">
        <v>1665</v>
      </c>
      <c r="B409" s="2" t="s">
        <v>1665</v>
      </c>
      <c r="C409" s="2" t="s">
        <v>1666</v>
      </c>
      <c r="D409" s="2" t="s">
        <v>1636</v>
      </c>
      <c r="E409" s="2">
        <v>1507</v>
      </c>
      <c r="F409" s="2" t="s">
        <v>15</v>
      </c>
      <c r="G409" s="2" t="s">
        <v>16</v>
      </c>
      <c r="H409" s="2" t="s">
        <v>17</v>
      </c>
      <c r="I409" s="2">
        <v>47.2545</v>
      </c>
      <c r="J409" s="2">
        <v>4.6387099999999997</v>
      </c>
      <c r="K409" s="2">
        <v>-3.3486500000000001</v>
      </c>
      <c r="L409" s="2">
        <v>-4.1447399999999996</v>
      </c>
      <c r="M409" s="2">
        <v>1.9E-3</v>
      </c>
    </row>
    <row r="410" spans="1:13" x14ac:dyDescent="0.25">
      <c r="A410" s="2" t="s">
        <v>1667</v>
      </c>
      <c r="B410" s="2" t="s">
        <v>1667</v>
      </c>
      <c r="C410" s="2" t="s">
        <v>1668</v>
      </c>
      <c r="D410" s="2" t="s">
        <v>1636</v>
      </c>
      <c r="E410" s="2">
        <v>2546</v>
      </c>
      <c r="F410" s="2" t="s">
        <v>15</v>
      </c>
      <c r="G410" s="2" t="s">
        <v>16</v>
      </c>
      <c r="H410" s="2" t="s">
        <v>17</v>
      </c>
      <c r="I410" s="2">
        <v>52.045000000000002</v>
      </c>
      <c r="J410" s="2">
        <v>23.106999999999999</v>
      </c>
      <c r="K410" s="2">
        <v>-1.17143</v>
      </c>
      <c r="L410" s="2">
        <v>-1.7017100000000001</v>
      </c>
      <c r="M410" s="2">
        <v>4.6149999999999997E-2</v>
      </c>
    </row>
    <row r="411" spans="1:13" x14ac:dyDescent="0.25">
      <c r="A411" s="2" t="s">
        <v>1669</v>
      </c>
      <c r="B411" s="2" t="s">
        <v>1669</v>
      </c>
      <c r="C411" s="2" t="s">
        <v>1670</v>
      </c>
      <c r="D411" s="2" t="s">
        <v>1636</v>
      </c>
      <c r="E411" s="2">
        <v>9712</v>
      </c>
      <c r="F411" s="2" t="s">
        <v>15</v>
      </c>
      <c r="G411" s="2" t="s">
        <v>16</v>
      </c>
      <c r="H411" s="2" t="s">
        <v>17</v>
      </c>
      <c r="I411" s="2">
        <v>10.2456</v>
      </c>
      <c r="J411" s="2">
        <v>1.7467699999999999</v>
      </c>
      <c r="K411" s="2">
        <v>-2.5522399999999998</v>
      </c>
      <c r="L411" s="2">
        <v>-2.3710599999999999</v>
      </c>
      <c r="M411" s="2">
        <v>2.5000000000000001E-3</v>
      </c>
    </row>
    <row r="412" spans="1:13" x14ac:dyDescent="0.25">
      <c r="A412" s="2" t="s">
        <v>1671</v>
      </c>
      <c r="B412" s="2" t="s">
        <v>1671</v>
      </c>
      <c r="C412" s="2" t="s">
        <v>1672</v>
      </c>
      <c r="D412" s="2" t="s">
        <v>1636</v>
      </c>
      <c r="E412" s="2">
        <v>5431</v>
      </c>
      <c r="F412" s="2" t="s">
        <v>15</v>
      </c>
      <c r="G412" s="2" t="s">
        <v>16</v>
      </c>
      <c r="H412" s="2" t="s">
        <v>17</v>
      </c>
      <c r="I412" s="2">
        <v>11.8855</v>
      </c>
      <c r="J412" s="2">
        <v>0.525509</v>
      </c>
      <c r="K412" s="2">
        <v>-4.4993400000000001</v>
      </c>
      <c r="L412" s="2">
        <v>-3.5091800000000002</v>
      </c>
      <c r="M412" s="2">
        <v>1.8350000000000002E-2</v>
      </c>
    </row>
    <row r="413" spans="1:13" x14ac:dyDescent="0.25">
      <c r="A413" s="2" t="s">
        <v>1673</v>
      </c>
      <c r="B413" s="2" t="s">
        <v>1673</v>
      </c>
      <c r="C413" s="2" t="s">
        <v>1674</v>
      </c>
      <c r="D413" s="2" t="s">
        <v>1636</v>
      </c>
      <c r="E413" s="2">
        <v>16078</v>
      </c>
      <c r="F413" s="2" t="s">
        <v>15</v>
      </c>
      <c r="G413" s="2" t="s">
        <v>16</v>
      </c>
      <c r="H413" s="2" t="s">
        <v>17</v>
      </c>
      <c r="I413" s="2">
        <v>15.328900000000001</v>
      </c>
      <c r="J413" s="2">
        <v>4.00535</v>
      </c>
      <c r="K413" s="2">
        <v>-1.93625</v>
      </c>
      <c r="L413" s="2">
        <v>-2.2062599999999999</v>
      </c>
      <c r="M413" s="2">
        <v>2.8999999999999998E-3</v>
      </c>
    </row>
    <row r="414" spans="1:13" x14ac:dyDescent="0.25">
      <c r="A414" s="2" t="s">
        <v>1675</v>
      </c>
      <c r="B414" s="2" t="s">
        <v>1675</v>
      </c>
      <c r="C414" s="2" t="s">
        <v>1676</v>
      </c>
      <c r="D414" s="2" t="s">
        <v>1636</v>
      </c>
      <c r="E414" s="2">
        <v>21002</v>
      </c>
      <c r="F414" s="2" t="s">
        <v>15</v>
      </c>
      <c r="G414" s="2" t="s">
        <v>16</v>
      </c>
      <c r="H414" s="2" t="s">
        <v>17</v>
      </c>
      <c r="I414" s="2">
        <v>6.7282599999999997</v>
      </c>
      <c r="J414" s="2">
        <v>1.7173400000000001</v>
      </c>
      <c r="K414" s="2">
        <v>-1.9700599999999999</v>
      </c>
      <c r="L414" s="2">
        <v>-2.3610199999999999</v>
      </c>
      <c r="M414" s="2">
        <v>2.8999999999999998E-3</v>
      </c>
    </row>
    <row r="415" spans="1:13" x14ac:dyDescent="0.25">
      <c r="A415" s="2" t="s">
        <v>1677</v>
      </c>
      <c r="B415" s="2" t="s">
        <v>1677</v>
      </c>
      <c r="C415" s="2" t="s">
        <v>1678</v>
      </c>
      <c r="D415" s="2" t="s">
        <v>1636</v>
      </c>
      <c r="E415" s="2">
        <v>7000</v>
      </c>
      <c r="F415" s="2" t="s">
        <v>15</v>
      </c>
      <c r="G415" s="2" t="s">
        <v>16</v>
      </c>
      <c r="H415" s="2" t="s">
        <v>17</v>
      </c>
      <c r="I415" s="2">
        <v>11.738200000000001</v>
      </c>
      <c r="J415" s="2">
        <v>3.9026399999999999</v>
      </c>
      <c r="K415" s="2">
        <v>-1.5886800000000001</v>
      </c>
      <c r="L415" s="2">
        <v>-1.91937</v>
      </c>
      <c r="M415" s="2">
        <v>2.8299999999999999E-2</v>
      </c>
    </row>
    <row r="416" spans="1:13" x14ac:dyDescent="0.25">
      <c r="A416" s="2" t="s">
        <v>1679</v>
      </c>
      <c r="B416" s="2" t="s">
        <v>1679</v>
      </c>
      <c r="C416" s="2" t="s">
        <v>1680</v>
      </c>
      <c r="D416" s="2" t="s">
        <v>1636</v>
      </c>
      <c r="E416" s="2">
        <v>3209</v>
      </c>
      <c r="F416" s="2" t="s">
        <v>15</v>
      </c>
      <c r="G416" s="2" t="s">
        <v>16</v>
      </c>
      <c r="H416" s="2" t="s">
        <v>17</v>
      </c>
      <c r="I416" s="2">
        <v>50.590800000000002</v>
      </c>
      <c r="J416" s="2">
        <v>22.238600000000002</v>
      </c>
      <c r="K416" s="2">
        <v>-1.18581</v>
      </c>
      <c r="L416" s="2">
        <v>-1.7424299999999999</v>
      </c>
      <c r="M416" s="2">
        <v>3.3500000000000002E-2</v>
      </c>
    </row>
    <row r="417" spans="1:13" x14ac:dyDescent="0.25">
      <c r="A417" s="2" t="s">
        <v>1681</v>
      </c>
      <c r="B417" s="2" t="s">
        <v>1681</v>
      </c>
      <c r="C417" s="2" t="s">
        <v>1682</v>
      </c>
      <c r="D417" s="2" t="s">
        <v>1636</v>
      </c>
      <c r="E417" s="2">
        <v>4248</v>
      </c>
      <c r="F417" s="2" t="s">
        <v>15</v>
      </c>
      <c r="G417" s="2" t="s">
        <v>16</v>
      </c>
      <c r="H417" s="2" t="s">
        <v>17</v>
      </c>
      <c r="I417" s="2">
        <v>73.703800000000001</v>
      </c>
      <c r="J417" s="2">
        <v>32.558599999999998</v>
      </c>
      <c r="K417" s="2">
        <v>-1.1787000000000001</v>
      </c>
      <c r="L417" s="2">
        <v>-2.2208299999999999</v>
      </c>
      <c r="M417" s="2">
        <v>4.65E-2</v>
      </c>
    </row>
    <row r="418" spans="1:13" x14ac:dyDescent="0.25">
      <c r="A418" s="2" t="s">
        <v>1683</v>
      </c>
      <c r="B418" s="2" t="s">
        <v>1683</v>
      </c>
      <c r="C418" s="2" t="s">
        <v>1684</v>
      </c>
      <c r="D418" s="2" t="s">
        <v>1636</v>
      </c>
      <c r="E418" s="2">
        <v>4551</v>
      </c>
      <c r="F418" s="2" t="s">
        <v>15</v>
      </c>
      <c r="G418" s="2" t="s">
        <v>16</v>
      </c>
      <c r="H418" s="2" t="s">
        <v>17</v>
      </c>
      <c r="I418" s="2">
        <v>74.300799999999995</v>
      </c>
      <c r="J418" s="2">
        <v>22.196899999999999</v>
      </c>
      <c r="K418" s="2">
        <v>-1.74302</v>
      </c>
      <c r="L418" s="2">
        <v>-2.1168100000000001</v>
      </c>
      <c r="M418" s="2">
        <v>1.6500000000000001E-2</v>
      </c>
    </row>
    <row r="419" spans="1:13" x14ac:dyDescent="0.25">
      <c r="A419" s="2" t="s">
        <v>1685</v>
      </c>
      <c r="B419" s="2" t="s">
        <v>1685</v>
      </c>
      <c r="C419" s="2" t="s">
        <v>1686</v>
      </c>
      <c r="D419" s="2" t="s">
        <v>1636</v>
      </c>
      <c r="E419" s="2">
        <v>862</v>
      </c>
      <c r="F419" s="2" t="s">
        <v>15</v>
      </c>
      <c r="G419" s="2" t="s">
        <v>16</v>
      </c>
      <c r="H419" s="2" t="s">
        <v>17</v>
      </c>
      <c r="I419" s="2">
        <v>55.191600000000001</v>
      </c>
      <c r="J419" s="2">
        <v>19.154399999999999</v>
      </c>
      <c r="K419" s="2">
        <v>-1.52678</v>
      </c>
      <c r="L419" s="2">
        <v>-2.4221599999999999</v>
      </c>
      <c r="M419" s="2">
        <v>1.3050000000000001E-2</v>
      </c>
    </row>
    <row r="420" spans="1:13" x14ac:dyDescent="0.25">
      <c r="A420" s="2" t="s">
        <v>1687</v>
      </c>
      <c r="B420" s="2" t="s">
        <v>1687</v>
      </c>
      <c r="C420" s="2" t="s">
        <v>1688</v>
      </c>
      <c r="D420" s="2" t="s">
        <v>1636</v>
      </c>
      <c r="E420" s="2">
        <v>6517</v>
      </c>
      <c r="F420" s="2" t="s">
        <v>15</v>
      </c>
      <c r="G420" s="2" t="s">
        <v>16</v>
      </c>
      <c r="H420" s="2" t="s">
        <v>17</v>
      </c>
      <c r="I420" s="2">
        <v>32.220999999999997</v>
      </c>
      <c r="J420" s="2">
        <v>5.4247699999999996</v>
      </c>
      <c r="K420" s="2">
        <v>-2.57037</v>
      </c>
      <c r="L420" s="2">
        <v>-3.4853200000000002</v>
      </c>
      <c r="M420" s="2">
        <v>1E-4</v>
      </c>
    </row>
    <row r="421" spans="1:13" x14ac:dyDescent="0.25">
      <c r="A421" s="2" t="s">
        <v>1689</v>
      </c>
      <c r="B421" s="2" t="s">
        <v>1689</v>
      </c>
      <c r="C421" s="2" t="s">
        <v>1690</v>
      </c>
      <c r="D421" s="2" t="s">
        <v>1636</v>
      </c>
      <c r="E421" s="2">
        <v>1206</v>
      </c>
      <c r="F421" s="2" t="s">
        <v>15</v>
      </c>
      <c r="G421" s="2" t="s">
        <v>16</v>
      </c>
      <c r="H421" s="2" t="s">
        <v>17</v>
      </c>
      <c r="I421" s="2">
        <v>112.562</v>
      </c>
      <c r="J421" s="2">
        <v>53.365299999999998</v>
      </c>
      <c r="K421" s="2">
        <v>-1.0767500000000001</v>
      </c>
      <c r="L421" s="2">
        <v>-1.7265299999999999</v>
      </c>
      <c r="M421" s="2">
        <v>4.385E-2</v>
      </c>
    </row>
    <row r="422" spans="1:13" x14ac:dyDescent="0.25">
      <c r="A422" s="2" t="s">
        <v>1691</v>
      </c>
      <c r="B422" s="2" t="s">
        <v>1691</v>
      </c>
      <c r="C422" s="2" t="s">
        <v>1692</v>
      </c>
      <c r="D422" s="2" t="s">
        <v>1636</v>
      </c>
      <c r="E422" s="2">
        <v>1380</v>
      </c>
      <c r="F422" s="2" t="s">
        <v>15</v>
      </c>
      <c r="G422" s="2" t="s">
        <v>16</v>
      </c>
      <c r="H422" s="2" t="s">
        <v>17</v>
      </c>
      <c r="I422" s="2">
        <v>113.595</v>
      </c>
      <c r="J422" s="2">
        <v>37.539700000000003</v>
      </c>
      <c r="K422" s="2">
        <v>-1.59741</v>
      </c>
      <c r="L422" s="2">
        <v>-2.4634399999999999</v>
      </c>
      <c r="M422" s="2">
        <v>3.8500000000000001E-3</v>
      </c>
    </row>
    <row r="423" spans="1:13" x14ac:dyDescent="0.25">
      <c r="A423" s="2" t="s">
        <v>1693</v>
      </c>
      <c r="B423" s="2" t="s">
        <v>1693</v>
      </c>
      <c r="C423" s="2" t="s">
        <v>1694</v>
      </c>
      <c r="D423" s="2" t="s">
        <v>1636</v>
      </c>
      <c r="E423" s="2">
        <v>1066</v>
      </c>
      <c r="F423" s="2" t="s">
        <v>15</v>
      </c>
      <c r="G423" s="2" t="s">
        <v>16</v>
      </c>
      <c r="H423" s="2" t="s">
        <v>17</v>
      </c>
      <c r="I423" s="2">
        <v>278.596</v>
      </c>
      <c r="J423" s="2">
        <v>78.588800000000006</v>
      </c>
      <c r="K423" s="2">
        <v>-1.82578</v>
      </c>
      <c r="L423" s="2">
        <v>-2.8101099999999999</v>
      </c>
      <c r="M423" s="2">
        <v>1.6000000000000001E-3</v>
      </c>
    </row>
    <row r="424" spans="1:13" x14ac:dyDescent="0.25">
      <c r="A424" s="2" t="s">
        <v>1695</v>
      </c>
      <c r="B424" s="2" t="s">
        <v>1695</v>
      </c>
      <c r="C424" s="2" t="s">
        <v>1696</v>
      </c>
      <c r="D424" s="2" t="s">
        <v>1636</v>
      </c>
      <c r="E424" s="2">
        <v>1857</v>
      </c>
      <c r="F424" s="2" t="s">
        <v>15</v>
      </c>
      <c r="G424" s="2" t="s">
        <v>16</v>
      </c>
      <c r="H424" s="2" t="s">
        <v>17</v>
      </c>
      <c r="I424" s="2">
        <v>9.1046099999999992</v>
      </c>
      <c r="J424" s="2">
        <v>3.3265899999999999</v>
      </c>
      <c r="K424" s="2">
        <v>-1.45255</v>
      </c>
      <c r="L424" s="2">
        <v>-1.7143999999999999</v>
      </c>
      <c r="M424" s="2">
        <v>4.0149999999999998E-2</v>
      </c>
    </row>
    <row r="425" spans="1:13" x14ac:dyDescent="0.25">
      <c r="A425" s="2" t="s">
        <v>1697</v>
      </c>
      <c r="B425" s="2" t="s">
        <v>1697</v>
      </c>
      <c r="C425" s="2" t="s">
        <v>1698</v>
      </c>
      <c r="D425" s="2" t="s">
        <v>1636</v>
      </c>
      <c r="E425" s="2">
        <v>7145</v>
      </c>
      <c r="F425" s="2" t="s">
        <v>15</v>
      </c>
      <c r="G425" s="2" t="s">
        <v>16</v>
      </c>
      <c r="H425" s="2" t="s">
        <v>17</v>
      </c>
      <c r="I425" s="2">
        <v>17.059999999999999</v>
      </c>
      <c r="J425" s="2">
        <v>7.4085799999999997</v>
      </c>
      <c r="K425" s="2">
        <v>-1.2033499999999999</v>
      </c>
      <c r="L425" s="2">
        <v>-1.5942000000000001</v>
      </c>
      <c r="M425" s="2">
        <v>4.1799999999999997E-2</v>
      </c>
    </row>
    <row r="426" spans="1:13" x14ac:dyDescent="0.25">
      <c r="A426" s="2" t="s">
        <v>1699</v>
      </c>
      <c r="B426" s="2" t="s">
        <v>1699</v>
      </c>
      <c r="C426" s="2" t="s">
        <v>1700</v>
      </c>
      <c r="D426" s="2" t="s">
        <v>1636</v>
      </c>
      <c r="E426" s="2">
        <v>2584</v>
      </c>
      <c r="F426" s="2" t="s">
        <v>15</v>
      </c>
      <c r="G426" s="2" t="s">
        <v>16</v>
      </c>
      <c r="H426" s="2" t="s">
        <v>17</v>
      </c>
      <c r="I426" s="2">
        <v>3.9845799999999998</v>
      </c>
      <c r="J426" s="2">
        <v>0</v>
      </c>
      <c r="K426" s="2" t="e">
        <f>-inf</f>
        <v>#NAME?</v>
      </c>
      <c r="L426" s="2" t="e">
        <f>-nan</f>
        <v>#NAME?</v>
      </c>
      <c r="M426" s="3">
        <v>5.0000000000000002E-5</v>
      </c>
    </row>
    <row r="427" spans="1:13" x14ac:dyDescent="0.25">
      <c r="A427" s="2" t="s">
        <v>1701</v>
      </c>
      <c r="B427" s="2" t="s">
        <v>1701</v>
      </c>
      <c r="C427" s="2" t="s">
        <v>1702</v>
      </c>
      <c r="D427" s="2" t="s">
        <v>1636</v>
      </c>
      <c r="E427" s="2">
        <v>3444</v>
      </c>
      <c r="F427" s="2" t="s">
        <v>15</v>
      </c>
      <c r="G427" s="2" t="s">
        <v>16</v>
      </c>
      <c r="H427" s="2" t="s">
        <v>17</v>
      </c>
      <c r="I427" s="2">
        <v>19.116800000000001</v>
      </c>
      <c r="J427" s="2">
        <v>0.54014200000000001</v>
      </c>
      <c r="K427" s="2">
        <v>-5.1453600000000002</v>
      </c>
      <c r="L427" s="2">
        <v>-3.96637</v>
      </c>
      <c r="M427" s="2">
        <v>2.1250000000000002E-2</v>
      </c>
    </row>
    <row r="428" spans="1:13" x14ac:dyDescent="0.25">
      <c r="A428" s="2" t="s">
        <v>1703</v>
      </c>
      <c r="B428" s="2" t="s">
        <v>1703</v>
      </c>
      <c r="C428" s="2" t="s">
        <v>1704</v>
      </c>
      <c r="D428" s="2" t="s">
        <v>1636</v>
      </c>
      <c r="E428" s="2">
        <v>1974</v>
      </c>
      <c r="F428" s="2" t="s">
        <v>15</v>
      </c>
      <c r="G428" s="2" t="s">
        <v>16</v>
      </c>
      <c r="H428" s="2" t="s">
        <v>17</v>
      </c>
      <c r="I428" s="2">
        <v>236.48599999999999</v>
      </c>
      <c r="J428" s="2">
        <v>6.0925599999999998</v>
      </c>
      <c r="K428" s="2">
        <v>-5.2785599999999997</v>
      </c>
      <c r="L428" s="2">
        <v>-5.2457599999999998</v>
      </c>
      <c r="M428" s="3">
        <v>5.0000000000000002E-5</v>
      </c>
    </row>
    <row r="429" spans="1:13" x14ac:dyDescent="0.25">
      <c r="A429" s="2" t="s">
        <v>1705</v>
      </c>
      <c r="B429" s="2" t="s">
        <v>1705</v>
      </c>
      <c r="C429" s="2" t="s">
        <v>1706</v>
      </c>
      <c r="D429" s="2" t="s">
        <v>1636</v>
      </c>
      <c r="E429" s="2">
        <v>1383</v>
      </c>
      <c r="F429" s="2" t="s">
        <v>15</v>
      </c>
      <c r="G429" s="2" t="s">
        <v>16</v>
      </c>
      <c r="H429" s="2" t="s">
        <v>17</v>
      </c>
      <c r="I429" s="2">
        <v>13.0215</v>
      </c>
      <c r="J429" s="2">
        <v>3.57721</v>
      </c>
      <c r="K429" s="2">
        <v>-1.86399</v>
      </c>
      <c r="L429" s="2">
        <v>-2.0287299999999999</v>
      </c>
      <c r="M429" s="2">
        <v>4.36E-2</v>
      </c>
    </row>
    <row r="430" spans="1:13" x14ac:dyDescent="0.25">
      <c r="A430" s="2" t="s">
        <v>1707</v>
      </c>
      <c r="B430" s="2" t="s">
        <v>1707</v>
      </c>
      <c r="C430" s="2" t="s">
        <v>1708</v>
      </c>
      <c r="D430" s="2" t="s">
        <v>1636</v>
      </c>
      <c r="E430" s="2">
        <v>1767</v>
      </c>
      <c r="F430" s="2" t="s">
        <v>15</v>
      </c>
      <c r="G430" s="2" t="s">
        <v>16</v>
      </c>
      <c r="H430" s="2" t="s">
        <v>17</v>
      </c>
      <c r="I430" s="2">
        <v>123.977</v>
      </c>
      <c r="J430" s="2">
        <v>46.419600000000003</v>
      </c>
      <c r="K430" s="2">
        <v>-1.41727</v>
      </c>
      <c r="L430" s="2">
        <v>-1.9991399999999999</v>
      </c>
      <c r="M430" s="2">
        <v>1.46E-2</v>
      </c>
    </row>
    <row r="431" spans="1:13" x14ac:dyDescent="0.25">
      <c r="A431" s="2" t="s">
        <v>1709</v>
      </c>
      <c r="B431" s="2" t="s">
        <v>1709</v>
      </c>
      <c r="C431" s="2" t="s">
        <v>1710</v>
      </c>
      <c r="D431" s="2" t="s">
        <v>1636</v>
      </c>
      <c r="E431" s="2">
        <v>2279</v>
      </c>
      <c r="F431" s="2" t="s">
        <v>15</v>
      </c>
      <c r="G431" s="2" t="s">
        <v>16</v>
      </c>
      <c r="H431" s="2" t="s">
        <v>17</v>
      </c>
      <c r="I431" s="2">
        <v>56.618000000000002</v>
      </c>
      <c r="J431" s="2">
        <v>26.418900000000001</v>
      </c>
      <c r="K431" s="2">
        <v>-1.0996900000000001</v>
      </c>
      <c r="L431" s="2">
        <v>-1.64656</v>
      </c>
      <c r="M431" s="2">
        <v>3.8350000000000002E-2</v>
      </c>
    </row>
    <row r="432" spans="1:13" x14ac:dyDescent="0.25">
      <c r="A432" s="2" t="s">
        <v>1711</v>
      </c>
      <c r="B432" s="2" t="s">
        <v>1711</v>
      </c>
      <c r="C432" s="2" t="s">
        <v>1712</v>
      </c>
      <c r="D432" s="2" t="s">
        <v>1636</v>
      </c>
      <c r="E432" s="2">
        <v>1066</v>
      </c>
      <c r="F432" s="2" t="s">
        <v>15</v>
      </c>
      <c r="G432" s="2" t="s">
        <v>16</v>
      </c>
      <c r="H432" s="2" t="s">
        <v>17</v>
      </c>
      <c r="I432" s="2">
        <v>90.248000000000005</v>
      </c>
      <c r="J432" s="2">
        <v>38.668100000000003</v>
      </c>
      <c r="K432" s="2">
        <v>-1.22275</v>
      </c>
      <c r="L432" s="2">
        <v>-1.8353699999999999</v>
      </c>
      <c r="M432" s="2">
        <v>4.7449999999999999E-2</v>
      </c>
    </row>
    <row r="433" spans="1:13" x14ac:dyDescent="0.25">
      <c r="A433" s="2" t="s">
        <v>1713</v>
      </c>
      <c r="B433" s="2" t="s">
        <v>1713</v>
      </c>
      <c r="C433" s="2" t="s">
        <v>1714</v>
      </c>
      <c r="D433" s="2" t="s">
        <v>1636</v>
      </c>
      <c r="E433" s="2">
        <v>3369</v>
      </c>
      <c r="F433" s="2" t="s">
        <v>15</v>
      </c>
      <c r="G433" s="2" t="s">
        <v>16</v>
      </c>
      <c r="H433" s="2" t="s">
        <v>17</v>
      </c>
      <c r="I433" s="2">
        <v>25.269500000000001</v>
      </c>
      <c r="J433" s="2">
        <v>3.9960800000000001</v>
      </c>
      <c r="K433" s="2">
        <v>-2.6607400000000001</v>
      </c>
      <c r="L433" s="2">
        <v>-3.1113900000000001</v>
      </c>
      <c r="M433" s="2">
        <v>1E-4</v>
      </c>
    </row>
    <row r="434" spans="1:13" x14ac:dyDescent="0.25">
      <c r="A434" s="2" t="s">
        <v>1715</v>
      </c>
      <c r="B434" s="2" t="s">
        <v>1715</v>
      </c>
      <c r="C434" s="2" t="s">
        <v>1716</v>
      </c>
      <c r="D434" s="2" t="s">
        <v>1636</v>
      </c>
      <c r="E434" s="2">
        <v>2398</v>
      </c>
      <c r="F434" s="2" t="s">
        <v>15</v>
      </c>
      <c r="G434" s="2" t="s">
        <v>16</v>
      </c>
      <c r="H434" s="2" t="s">
        <v>17</v>
      </c>
      <c r="I434" s="2">
        <v>16.103100000000001</v>
      </c>
      <c r="J434" s="2">
        <v>5.3216700000000001</v>
      </c>
      <c r="K434" s="2">
        <v>-1.59738</v>
      </c>
      <c r="L434" s="2">
        <v>-2.0141800000000001</v>
      </c>
      <c r="M434" s="2">
        <v>2.1899999999999999E-2</v>
      </c>
    </row>
    <row r="435" spans="1:13" x14ac:dyDescent="0.25">
      <c r="A435" s="2" t="s">
        <v>1717</v>
      </c>
      <c r="B435" s="2" t="s">
        <v>1717</v>
      </c>
      <c r="C435" s="2" t="s">
        <v>1718</v>
      </c>
      <c r="D435" s="2" t="s">
        <v>1636</v>
      </c>
      <c r="E435" s="2">
        <v>3750</v>
      </c>
      <c r="F435" s="2" t="s">
        <v>15</v>
      </c>
      <c r="G435" s="2" t="s">
        <v>16</v>
      </c>
      <c r="H435" s="2" t="s">
        <v>17</v>
      </c>
      <c r="I435" s="2">
        <v>5.9022500000000004</v>
      </c>
      <c r="J435" s="2">
        <v>0</v>
      </c>
      <c r="K435" s="2" t="e">
        <f>-inf</f>
        <v>#NAME?</v>
      </c>
      <c r="L435" s="2" t="e">
        <f>-nan</f>
        <v>#NAME?</v>
      </c>
      <c r="M435" s="3">
        <v>5.0000000000000002E-5</v>
      </c>
    </row>
    <row r="436" spans="1:13" x14ac:dyDescent="0.25">
      <c r="A436" s="2" t="s">
        <v>1719</v>
      </c>
      <c r="B436" s="2" t="s">
        <v>1719</v>
      </c>
      <c r="C436" s="2" t="s">
        <v>1720</v>
      </c>
      <c r="D436" s="2" t="s">
        <v>1636</v>
      </c>
      <c r="E436" s="2">
        <v>3563</v>
      </c>
      <c r="F436" s="2" t="s">
        <v>15</v>
      </c>
      <c r="G436" s="2" t="s">
        <v>16</v>
      </c>
      <c r="H436" s="2" t="s">
        <v>17</v>
      </c>
      <c r="I436" s="2">
        <v>39.590200000000003</v>
      </c>
      <c r="J436" s="2">
        <v>14.0029</v>
      </c>
      <c r="K436" s="2">
        <v>-1.49942</v>
      </c>
      <c r="L436" s="2">
        <v>-2.0129700000000001</v>
      </c>
      <c r="M436" s="2">
        <v>2.1399999999999999E-2</v>
      </c>
    </row>
    <row r="437" spans="1:13" x14ac:dyDescent="0.25">
      <c r="A437" s="2" t="s">
        <v>1721</v>
      </c>
      <c r="B437" s="2" t="s">
        <v>1721</v>
      </c>
      <c r="C437" s="2" t="s">
        <v>1722</v>
      </c>
      <c r="D437" s="2" t="s">
        <v>1636</v>
      </c>
      <c r="E437" s="2">
        <v>2331</v>
      </c>
      <c r="F437" s="2" t="s">
        <v>15</v>
      </c>
      <c r="G437" s="2" t="s">
        <v>16</v>
      </c>
      <c r="H437" s="2" t="s">
        <v>17</v>
      </c>
      <c r="I437" s="2">
        <v>8.5391600000000007</v>
      </c>
      <c r="J437" s="2">
        <v>1.4679800000000001</v>
      </c>
      <c r="K437" s="2">
        <v>-2.54026</v>
      </c>
      <c r="L437" s="2">
        <v>-2.3757700000000002</v>
      </c>
      <c r="M437" s="2">
        <v>1.8200000000000001E-2</v>
      </c>
    </row>
    <row r="438" spans="1:13" x14ac:dyDescent="0.25">
      <c r="A438" s="2" t="s">
        <v>1723</v>
      </c>
      <c r="B438" s="2" t="s">
        <v>1723</v>
      </c>
      <c r="C438" s="2" t="s">
        <v>1724</v>
      </c>
      <c r="D438" s="2" t="s">
        <v>1636</v>
      </c>
      <c r="E438" s="2">
        <v>2549</v>
      </c>
      <c r="F438" s="2" t="s">
        <v>15</v>
      </c>
      <c r="G438" s="2" t="s">
        <v>16</v>
      </c>
      <c r="H438" s="2" t="s">
        <v>17</v>
      </c>
      <c r="I438" s="2">
        <v>34.680799999999998</v>
      </c>
      <c r="J438" s="2">
        <v>0</v>
      </c>
      <c r="K438" s="2" t="e">
        <f>-inf</f>
        <v>#NAME?</v>
      </c>
      <c r="L438" s="2" t="e">
        <f>-nan</f>
        <v>#NAME?</v>
      </c>
      <c r="M438" s="3">
        <v>5.0000000000000002E-5</v>
      </c>
    </row>
    <row r="439" spans="1:13" x14ac:dyDescent="0.25">
      <c r="A439" s="2" t="s">
        <v>1725</v>
      </c>
      <c r="B439" s="2" t="s">
        <v>1725</v>
      </c>
      <c r="C439" s="2" t="s">
        <v>1726</v>
      </c>
      <c r="D439" s="2" t="s">
        <v>1636</v>
      </c>
      <c r="E439" s="2">
        <v>3449</v>
      </c>
      <c r="F439" s="2" t="s">
        <v>15</v>
      </c>
      <c r="G439" s="2" t="s">
        <v>16</v>
      </c>
      <c r="H439" s="2" t="s">
        <v>17</v>
      </c>
      <c r="I439" s="2">
        <v>65.848299999999995</v>
      </c>
      <c r="J439" s="2">
        <v>30.3551</v>
      </c>
      <c r="K439" s="2">
        <v>-1.11721</v>
      </c>
      <c r="L439" s="2">
        <v>-1.41429</v>
      </c>
      <c r="M439" s="2">
        <v>4.895E-2</v>
      </c>
    </row>
    <row r="440" spans="1:13" x14ac:dyDescent="0.25">
      <c r="A440" s="2" t="s">
        <v>1727</v>
      </c>
      <c r="B440" s="2" t="s">
        <v>1727</v>
      </c>
      <c r="C440" s="2" t="s">
        <v>1728</v>
      </c>
      <c r="D440" s="2" t="s">
        <v>1636</v>
      </c>
      <c r="E440" s="2">
        <v>1607</v>
      </c>
      <c r="F440" s="2" t="s">
        <v>15</v>
      </c>
      <c r="G440" s="2" t="s">
        <v>16</v>
      </c>
      <c r="H440" s="2" t="s">
        <v>17</v>
      </c>
      <c r="I440" s="2">
        <v>225.91200000000001</v>
      </c>
      <c r="J440" s="2">
        <v>1.8380099999999999</v>
      </c>
      <c r="K440" s="2">
        <v>-6.9414699999999998</v>
      </c>
      <c r="L440" s="2">
        <v>-6.12296</v>
      </c>
      <c r="M440" s="2">
        <v>6.9999999999999999E-4</v>
      </c>
    </row>
    <row r="441" spans="1:13" x14ac:dyDescent="0.25">
      <c r="A441" s="2" t="s">
        <v>1729</v>
      </c>
      <c r="B441" s="2" t="s">
        <v>1729</v>
      </c>
      <c r="C441" s="2" t="s">
        <v>1730</v>
      </c>
      <c r="D441" s="2" t="s">
        <v>1636</v>
      </c>
      <c r="E441" s="2">
        <v>1854</v>
      </c>
      <c r="F441" s="2" t="s">
        <v>15</v>
      </c>
      <c r="G441" s="2" t="s">
        <v>16</v>
      </c>
      <c r="H441" s="2" t="s">
        <v>17</v>
      </c>
      <c r="I441" s="2">
        <v>131.57400000000001</v>
      </c>
      <c r="J441" s="2">
        <v>1.23614</v>
      </c>
      <c r="K441" s="2">
        <v>-6.7338899999999997</v>
      </c>
      <c r="L441" s="2">
        <v>-5.76037</v>
      </c>
      <c r="M441" s="2">
        <v>3.15E-3</v>
      </c>
    </row>
    <row r="442" spans="1:13" x14ac:dyDescent="0.25">
      <c r="A442" s="2" t="s">
        <v>1731</v>
      </c>
      <c r="B442" s="2" t="s">
        <v>1731</v>
      </c>
      <c r="C442" s="2" t="s">
        <v>1732</v>
      </c>
      <c r="D442" s="2" t="s">
        <v>1733</v>
      </c>
      <c r="E442" s="2">
        <v>2296</v>
      </c>
      <c r="F442" s="2" t="s">
        <v>15</v>
      </c>
      <c r="G442" s="2" t="s">
        <v>16</v>
      </c>
      <c r="H442" s="2" t="s">
        <v>17</v>
      </c>
      <c r="I442" s="2">
        <v>6.4972099999999999</v>
      </c>
      <c r="J442" s="2">
        <v>1.2255100000000001</v>
      </c>
      <c r="K442" s="2">
        <v>-2.4064399999999999</v>
      </c>
      <c r="L442" s="2">
        <v>-2.0601699999999998</v>
      </c>
      <c r="M442" s="2">
        <v>4.4900000000000002E-2</v>
      </c>
    </row>
    <row r="443" spans="1:13" x14ac:dyDescent="0.25">
      <c r="A443" s="2" t="s">
        <v>1734</v>
      </c>
      <c r="B443" s="2" t="s">
        <v>1734</v>
      </c>
      <c r="C443" s="2" t="s">
        <v>1735</v>
      </c>
      <c r="D443" s="2" t="s">
        <v>1733</v>
      </c>
      <c r="E443" s="2">
        <v>3920</v>
      </c>
      <c r="F443" s="2" t="s">
        <v>15</v>
      </c>
      <c r="G443" s="2" t="s">
        <v>16</v>
      </c>
      <c r="H443" s="2" t="s">
        <v>17</v>
      </c>
      <c r="I443" s="2">
        <v>9.9824999999999999</v>
      </c>
      <c r="J443" s="2">
        <v>3.45648</v>
      </c>
      <c r="K443" s="2">
        <v>-1.5301</v>
      </c>
      <c r="L443" s="2">
        <v>-1.8165899999999999</v>
      </c>
      <c r="M443" s="2">
        <v>2.4400000000000002E-2</v>
      </c>
    </row>
    <row r="444" spans="1:13" x14ac:dyDescent="0.25">
      <c r="A444" s="2" t="s">
        <v>1736</v>
      </c>
      <c r="B444" s="2" t="s">
        <v>1736</v>
      </c>
      <c r="C444" s="2" t="s">
        <v>1737</v>
      </c>
      <c r="D444" s="2" t="s">
        <v>1733</v>
      </c>
      <c r="E444" s="2">
        <v>1725</v>
      </c>
      <c r="F444" s="2" t="s">
        <v>15</v>
      </c>
      <c r="G444" s="2" t="s">
        <v>16</v>
      </c>
      <c r="H444" s="2" t="s">
        <v>17</v>
      </c>
      <c r="I444" s="2">
        <v>16.3642</v>
      </c>
      <c r="J444" s="2">
        <v>5.6644199999999998</v>
      </c>
      <c r="K444" s="2">
        <v>-1.5305500000000001</v>
      </c>
      <c r="L444" s="2">
        <v>-1.9613400000000001</v>
      </c>
      <c r="M444" s="2">
        <v>2.6700000000000002E-2</v>
      </c>
    </row>
    <row r="445" spans="1:13" x14ac:dyDescent="0.25">
      <c r="A445" s="2" t="s">
        <v>1738</v>
      </c>
      <c r="B445" s="2" t="s">
        <v>1738</v>
      </c>
      <c r="C445" s="2" t="s">
        <v>1739</v>
      </c>
      <c r="D445" s="2" t="s">
        <v>1733</v>
      </c>
      <c r="E445" s="2">
        <v>1328</v>
      </c>
      <c r="F445" s="2" t="s">
        <v>15</v>
      </c>
      <c r="G445" s="2" t="s">
        <v>16</v>
      </c>
      <c r="H445" s="2" t="s">
        <v>17</v>
      </c>
      <c r="I445" s="2">
        <v>10.3431</v>
      </c>
      <c r="J445" s="2">
        <v>2.2785199999999999</v>
      </c>
      <c r="K445" s="2">
        <v>-2.1825000000000001</v>
      </c>
      <c r="L445" s="2">
        <v>-2.2486299999999999</v>
      </c>
      <c r="M445" s="2">
        <v>1.745E-2</v>
      </c>
    </row>
    <row r="446" spans="1:13" x14ac:dyDescent="0.25">
      <c r="A446" s="2" t="s">
        <v>1740</v>
      </c>
      <c r="B446" s="2" t="s">
        <v>1740</v>
      </c>
      <c r="C446" s="2" t="s">
        <v>1741</v>
      </c>
      <c r="D446" s="2" t="s">
        <v>1733</v>
      </c>
      <c r="E446" s="2">
        <v>1177</v>
      </c>
      <c r="F446" s="2" t="s">
        <v>15</v>
      </c>
      <c r="G446" s="2" t="s">
        <v>16</v>
      </c>
      <c r="H446" s="2" t="s">
        <v>17</v>
      </c>
      <c r="I446" s="2">
        <v>169.934</v>
      </c>
      <c r="J446" s="2">
        <v>1.8831599999999999</v>
      </c>
      <c r="K446" s="2">
        <v>-6.4956800000000001</v>
      </c>
      <c r="L446" s="2">
        <v>-5.9049300000000002</v>
      </c>
      <c r="M446" s="2">
        <v>1.4499999999999999E-3</v>
      </c>
    </row>
    <row r="447" spans="1:13" x14ac:dyDescent="0.25">
      <c r="A447" s="2" t="s">
        <v>1742</v>
      </c>
      <c r="B447" s="2" t="s">
        <v>1742</v>
      </c>
      <c r="C447" s="2" t="s">
        <v>1743</v>
      </c>
      <c r="D447" s="2" t="s">
        <v>1733</v>
      </c>
      <c r="E447" s="2">
        <v>4147</v>
      </c>
      <c r="F447" s="2" t="s">
        <v>15</v>
      </c>
      <c r="G447" s="2" t="s">
        <v>16</v>
      </c>
      <c r="H447" s="2" t="s">
        <v>17</v>
      </c>
      <c r="I447" s="2">
        <v>104.413</v>
      </c>
      <c r="J447" s="2">
        <v>18.759399999999999</v>
      </c>
      <c r="K447" s="2">
        <v>-2.47661</v>
      </c>
      <c r="L447" s="2">
        <v>-2.5948699999999998</v>
      </c>
      <c r="M447" s="2">
        <v>4.3E-3</v>
      </c>
    </row>
    <row r="448" spans="1:13" x14ac:dyDescent="0.25">
      <c r="A448" s="2" t="s">
        <v>1744</v>
      </c>
      <c r="B448" s="2" t="s">
        <v>1744</v>
      </c>
      <c r="C448" s="2" t="s">
        <v>1745</v>
      </c>
      <c r="D448" s="2" t="s">
        <v>1733</v>
      </c>
      <c r="E448" s="2">
        <v>1324</v>
      </c>
      <c r="F448" s="2" t="s">
        <v>15</v>
      </c>
      <c r="G448" s="2" t="s">
        <v>16</v>
      </c>
      <c r="H448" s="2" t="s">
        <v>17</v>
      </c>
      <c r="I448" s="2">
        <v>88.562600000000003</v>
      </c>
      <c r="J448" s="2">
        <v>39.431899999999999</v>
      </c>
      <c r="K448" s="2">
        <v>-1.16733</v>
      </c>
      <c r="L448" s="2">
        <v>-1.782</v>
      </c>
      <c r="M448" s="2">
        <v>3.3250000000000002E-2</v>
      </c>
    </row>
    <row r="449" spans="1:13" x14ac:dyDescent="0.25">
      <c r="A449" s="2" t="s">
        <v>1746</v>
      </c>
      <c r="B449" s="2" t="s">
        <v>1746</v>
      </c>
      <c r="C449" s="2" t="s">
        <v>1747</v>
      </c>
      <c r="D449" s="2" t="s">
        <v>1733</v>
      </c>
      <c r="E449" s="2">
        <v>9404</v>
      </c>
      <c r="F449" s="2" t="s">
        <v>15</v>
      </c>
      <c r="G449" s="2" t="s">
        <v>16</v>
      </c>
      <c r="H449" s="2" t="s">
        <v>17</v>
      </c>
      <c r="I449" s="2">
        <v>5.50007</v>
      </c>
      <c r="J449" s="2">
        <v>1.3988400000000001</v>
      </c>
      <c r="K449" s="2">
        <v>-1.9752099999999999</v>
      </c>
      <c r="L449" s="2">
        <v>-1.9176599999999999</v>
      </c>
      <c r="M449" s="2">
        <v>1.34E-2</v>
      </c>
    </row>
    <row r="450" spans="1:13" x14ac:dyDescent="0.25">
      <c r="A450" s="2" t="s">
        <v>1748</v>
      </c>
      <c r="B450" s="2" t="s">
        <v>1748</v>
      </c>
      <c r="C450" s="2" t="s">
        <v>1749</v>
      </c>
      <c r="D450" s="2" t="s">
        <v>1733</v>
      </c>
      <c r="E450" s="2">
        <v>1374</v>
      </c>
      <c r="F450" s="2" t="s">
        <v>15</v>
      </c>
      <c r="G450" s="2" t="s">
        <v>16</v>
      </c>
      <c r="H450" s="2" t="s">
        <v>17</v>
      </c>
      <c r="I450" s="2">
        <v>156.673</v>
      </c>
      <c r="J450" s="2">
        <v>52.286499999999997</v>
      </c>
      <c r="K450" s="2">
        <v>-1.58325</v>
      </c>
      <c r="L450" s="2">
        <v>-2.3834300000000002</v>
      </c>
      <c r="M450" s="2">
        <v>5.1500000000000001E-3</v>
      </c>
    </row>
    <row r="451" spans="1:13" x14ac:dyDescent="0.25">
      <c r="A451" s="2" t="s">
        <v>1750</v>
      </c>
      <c r="B451" s="2" t="s">
        <v>1750</v>
      </c>
      <c r="C451" s="2" t="s">
        <v>1751</v>
      </c>
      <c r="D451" s="2" t="s">
        <v>1733</v>
      </c>
      <c r="E451" s="2">
        <v>4739</v>
      </c>
      <c r="F451" s="2" t="s">
        <v>15</v>
      </c>
      <c r="G451" s="2" t="s">
        <v>16</v>
      </c>
      <c r="H451" s="2" t="s">
        <v>17</v>
      </c>
      <c r="I451" s="2">
        <v>9.7994500000000002</v>
      </c>
      <c r="J451" s="2">
        <v>3.9405399999999999</v>
      </c>
      <c r="K451" s="2">
        <v>-1.3143100000000001</v>
      </c>
      <c r="L451" s="2">
        <v>-1.38235</v>
      </c>
      <c r="M451" s="2">
        <v>4.7300000000000002E-2</v>
      </c>
    </row>
    <row r="452" spans="1:13" x14ac:dyDescent="0.25">
      <c r="A452" s="2" t="s">
        <v>1752</v>
      </c>
      <c r="B452" s="2" t="s">
        <v>1752</v>
      </c>
      <c r="C452" s="2" t="s">
        <v>1753</v>
      </c>
      <c r="D452" s="2" t="s">
        <v>1733</v>
      </c>
      <c r="E452" s="2">
        <v>1512</v>
      </c>
      <c r="F452" s="2" t="s">
        <v>15</v>
      </c>
      <c r="G452" s="2" t="s">
        <v>16</v>
      </c>
      <c r="H452" s="2" t="s">
        <v>17</v>
      </c>
      <c r="I452" s="2">
        <v>31.665800000000001</v>
      </c>
      <c r="J452" s="2">
        <v>10.214</v>
      </c>
      <c r="K452" s="2">
        <v>-1.6323799999999999</v>
      </c>
      <c r="L452" s="2">
        <v>-2.2595200000000002</v>
      </c>
      <c r="M452" s="2">
        <v>1.115E-2</v>
      </c>
    </row>
    <row r="453" spans="1:13" x14ac:dyDescent="0.25">
      <c r="A453" s="2" t="s">
        <v>1754</v>
      </c>
      <c r="B453" s="2" t="s">
        <v>1754</v>
      </c>
      <c r="C453" s="2" t="s">
        <v>1755</v>
      </c>
      <c r="D453" s="2" t="s">
        <v>1733</v>
      </c>
      <c r="E453" s="2">
        <v>848</v>
      </c>
      <c r="F453" s="2" t="s">
        <v>15</v>
      </c>
      <c r="G453" s="2" t="s">
        <v>16</v>
      </c>
      <c r="H453" s="2" t="s">
        <v>17</v>
      </c>
      <c r="I453" s="2">
        <v>32.2376</v>
      </c>
      <c r="J453" s="2">
        <v>13.3369</v>
      </c>
      <c r="K453" s="2">
        <v>-1.27332</v>
      </c>
      <c r="L453" s="2">
        <v>-1.8759600000000001</v>
      </c>
      <c r="M453" s="2">
        <v>4.9099999999999998E-2</v>
      </c>
    </row>
    <row r="454" spans="1:13" x14ac:dyDescent="0.25">
      <c r="A454" s="2" t="s">
        <v>1756</v>
      </c>
      <c r="B454" s="2" t="s">
        <v>1756</v>
      </c>
      <c r="C454" s="2" t="s">
        <v>1757</v>
      </c>
      <c r="D454" s="2" t="s">
        <v>1733</v>
      </c>
      <c r="E454" s="2">
        <v>2131</v>
      </c>
      <c r="F454" s="2" t="s">
        <v>15</v>
      </c>
      <c r="G454" s="2" t="s">
        <v>16</v>
      </c>
      <c r="H454" s="2" t="s">
        <v>17</v>
      </c>
      <c r="I454" s="2">
        <v>4.3212400000000004</v>
      </c>
      <c r="J454" s="2">
        <v>0</v>
      </c>
      <c r="K454" s="2" t="e">
        <f>-inf</f>
        <v>#NAME?</v>
      </c>
      <c r="L454" s="2" t="e">
        <f>-nan</f>
        <v>#NAME?</v>
      </c>
      <c r="M454" s="3">
        <v>5.0000000000000002E-5</v>
      </c>
    </row>
    <row r="455" spans="1:13" x14ac:dyDescent="0.25">
      <c r="A455" s="2" t="s">
        <v>1758</v>
      </c>
      <c r="B455" s="2" t="s">
        <v>1758</v>
      </c>
      <c r="C455" s="2" t="s">
        <v>1759</v>
      </c>
      <c r="D455" s="2" t="s">
        <v>1733</v>
      </c>
      <c r="E455" s="2">
        <v>2567</v>
      </c>
      <c r="F455" s="2" t="s">
        <v>15</v>
      </c>
      <c r="G455" s="2" t="s">
        <v>16</v>
      </c>
      <c r="H455" s="2" t="s">
        <v>17</v>
      </c>
      <c r="I455" s="2">
        <v>96.760900000000007</v>
      </c>
      <c r="J455" s="2">
        <v>43.100700000000003</v>
      </c>
      <c r="K455" s="2">
        <v>-1.1667099999999999</v>
      </c>
      <c r="L455" s="2">
        <v>-1.5485199999999999</v>
      </c>
      <c r="M455" s="2">
        <v>3.0949999999999998E-2</v>
      </c>
    </row>
    <row r="456" spans="1:13" x14ac:dyDescent="0.25">
      <c r="A456" s="2" t="s">
        <v>1760</v>
      </c>
      <c r="B456" s="2" t="s">
        <v>1760</v>
      </c>
      <c r="C456" s="2" t="s">
        <v>1761</v>
      </c>
      <c r="D456" s="2" t="s">
        <v>1733</v>
      </c>
      <c r="E456" s="2">
        <v>2222</v>
      </c>
      <c r="F456" s="2" t="s">
        <v>15</v>
      </c>
      <c r="G456" s="2" t="s">
        <v>16</v>
      </c>
      <c r="H456" s="2" t="s">
        <v>17</v>
      </c>
      <c r="I456" s="2">
        <v>20.405000000000001</v>
      </c>
      <c r="J456" s="2">
        <v>4.9137599999999999</v>
      </c>
      <c r="K456" s="2">
        <v>-2.05402</v>
      </c>
      <c r="L456" s="2">
        <v>-2.5652599999999999</v>
      </c>
      <c r="M456" s="2">
        <v>5.1000000000000004E-3</v>
      </c>
    </row>
    <row r="457" spans="1:13" x14ac:dyDescent="0.25">
      <c r="A457" s="2" t="s">
        <v>1762</v>
      </c>
      <c r="B457" s="2" t="s">
        <v>1762</v>
      </c>
      <c r="C457" s="2" t="s">
        <v>1763</v>
      </c>
      <c r="D457" s="2" t="s">
        <v>1733</v>
      </c>
      <c r="E457" s="2">
        <v>2561</v>
      </c>
      <c r="F457" s="2" t="s">
        <v>15</v>
      </c>
      <c r="G457" s="2" t="s">
        <v>16</v>
      </c>
      <c r="H457" s="2" t="s">
        <v>17</v>
      </c>
      <c r="I457" s="2">
        <v>8.3958399999999997</v>
      </c>
      <c r="J457" s="2">
        <v>0.90347599999999995</v>
      </c>
      <c r="K457" s="2">
        <v>-3.2161200000000001</v>
      </c>
      <c r="L457" s="2">
        <v>-2.4797199999999999</v>
      </c>
      <c r="M457" s="2">
        <v>4.5150000000000003E-2</v>
      </c>
    </row>
    <row r="458" spans="1:13" x14ac:dyDescent="0.25">
      <c r="A458" s="2" t="s">
        <v>1764</v>
      </c>
      <c r="B458" s="2" t="s">
        <v>1764</v>
      </c>
      <c r="C458" s="2" t="s">
        <v>1765</v>
      </c>
      <c r="D458" s="2" t="s">
        <v>1733</v>
      </c>
      <c r="E458" s="2">
        <v>4365</v>
      </c>
      <c r="F458" s="2" t="s">
        <v>15</v>
      </c>
      <c r="G458" s="2" t="s">
        <v>16</v>
      </c>
      <c r="H458" s="2" t="s">
        <v>17</v>
      </c>
      <c r="I458" s="2">
        <v>7.7175799999999999</v>
      </c>
      <c r="J458" s="2">
        <v>1.2720499999999999</v>
      </c>
      <c r="K458" s="2">
        <v>-2.6009899999999999</v>
      </c>
      <c r="L458" s="2">
        <v>-1.9992700000000001</v>
      </c>
      <c r="M458" s="2">
        <v>7.9500000000000005E-3</v>
      </c>
    </row>
    <row r="459" spans="1:13" x14ac:dyDescent="0.25">
      <c r="A459" s="2" t="s">
        <v>1766</v>
      </c>
      <c r="B459" s="2" t="s">
        <v>1766</v>
      </c>
      <c r="C459" s="2" t="s">
        <v>1767</v>
      </c>
      <c r="D459" s="2" t="s">
        <v>1733</v>
      </c>
      <c r="E459" s="2">
        <v>3710</v>
      </c>
      <c r="F459" s="2" t="s">
        <v>15</v>
      </c>
      <c r="G459" s="2" t="s">
        <v>16</v>
      </c>
      <c r="H459" s="2" t="s">
        <v>17</v>
      </c>
      <c r="I459" s="2">
        <v>7.0969800000000003</v>
      </c>
      <c r="J459" s="2">
        <v>2.1363099999999999</v>
      </c>
      <c r="K459" s="2">
        <v>-1.7320800000000001</v>
      </c>
      <c r="L459" s="2">
        <v>-1.81433</v>
      </c>
      <c r="M459" s="2">
        <v>3.6200000000000003E-2</v>
      </c>
    </row>
    <row r="460" spans="1:13" x14ac:dyDescent="0.25">
      <c r="A460" s="2" t="s">
        <v>1768</v>
      </c>
      <c r="B460" s="2" t="s">
        <v>1768</v>
      </c>
      <c r="C460" s="2" t="s">
        <v>1769</v>
      </c>
      <c r="D460" s="2" t="s">
        <v>1733</v>
      </c>
      <c r="E460" s="2">
        <v>775</v>
      </c>
      <c r="F460" s="2" t="s">
        <v>15</v>
      </c>
      <c r="G460" s="2" t="s">
        <v>16</v>
      </c>
      <c r="H460" s="2" t="s">
        <v>17</v>
      </c>
      <c r="I460" s="2">
        <v>16.7606</v>
      </c>
      <c r="J460" s="2">
        <v>2.6306099999999999</v>
      </c>
      <c r="K460" s="2">
        <v>-2.6716000000000002</v>
      </c>
      <c r="L460" s="2">
        <v>-2.9049800000000001</v>
      </c>
      <c r="M460" s="2">
        <v>4.2299999999999997E-2</v>
      </c>
    </row>
    <row r="461" spans="1:13" x14ac:dyDescent="0.25">
      <c r="A461" s="2" t="s">
        <v>1770</v>
      </c>
      <c r="B461" s="2" t="s">
        <v>1770</v>
      </c>
      <c r="C461" s="2" t="s">
        <v>1771</v>
      </c>
      <c r="D461" s="2" t="s">
        <v>1733</v>
      </c>
      <c r="E461" s="2">
        <v>779</v>
      </c>
      <c r="F461" s="2" t="s">
        <v>15</v>
      </c>
      <c r="G461" s="2" t="s">
        <v>16</v>
      </c>
      <c r="H461" s="2" t="s">
        <v>17</v>
      </c>
      <c r="I461" s="2">
        <v>58.415199999999999</v>
      </c>
      <c r="J461" s="2">
        <v>14.305099999999999</v>
      </c>
      <c r="K461" s="2">
        <v>-2.02982</v>
      </c>
      <c r="L461" s="2">
        <v>-3.1552199999999999</v>
      </c>
      <c r="M461" s="2">
        <v>2.8999999999999998E-3</v>
      </c>
    </row>
    <row r="462" spans="1:13" x14ac:dyDescent="0.25">
      <c r="A462" s="2" t="s">
        <v>1772</v>
      </c>
      <c r="B462" s="2" t="s">
        <v>1772</v>
      </c>
      <c r="C462" s="2" t="s">
        <v>1773</v>
      </c>
      <c r="D462" s="2" t="s">
        <v>1733</v>
      </c>
      <c r="E462" s="2">
        <v>2081</v>
      </c>
      <c r="F462" s="2" t="s">
        <v>15</v>
      </c>
      <c r="G462" s="2" t="s">
        <v>16</v>
      </c>
      <c r="H462" s="2" t="s">
        <v>17</v>
      </c>
      <c r="I462" s="2">
        <v>14.2036</v>
      </c>
      <c r="J462" s="2">
        <v>4.2938700000000001</v>
      </c>
      <c r="K462" s="2">
        <v>-1.7259100000000001</v>
      </c>
      <c r="L462" s="2">
        <v>-2.0879500000000002</v>
      </c>
      <c r="M462" s="2">
        <v>2.3800000000000002E-2</v>
      </c>
    </row>
    <row r="463" spans="1:13" x14ac:dyDescent="0.25">
      <c r="A463" s="2" t="s">
        <v>1774</v>
      </c>
      <c r="B463" s="2" t="s">
        <v>1774</v>
      </c>
      <c r="C463" s="2" t="s">
        <v>1775</v>
      </c>
      <c r="D463" s="2" t="s">
        <v>1733</v>
      </c>
      <c r="E463" s="2">
        <v>908</v>
      </c>
      <c r="F463" s="2" t="s">
        <v>15</v>
      </c>
      <c r="G463" s="2" t="s">
        <v>16</v>
      </c>
      <c r="H463" s="2" t="s">
        <v>17</v>
      </c>
      <c r="I463" s="2">
        <v>59.4709</v>
      </c>
      <c r="J463" s="2">
        <v>26.706</v>
      </c>
      <c r="K463" s="2">
        <v>-1.1550199999999999</v>
      </c>
      <c r="L463" s="2">
        <v>-1.9519500000000001</v>
      </c>
      <c r="M463" s="2">
        <v>4.6800000000000001E-2</v>
      </c>
    </row>
    <row r="464" spans="1:13" x14ac:dyDescent="0.25">
      <c r="A464" s="2" t="s">
        <v>1776</v>
      </c>
      <c r="B464" s="2" t="s">
        <v>1776</v>
      </c>
      <c r="C464" s="2" t="s">
        <v>1777</v>
      </c>
      <c r="D464" s="2" t="s">
        <v>1733</v>
      </c>
      <c r="E464" s="2">
        <v>1937</v>
      </c>
      <c r="F464" s="2" t="s">
        <v>15</v>
      </c>
      <c r="G464" s="2" t="s">
        <v>16</v>
      </c>
      <c r="H464" s="2" t="s">
        <v>17</v>
      </c>
      <c r="I464" s="2">
        <v>7.3707399999999996</v>
      </c>
      <c r="J464" s="2">
        <v>1.28457</v>
      </c>
      <c r="K464" s="2">
        <v>-2.5205199999999999</v>
      </c>
      <c r="L464" s="2">
        <v>-2.2092700000000001</v>
      </c>
      <c r="M464" s="2">
        <v>2.9600000000000001E-2</v>
      </c>
    </row>
    <row r="465" spans="1:13" x14ac:dyDescent="0.25">
      <c r="A465" s="2" t="s">
        <v>1778</v>
      </c>
      <c r="B465" s="2" t="s">
        <v>1778</v>
      </c>
      <c r="C465" s="2" t="s">
        <v>1779</v>
      </c>
      <c r="D465" s="2" t="s">
        <v>1733</v>
      </c>
      <c r="E465" s="2">
        <v>1154</v>
      </c>
      <c r="F465" s="2" t="s">
        <v>15</v>
      </c>
      <c r="G465" s="2" t="s">
        <v>16</v>
      </c>
      <c r="H465" s="2" t="s">
        <v>17</v>
      </c>
      <c r="I465" s="2">
        <v>31.233899999999998</v>
      </c>
      <c r="J465" s="2">
        <v>7.3132599999999996</v>
      </c>
      <c r="K465" s="2">
        <v>-2.0945299999999998</v>
      </c>
      <c r="L465" s="2">
        <v>-2.6372200000000001</v>
      </c>
      <c r="M465" s="2">
        <v>5.3E-3</v>
      </c>
    </row>
    <row r="466" spans="1:13" x14ac:dyDescent="0.25">
      <c r="A466" s="2" t="s">
        <v>1780</v>
      </c>
      <c r="B466" s="2" t="s">
        <v>1780</v>
      </c>
      <c r="C466" s="2" t="s">
        <v>1781</v>
      </c>
      <c r="D466" s="2" t="s">
        <v>1733</v>
      </c>
      <c r="E466" s="2">
        <v>638</v>
      </c>
      <c r="F466" s="2" t="s">
        <v>15</v>
      </c>
      <c r="G466" s="2" t="s">
        <v>16</v>
      </c>
      <c r="H466" s="2" t="s">
        <v>17</v>
      </c>
      <c r="I466" s="2">
        <v>70.009799999999998</v>
      </c>
      <c r="J466" s="2">
        <v>2.51783</v>
      </c>
      <c r="K466" s="2">
        <v>-4.7973100000000004</v>
      </c>
      <c r="L466" s="2">
        <v>-5.0584699999999998</v>
      </c>
      <c r="M466" s="2">
        <v>1.46E-2</v>
      </c>
    </row>
    <row r="467" spans="1:13" x14ac:dyDescent="0.25">
      <c r="A467" s="2" t="s">
        <v>1782</v>
      </c>
      <c r="B467" s="2" t="s">
        <v>1782</v>
      </c>
      <c r="C467" s="2" t="s">
        <v>1783</v>
      </c>
      <c r="D467" s="2" t="s">
        <v>1733</v>
      </c>
      <c r="E467" s="2">
        <v>1333</v>
      </c>
      <c r="F467" s="2" t="s">
        <v>15</v>
      </c>
      <c r="G467" s="2" t="s">
        <v>16</v>
      </c>
      <c r="H467" s="2" t="s">
        <v>17</v>
      </c>
      <c r="I467" s="2">
        <v>5.3271899999999999</v>
      </c>
      <c r="J467" s="2">
        <v>0</v>
      </c>
      <c r="K467" s="2" t="e">
        <f>-inf</f>
        <v>#NAME?</v>
      </c>
      <c r="L467" s="2" t="e">
        <f>-nan</f>
        <v>#NAME?</v>
      </c>
      <c r="M467" s="3">
        <v>5.0000000000000002E-5</v>
      </c>
    </row>
    <row r="468" spans="1:13" x14ac:dyDescent="0.25">
      <c r="A468" s="2" t="s">
        <v>1784</v>
      </c>
      <c r="B468" s="2" t="s">
        <v>1784</v>
      </c>
      <c r="C468" s="2" t="s">
        <v>1785</v>
      </c>
      <c r="D468" s="2" t="s">
        <v>1733</v>
      </c>
      <c r="E468" s="2">
        <v>1382</v>
      </c>
      <c r="F468" s="2" t="s">
        <v>15</v>
      </c>
      <c r="G468" s="2" t="s">
        <v>16</v>
      </c>
      <c r="H468" s="2" t="s">
        <v>17</v>
      </c>
      <c r="I468" s="2">
        <v>67.088499999999996</v>
      </c>
      <c r="J468" s="2">
        <v>26.1538</v>
      </c>
      <c r="K468" s="2">
        <v>-1.35904</v>
      </c>
      <c r="L468" s="2">
        <v>-2.0223399999999998</v>
      </c>
      <c r="M468" s="2">
        <v>1.8800000000000001E-2</v>
      </c>
    </row>
    <row r="469" spans="1:13" x14ac:dyDescent="0.25">
      <c r="A469" s="2" t="s">
        <v>1786</v>
      </c>
      <c r="B469" s="2" t="s">
        <v>1786</v>
      </c>
      <c r="C469" s="2" t="s">
        <v>1787</v>
      </c>
      <c r="D469" s="2" t="s">
        <v>1733</v>
      </c>
      <c r="E469" s="2">
        <v>2276</v>
      </c>
      <c r="F469" s="2" t="s">
        <v>15</v>
      </c>
      <c r="G469" s="2" t="s">
        <v>16</v>
      </c>
      <c r="H469" s="2" t="s">
        <v>17</v>
      </c>
      <c r="I469" s="2">
        <v>22.1478</v>
      </c>
      <c r="J469" s="2">
        <v>7.8807999999999998</v>
      </c>
      <c r="K469" s="2">
        <v>-1.49075</v>
      </c>
      <c r="L469" s="2">
        <v>-1.8913599999999999</v>
      </c>
      <c r="M469" s="2">
        <v>1.8550000000000001E-2</v>
      </c>
    </row>
    <row r="470" spans="1:13" x14ac:dyDescent="0.25">
      <c r="A470" s="2" t="s">
        <v>1788</v>
      </c>
      <c r="B470" s="2" t="s">
        <v>1788</v>
      </c>
      <c r="C470" s="2" t="s">
        <v>1789</v>
      </c>
      <c r="D470" s="2" t="s">
        <v>1733</v>
      </c>
      <c r="E470" s="2">
        <v>2097</v>
      </c>
      <c r="F470" s="2" t="s">
        <v>15</v>
      </c>
      <c r="G470" s="2" t="s">
        <v>16</v>
      </c>
      <c r="H470" s="2" t="s">
        <v>17</v>
      </c>
      <c r="I470" s="2">
        <v>34.630400000000002</v>
      </c>
      <c r="J470" s="2">
        <v>16.748999999999999</v>
      </c>
      <c r="K470" s="2">
        <v>-1.04796</v>
      </c>
      <c r="L470" s="2">
        <v>-1.5570900000000001</v>
      </c>
      <c r="M470" s="2">
        <v>4.8349999999999997E-2</v>
      </c>
    </row>
    <row r="471" spans="1:13" x14ac:dyDescent="0.25">
      <c r="A471" s="2" t="s">
        <v>1790</v>
      </c>
      <c r="B471" s="2" t="s">
        <v>1790</v>
      </c>
      <c r="C471" s="2" t="s">
        <v>1791</v>
      </c>
      <c r="D471" s="2" t="s">
        <v>1733</v>
      </c>
      <c r="E471" s="2">
        <v>3773</v>
      </c>
      <c r="F471" s="2" t="s">
        <v>15</v>
      </c>
      <c r="G471" s="2" t="s">
        <v>16</v>
      </c>
      <c r="H471" s="2" t="s">
        <v>17</v>
      </c>
      <c r="I471" s="2">
        <v>149.72900000000001</v>
      </c>
      <c r="J471" s="2">
        <v>21.970400000000001</v>
      </c>
      <c r="K471" s="2">
        <v>-2.7687200000000001</v>
      </c>
      <c r="L471" s="2">
        <v>-2.7836799999999999</v>
      </c>
      <c r="M471" s="2">
        <v>8.9999999999999998E-4</v>
      </c>
    </row>
    <row r="472" spans="1:13" x14ac:dyDescent="0.25">
      <c r="A472" s="2" t="s">
        <v>1792</v>
      </c>
      <c r="B472" s="2" t="s">
        <v>1792</v>
      </c>
      <c r="C472" s="2" t="s">
        <v>1793</v>
      </c>
      <c r="D472" s="2" t="s">
        <v>1733</v>
      </c>
      <c r="E472" s="2">
        <v>1741</v>
      </c>
      <c r="F472" s="2" t="s">
        <v>15</v>
      </c>
      <c r="G472" s="2" t="s">
        <v>16</v>
      </c>
      <c r="H472" s="2" t="s">
        <v>17</v>
      </c>
      <c r="I472" s="2">
        <v>15.001799999999999</v>
      </c>
      <c r="J472" s="2">
        <v>3.6760600000000001</v>
      </c>
      <c r="K472" s="2">
        <v>-2.0289000000000001</v>
      </c>
      <c r="L472" s="2">
        <v>-2.2905099999999998</v>
      </c>
      <c r="M472" s="2">
        <v>1.7649999999999999E-2</v>
      </c>
    </row>
    <row r="473" spans="1:13" x14ac:dyDescent="0.25">
      <c r="A473" s="2" t="s">
        <v>1794</v>
      </c>
      <c r="B473" s="2" t="s">
        <v>1794</v>
      </c>
      <c r="C473" s="2" t="s">
        <v>1795</v>
      </c>
      <c r="D473" s="2" t="s">
        <v>1733</v>
      </c>
      <c r="E473" s="2">
        <v>1724</v>
      </c>
      <c r="F473" s="2" t="s">
        <v>15</v>
      </c>
      <c r="G473" s="2" t="s">
        <v>16</v>
      </c>
      <c r="H473" s="2" t="s">
        <v>17</v>
      </c>
      <c r="I473" s="2">
        <v>123.127</v>
      </c>
      <c r="J473" s="2">
        <v>48.682000000000002</v>
      </c>
      <c r="K473" s="2">
        <v>-1.3386899999999999</v>
      </c>
      <c r="L473" s="2">
        <v>-1.8646100000000001</v>
      </c>
      <c r="M473" s="2">
        <v>2.215E-2</v>
      </c>
    </row>
    <row r="474" spans="1:13" x14ac:dyDescent="0.25">
      <c r="A474" s="2" t="s">
        <v>1796</v>
      </c>
      <c r="B474" s="2" t="s">
        <v>1796</v>
      </c>
      <c r="C474" s="2" t="s">
        <v>1797</v>
      </c>
      <c r="D474" s="2" t="s">
        <v>1733</v>
      </c>
      <c r="E474" s="2">
        <v>7832</v>
      </c>
      <c r="F474" s="2" t="s">
        <v>15</v>
      </c>
      <c r="G474" s="2" t="s">
        <v>16</v>
      </c>
      <c r="H474" s="2" t="s">
        <v>17</v>
      </c>
      <c r="I474" s="2">
        <v>21.138500000000001</v>
      </c>
      <c r="J474" s="2">
        <v>7.8799900000000003</v>
      </c>
      <c r="K474" s="2">
        <v>-1.42361</v>
      </c>
      <c r="L474" s="2">
        <v>-1.6415900000000001</v>
      </c>
      <c r="M474" s="2">
        <v>2.2849999999999999E-2</v>
      </c>
    </row>
    <row r="475" spans="1:13" x14ac:dyDescent="0.25">
      <c r="A475" s="2" t="s">
        <v>1798</v>
      </c>
      <c r="B475" s="2" t="s">
        <v>1798</v>
      </c>
      <c r="C475" s="2" t="s">
        <v>1799</v>
      </c>
      <c r="D475" s="2" t="s">
        <v>1733</v>
      </c>
      <c r="E475" s="2">
        <v>3546</v>
      </c>
      <c r="F475" s="2" t="s">
        <v>15</v>
      </c>
      <c r="G475" s="2" t="s">
        <v>16</v>
      </c>
      <c r="H475" s="2" t="s">
        <v>17</v>
      </c>
      <c r="I475" s="2">
        <v>8.7001600000000003</v>
      </c>
      <c r="J475" s="2">
        <v>3.2199900000000001</v>
      </c>
      <c r="K475" s="2">
        <v>-1.4339900000000001</v>
      </c>
      <c r="L475" s="2">
        <v>-1.6893</v>
      </c>
      <c r="M475" s="2">
        <v>3.8699999999999998E-2</v>
      </c>
    </row>
    <row r="476" spans="1:13" x14ac:dyDescent="0.25">
      <c r="A476" s="2" t="s">
        <v>1800</v>
      </c>
      <c r="B476" s="2" t="s">
        <v>1800</v>
      </c>
      <c r="C476" s="2" t="s">
        <v>1801</v>
      </c>
      <c r="D476" s="2" t="s">
        <v>1733</v>
      </c>
      <c r="E476" s="2">
        <v>5306</v>
      </c>
      <c r="F476" s="2" t="s">
        <v>15</v>
      </c>
      <c r="G476" s="2" t="s">
        <v>16</v>
      </c>
      <c r="H476" s="2" t="s">
        <v>17</v>
      </c>
      <c r="I476" s="2">
        <v>5.44902</v>
      </c>
      <c r="J476" s="2">
        <v>1.5643899999999999</v>
      </c>
      <c r="K476" s="2">
        <v>-1.8004</v>
      </c>
      <c r="L476" s="2">
        <v>-1.80698</v>
      </c>
      <c r="M476" s="2">
        <v>4.1799999999999997E-2</v>
      </c>
    </row>
    <row r="477" spans="1:13" x14ac:dyDescent="0.25">
      <c r="A477" s="2" t="s">
        <v>1802</v>
      </c>
      <c r="B477" s="2" t="s">
        <v>1802</v>
      </c>
      <c r="C477" s="2" t="s">
        <v>1803</v>
      </c>
      <c r="D477" s="2" t="s">
        <v>1733</v>
      </c>
      <c r="E477" s="2">
        <v>554</v>
      </c>
      <c r="F477" s="2" t="s">
        <v>15</v>
      </c>
      <c r="G477" s="2" t="s">
        <v>16</v>
      </c>
      <c r="H477" s="2" t="s">
        <v>17</v>
      </c>
      <c r="I477" s="2">
        <v>84.527900000000002</v>
      </c>
      <c r="J477" s="2">
        <v>36.9679</v>
      </c>
      <c r="K477" s="2">
        <v>-1.1931499999999999</v>
      </c>
      <c r="L477" s="2">
        <v>-2.2499699999999998</v>
      </c>
      <c r="M477" s="2">
        <v>4.4949999999999997E-2</v>
      </c>
    </row>
    <row r="478" spans="1:13" x14ac:dyDescent="0.25">
      <c r="A478" s="2" t="s">
        <v>1804</v>
      </c>
      <c r="B478" s="2" t="s">
        <v>1804</v>
      </c>
      <c r="C478" s="2" t="s">
        <v>1805</v>
      </c>
      <c r="D478" s="2" t="s">
        <v>1733</v>
      </c>
      <c r="E478" s="2">
        <v>4622</v>
      </c>
      <c r="F478" s="2" t="s">
        <v>15</v>
      </c>
      <c r="G478" s="2" t="s">
        <v>16</v>
      </c>
      <c r="H478" s="2" t="s">
        <v>17</v>
      </c>
      <c r="I478" s="2">
        <v>12.8767</v>
      </c>
      <c r="J478" s="2">
        <v>2.0540799999999999</v>
      </c>
      <c r="K478" s="2">
        <v>-2.6482000000000001</v>
      </c>
      <c r="L478" s="2">
        <v>-2.7562700000000002</v>
      </c>
      <c r="M478" s="2">
        <v>5.9500000000000004E-3</v>
      </c>
    </row>
    <row r="479" spans="1:13" x14ac:dyDescent="0.25">
      <c r="A479" s="2" t="s">
        <v>1806</v>
      </c>
      <c r="B479" s="2" t="s">
        <v>1806</v>
      </c>
      <c r="C479" s="2" t="s">
        <v>1807</v>
      </c>
      <c r="D479" s="2" t="s">
        <v>1733</v>
      </c>
      <c r="E479" s="2">
        <v>1008</v>
      </c>
      <c r="F479" s="2" t="s">
        <v>15</v>
      </c>
      <c r="G479" s="2" t="s">
        <v>16</v>
      </c>
      <c r="H479" s="2" t="s">
        <v>17</v>
      </c>
      <c r="I479" s="2">
        <v>84.504000000000005</v>
      </c>
      <c r="J479" s="2">
        <v>14.4354</v>
      </c>
      <c r="K479" s="2">
        <v>-2.54941</v>
      </c>
      <c r="L479" s="2">
        <v>-3.5582199999999999</v>
      </c>
      <c r="M479" s="2">
        <v>1.8E-3</v>
      </c>
    </row>
    <row r="480" spans="1:13" x14ac:dyDescent="0.25">
      <c r="A480" s="2" t="s">
        <v>1808</v>
      </c>
      <c r="B480" s="2" t="s">
        <v>1808</v>
      </c>
      <c r="C480" s="2" t="s">
        <v>630</v>
      </c>
      <c r="D480" s="2" t="s">
        <v>1733</v>
      </c>
      <c r="E480" s="2">
        <v>4534</v>
      </c>
      <c r="F480" s="2" t="s">
        <v>15</v>
      </c>
      <c r="G480" s="2" t="s">
        <v>16</v>
      </c>
      <c r="H480" s="2" t="s">
        <v>17</v>
      </c>
      <c r="I480" s="2">
        <v>104.227</v>
      </c>
      <c r="J480" s="2">
        <v>33.4422</v>
      </c>
      <c r="K480" s="2">
        <v>-1.6399900000000001</v>
      </c>
      <c r="L480" s="2">
        <v>-1.6133500000000001</v>
      </c>
      <c r="M480" s="2">
        <v>3.5400000000000001E-2</v>
      </c>
    </row>
    <row r="481" spans="1:13" x14ac:dyDescent="0.25">
      <c r="A481" s="2" t="s">
        <v>1809</v>
      </c>
      <c r="B481" s="2" t="s">
        <v>1809</v>
      </c>
      <c r="C481" s="2" t="s">
        <v>1810</v>
      </c>
      <c r="D481" s="2" t="s">
        <v>1733</v>
      </c>
      <c r="E481" s="2">
        <v>1018</v>
      </c>
      <c r="F481" s="2" t="s">
        <v>15</v>
      </c>
      <c r="G481" s="2" t="s">
        <v>16</v>
      </c>
      <c r="H481" s="2" t="s">
        <v>17</v>
      </c>
      <c r="I481" s="2">
        <v>26.581199999999999</v>
      </c>
      <c r="J481" s="2">
        <v>5.8393699999999997</v>
      </c>
      <c r="K481" s="2">
        <v>-2.1865199999999998</v>
      </c>
      <c r="L481" s="2">
        <v>-2.6955499999999999</v>
      </c>
      <c r="M481" s="2">
        <v>6.45E-3</v>
      </c>
    </row>
    <row r="482" spans="1:13" x14ac:dyDescent="0.25">
      <c r="A482" s="2" t="s">
        <v>1811</v>
      </c>
      <c r="B482" s="2" t="s">
        <v>1811</v>
      </c>
      <c r="C482" s="2" t="s">
        <v>1812</v>
      </c>
      <c r="D482" s="2" t="s">
        <v>1733</v>
      </c>
      <c r="E482" s="2">
        <v>1705</v>
      </c>
      <c r="F482" s="2" t="s">
        <v>15</v>
      </c>
      <c r="G482" s="2" t="s">
        <v>16</v>
      </c>
      <c r="H482" s="2" t="s">
        <v>17</v>
      </c>
      <c r="I482" s="2">
        <v>10.647600000000001</v>
      </c>
      <c r="J482" s="2">
        <v>2.8109799999999998</v>
      </c>
      <c r="K482" s="2">
        <v>-1.9213800000000001</v>
      </c>
      <c r="L482" s="2">
        <v>-2.0734599999999999</v>
      </c>
      <c r="M482" s="2">
        <v>1.7600000000000001E-2</v>
      </c>
    </row>
    <row r="483" spans="1:13" x14ac:dyDescent="0.25">
      <c r="A483" s="2" t="s">
        <v>1813</v>
      </c>
      <c r="B483" s="2" t="s">
        <v>1813</v>
      </c>
      <c r="C483" s="2" t="s">
        <v>1814</v>
      </c>
      <c r="D483" s="2" t="s">
        <v>1733</v>
      </c>
      <c r="E483" s="2">
        <v>1939</v>
      </c>
      <c r="F483" s="2" t="s">
        <v>15</v>
      </c>
      <c r="G483" s="2" t="s">
        <v>16</v>
      </c>
      <c r="H483" s="2" t="s">
        <v>17</v>
      </c>
      <c r="I483" s="2">
        <v>178.27500000000001</v>
      </c>
      <c r="J483" s="2">
        <v>0.83037000000000005</v>
      </c>
      <c r="K483" s="2">
        <v>-7.74613</v>
      </c>
      <c r="L483" s="2">
        <v>-5.8754</v>
      </c>
      <c r="M483" s="2">
        <v>2.3800000000000002E-2</v>
      </c>
    </row>
    <row r="484" spans="1:13" x14ac:dyDescent="0.25">
      <c r="A484" s="2" t="s">
        <v>1815</v>
      </c>
      <c r="B484" s="2" t="s">
        <v>1815</v>
      </c>
      <c r="C484" s="2" t="s">
        <v>1816</v>
      </c>
      <c r="D484" s="2" t="s">
        <v>1733</v>
      </c>
      <c r="E484" s="2">
        <v>5291</v>
      </c>
      <c r="F484" s="2" t="s">
        <v>15</v>
      </c>
      <c r="G484" s="2" t="s">
        <v>16</v>
      </c>
      <c r="H484" s="2" t="s">
        <v>17</v>
      </c>
      <c r="I484" s="2">
        <v>45.4178</v>
      </c>
      <c r="J484" s="2">
        <v>10.193</v>
      </c>
      <c r="K484" s="2">
        <v>-2.1556899999999999</v>
      </c>
      <c r="L484" s="2">
        <v>-2.4071899999999999</v>
      </c>
      <c r="M484" s="2">
        <v>9.5E-4</v>
      </c>
    </row>
    <row r="485" spans="1:13" x14ac:dyDescent="0.25">
      <c r="A485" s="2" t="s">
        <v>1817</v>
      </c>
      <c r="B485" s="2" t="s">
        <v>1817</v>
      </c>
      <c r="C485" s="2" t="s">
        <v>1818</v>
      </c>
      <c r="D485" s="2" t="s">
        <v>1733</v>
      </c>
      <c r="E485" s="2">
        <v>2403</v>
      </c>
      <c r="F485" s="2" t="s">
        <v>15</v>
      </c>
      <c r="G485" s="2" t="s">
        <v>16</v>
      </c>
      <c r="H485" s="2" t="s">
        <v>17</v>
      </c>
      <c r="I485" s="2">
        <v>11.561999999999999</v>
      </c>
      <c r="J485" s="2">
        <v>1.18746</v>
      </c>
      <c r="K485" s="2">
        <v>-3.2834400000000001</v>
      </c>
      <c r="L485" s="2">
        <v>-2.2786300000000002</v>
      </c>
      <c r="M485" s="2">
        <v>1.26E-2</v>
      </c>
    </row>
    <row r="486" spans="1:13" x14ac:dyDescent="0.25">
      <c r="A486" s="2" t="s">
        <v>1819</v>
      </c>
      <c r="B486" s="2" t="s">
        <v>1819</v>
      </c>
      <c r="C486" s="2" t="s">
        <v>1820</v>
      </c>
      <c r="D486" s="2" t="s">
        <v>1733</v>
      </c>
      <c r="E486" s="2">
        <v>5750</v>
      </c>
      <c r="F486" s="2" t="s">
        <v>15</v>
      </c>
      <c r="G486" s="2" t="s">
        <v>16</v>
      </c>
      <c r="H486" s="2" t="s">
        <v>17</v>
      </c>
      <c r="I486" s="2">
        <v>24.973600000000001</v>
      </c>
      <c r="J486" s="2">
        <v>6.6109499999999999</v>
      </c>
      <c r="K486" s="2">
        <v>-1.9174800000000001</v>
      </c>
      <c r="L486" s="2">
        <v>-2.3691499999999999</v>
      </c>
      <c r="M486" s="2">
        <v>3.4499999999999999E-3</v>
      </c>
    </row>
    <row r="487" spans="1:13" x14ac:dyDescent="0.25">
      <c r="A487" s="2" t="s">
        <v>1821</v>
      </c>
      <c r="B487" s="2" t="s">
        <v>1821</v>
      </c>
      <c r="C487" s="2" t="s">
        <v>1822</v>
      </c>
      <c r="D487" s="2" t="s">
        <v>1733</v>
      </c>
      <c r="E487" s="2">
        <v>11855</v>
      </c>
      <c r="F487" s="2" t="s">
        <v>15</v>
      </c>
      <c r="G487" s="2" t="s">
        <v>16</v>
      </c>
      <c r="H487" s="2" t="s">
        <v>17</v>
      </c>
      <c r="I487" s="2">
        <v>7.7487000000000004</v>
      </c>
      <c r="J487" s="2">
        <v>2.1972100000000001</v>
      </c>
      <c r="K487" s="2">
        <v>-1.8182799999999999</v>
      </c>
      <c r="L487" s="2">
        <v>-1.9460599999999999</v>
      </c>
      <c r="M487" s="2">
        <v>1.9199999999999998E-2</v>
      </c>
    </row>
    <row r="488" spans="1:13" x14ac:dyDescent="0.25">
      <c r="A488" s="2" t="s">
        <v>1823</v>
      </c>
      <c r="B488" s="2" t="s">
        <v>1823</v>
      </c>
      <c r="C488" s="2" t="s">
        <v>1824</v>
      </c>
      <c r="D488" s="2" t="s">
        <v>1733</v>
      </c>
      <c r="E488" s="2">
        <v>1348</v>
      </c>
      <c r="F488" s="2" t="s">
        <v>15</v>
      </c>
      <c r="G488" s="2" t="s">
        <v>16</v>
      </c>
      <c r="H488" s="2" t="s">
        <v>17</v>
      </c>
      <c r="I488" s="2">
        <v>83.992800000000003</v>
      </c>
      <c r="J488" s="2">
        <v>26.384799999999998</v>
      </c>
      <c r="K488" s="2">
        <v>-1.67056</v>
      </c>
      <c r="L488" s="2">
        <v>-2.50888</v>
      </c>
      <c r="M488" s="2">
        <v>4.1000000000000003E-3</v>
      </c>
    </row>
    <row r="489" spans="1:13" x14ac:dyDescent="0.25">
      <c r="A489" s="2" t="s">
        <v>1825</v>
      </c>
      <c r="B489" s="2" t="s">
        <v>1825</v>
      </c>
      <c r="C489" s="2" t="s">
        <v>1826</v>
      </c>
      <c r="D489" s="2" t="s">
        <v>1733</v>
      </c>
      <c r="E489" s="2">
        <v>1713</v>
      </c>
      <c r="F489" s="2" t="s">
        <v>15</v>
      </c>
      <c r="G489" s="2" t="s">
        <v>16</v>
      </c>
      <c r="H489" s="2" t="s">
        <v>17</v>
      </c>
      <c r="I489" s="2">
        <v>4.82254</v>
      </c>
      <c r="J489" s="2">
        <v>0</v>
      </c>
      <c r="K489" s="2" t="e">
        <f>-inf</f>
        <v>#NAME?</v>
      </c>
      <c r="L489" s="2" t="e">
        <f>-nan</f>
        <v>#NAME?</v>
      </c>
      <c r="M489" s="3">
        <v>5.0000000000000002E-5</v>
      </c>
    </row>
    <row r="490" spans="1:13" x14ac:dyDescent="0.25">
      <c r="A490" s="2" t="s">
        <v>1827</v>
      </c>
      <c r="B490" s="2" t="s">
        <v>1827</v>
      </c>
      <c r="C490" s="2" t="s">
        <v>1828</v>
      </c>
      <c r="D490" s="2" t="s">
        <v>1733</v>
      </c>
      <c r="E490" s="2">
        <v>3707</v>
      </c>
      <c r="F490" s="2" t="s">
        <v>15</v>
      </c>
      <c r="G490" s="2" t="s">
        <v>16</v>
      </c>
      <c r="H490" s="2" t="s">
        <v>17</v>
      </c>
      <c r="I490" s="2">
        <v>77.324200000000005</v>
      </c>
      <c r="J490" s="2">
        <v>13.8367</v>
      </c>
      <c r="K490" s="2">
        <v>-2.4824199999999998</v>
      </c>
      <c r="L490" s="2">
        <v>-2.2664900000000001</v>
      </c>
      <c r="M490" s="2">
        <v>4.4000000000000003E-3</v>
      </c>
    </row>
    <row r="491" spans="1:13" x14ac:dyDescent="0.25">
      <c r="A491" s="2" t="s">
        <v>1829</v>
      </c>
      <c r="B491" s="2" t="s">
        <v>1829</v>
      </c>
      <c r="C491" s="2" t="s">
        <v>1830</v>
      </c>
      <c r="D491" s="2" t="s">
        <v>1733</v>
      </c>
      <c r="E491" s="2">
        <v>1835</v>
      </c>
      <c r="F491" s="2" t="s">
        <v>15</v>
      </c>
      <c r="G491" s="2" t="s">
        <v>16</v>
      </c>
      <c r="H491" s="2" t="s">
        <v>17</v>
      </c>
      <c r="I491" s="2">
        <v>70.110399999999998</v>
      </c>
      <c r="J491" s="2">
        <v>7.0719700000000003</v>
      </c>
      <c r="K491" s="2">
        <v>-3.3094399999999999</v>
      </c>
      <c r="L491" s="2">
        <v>-3.7458200000000001</v>
      </c>
      <c r="M491" s="3">
        <v>5.0000000000000002E-5</v>
      </c>
    </row>
    <row r="492" spans="1:13" x14ac:dyDescent="0.25">
      <c r="A492" s="2" t="s">
        <v>1831</v>
      </c>
      <c r="B492" s="2" t="s">
        <v>1831</v>
      </c>
      <c r="C492" s="2" t="s">
        <v>1832</v>
      </c>
      <c r="D492" s="2" t="s">
        <v>1733</v>
      </c>
      <c r="E492" s="2">
        <v>503</v>
      </c>
      <c r="F492" s="2" t="s">
        <v>15</v>
      </c>
      <c r="G492" s="2" t="s">
        <v>16</v>
      </c>
      <c r="H492" s="2" t="s">
        <v>17</v>
      </c>
      <c r="I492" s="2">
        <v>63.8476</v>
      </c>
      <c r="J492" s="2">
        <v>18.271599999999999</v>
      </c>
      <c r="K492" s="2">
        <v>-1.8050299999999999</v>
      </c>
      <c r="L492" s="2">
        <v>-2.8722099999999999</v>
      </c>
      <c r="M492" s="2">
        <v>2.2749999999999999E-2</v>
      </c>
    </row>
    <row r="493" spans="1:13" x14ac:dyDescent="0.25">
      <c r="A493" s="2" t="s">
        <v>1833</v>
      </c>
      <c r="B493" s="2" t="s">
        <v>1833</v>
      </c>
      <c r="C493" s="2" t="s">
        <v>1834</v>
      </c>
      <c r="D493" s="2" t="s">
        <v>1733</v>
      </c>
      <c r="E493" s="2">
        <v>645</v>
      </c>
      <c r="F493" s="2" t="s">
        <v>15</v>
      </c>
      <c r="G493" s="2" t="s">
        <v>16</v>
      </c>
      <c r="H493" s="2" t="s">
        <v>17</v>
      </c>
      <c r="I493" s="2">
        <v>96.816400000000002</v>
      </c>
      <c r="J493" s="2">
        <v>31.037500000000001</v>
      </c>
      <c r="K493" s="2">
        <v>-1.64124</v>
      </c>
      <c r="L493" s="2">
        <v>-2.5657800000000002</v>
      </c>
      <c r="M493" s="2">
        <v>1.5650000000000001E-2</v>
      </c>
    </row>
    <row r="494" spans="1:13" x14ac:dyDescent="0.25">
      <c r="A494" s="2" t="s">
        <v>1835</v>
      </c>
      <c r="B494" s="2" t="s">
        <v>1835</v>
      </c>
      <c r="C494" s="2" t="s">
        <v>1836</v>
      </c>
      <c r="D494" s="2" t="s">
        <v>1733</v>
      </c>
      <c r="E494" s="2">
        <v>1857</v>
      </c>
      <c r="F494" s="2" t="s">
        <v>15</v>
      </c>
      <c r="G494" s="2" t="s">
        <v>16</v>
      </c>
      <c r="H494" s="2" t="s">
        <v>17</v>
      </c>
      <c r="I494" s="2">
        <v>18.960699999999999</v>
      </c>
      <c r="J494" s="2">
        <v>5.9099899999999996</v>
      </c>
      <c r="K494" s="2">
        <v>-1.6817800000000001</v>
      </c>
      <c r="L494" s="2">
        <v>-2.1987999999999999</v>
      </c>
      <c r="M494" s="2">
        <v>1.4800000000000001E-2</v>
      </c>
    </row>
    <row r="495" spans="1:13" x14ac:dyDescent="0.25">
      <c r="A495" s="2" t="s">
        <v>1837</v>
      </c>
      <c r="B495" s="2" t="s">
        <v>1837</v>
      </c>
      <c r="C495" s="2" t="s">
        <v>1838</v>
      </c>
      <c r="D495" s="2" t="s">
        <v>1733</v>
      </c>
      <c r="E495" s="2">
        <v>2222</v>
      </c>
      <c r="F495" s="2" t="s">
        <v>15</v>
      </c>
      <c r="G495" s="2" t="s">
        <v>16</v>
      </c>
      <c r="H495" s="2" t="s">
        <v>17</v>
      </c>
      <c r="I495" s="2">
        <v>6.3333399999999997</v>
      </c>
      <c r="J495" s="2">
        <v>0</v>
      </c>
      <c r="K495" s="2" t="e">
        <f>-inf</f>
        <v>#NAME?</v>
      </c>
      <c r="L495" s="2" t="e">
        <f>-nan</f>
        <v>#NAME?</v>
      </c>
      <c r="M495" s="3">
        <v>5.0000000000000002E-5</v>
      </c>
    </row>
    <row r="496" spans="1:13" x14ac:dyDescent="0.25">
      <c r="A496" s="2" t="s">
        <v>1839</v>
      </c>
      <c r="B496" s="2" t="s">
        <v>1839</v>
      </c>
      <c r="C496" s="2" t="s">
        <v>1840</v>
      </c>
      <c r="D496" s="2" t="s">
        <v>1733</v>
      </c>
      <c r="E496" s="2">
        <v>2352</v>
      </c>
      <c r="F496" s="2" t="s">
        <v>15</v>
      </c>
      <c r="G496" s="2" t="s">
        <v>16</v>
      </c>
      <c r="H496" s="2" t="s">
        <v>17</v>
      </c>
      <c r="I496" s="2">
        <v>27.677399999999999</v>
      </c>
      <c r="J496" s="2">
        <v>9.3444099999999999</v>
      </c>
      <c r="K496" s="2">
        <v>-1.56653</v>
      </c>
      <c r="L496" s="2">
        <v>-2.1468799999999999</v>
      </c>
      <c r="M496" s="2">
        <v>9.1999999999999998E-3</v>
      </c>
    </row>
    <row r="497" spans="1:13" x14ac:dyDescent="0.25">
      <c r="A497" s="2" t="s">
        <v>1841</v>
      </c>
      <c r="B497" s="2" t="s">
        <v>1841</v>
      </c>
      <c r="C497" s="2" t="s">
        <v>1842</v>
      </c>
      <c r="D497" s="2" t="s">
        <v>1733</v>
      </c>
      <c r="E497" s="2">
        <v>1003</v>
      </c>
      <c r="F497" s="2" t="s">
        <v>15</v>
      </c>
      <c r="G497" s="2" t="s">
        <v>16</v>
      </c>
      <c r="H497" s="2" t="s">
        <v>17</v>
      </c>
      <c r="I497" s="2">
        <v>60.861800000000002</v>
      </c>
      <c r="J497" s="2">
        <v>1.0230399999999999</v>
      </c>
      <c r="K497" s="2">
        <v>-5.8945999999999996</v>
      </c>
      <c r="L497" s="2">
        <v>-5.1301699999999997</v>
      </c>
      <c r="M497" s="2">
        <v>3.39E-2</v>
      </c>
    </row>
    <row r="498" spans="1:13" x14ac:dyDescent="0.25">
      <c r="A498" s="2" t="s">
        <v>1843</v>
      </c>
      <c r="B498" s="2" t="s">
        <v>1843</v>
      </c>
      <c r="C498" s="2" t="s">
        <v>1844</v>
      </c>
      <c r="D498" s="2" t="s">
        <v>1733</v>
      </c>
      <c r="E498" s="2">
        <v>1891</v>
      </c>
      <c r="F498" s="2" t="s">
        <v>15</v>
      </c>
      <c r="G498" s="2" t="s">
        <v>16</v>
      </c>
      <c r="H498" s="2" t="s">
        <v>17</v>
      </c>
      <c r="I498" s="2">
        <v>23.230499999999999</v>
      </c>
      <c r="J498" s="2">
        <v>5.1797899999999997</v>
      </c>
      <c r="K498" s="2">
        <v>-2.1650499999999999</v>
      </c>
      <c r="L498" s="2">
        <v>-2.5947499999999999</v>
      </c>
      <c r="M498" s="2">
        <v>1.35E-2</v>
      </c>
    </row>
    <row r="499" spans="1:13" x14ac:dyDescent="0.25">
      <c r="A499" s="2" t="s">
        <v>1845</v>
      </c>
      <c r="B499" s="2" t="s">
        <v>1845</v>
      </c>
      <c r="C499" s="2" t="s">
        <v>1846</v>
      </c>
      <c r="D499" s="2" t="s">
        <v>1733</v>
      </c>
      <c r="E499" s="2">
        <v>713</v>
      </c>
      <c r="F499" s="2" t="s">
        <v>15</v>
      </c>
      <c r="G499" s="2" t="s">
        <v>16</v>
      </c>
      <c r="H499" s="2" t="s">
        <v>17</v>
      </c>
      <c r="I499" s="2">
        <v>89.630799999999994</v>
      </c>
      <c r="J499" s="2">
        <v>38.687399999999997</v>
      </c>
      <c r="K499" s="2">
        <v>-1.2121299999999999</v>
      </c>
      <c r="L499" s="2">
        <v>-2.0773299999999999</v>
      </c>
      <c r="M499" s="2">
        <v>3.9100000000000003E-2</v>
      </c>
    </row>
    <row r="500" spans="1:13" x14ac:dyDescent="0.25">
      <c r="A500" s="2" t="s">
        <v>1847</v>
      </c>
      <c r="B500" s="2" t="s">
        <v>1847</v>
      </c>
      <c r="C500" s="2" t="s">
        <v>1848</v>
      </c>
      <c r="D500" s="2" t="s">
        <v>1733</v>
      </c>
      <c r="E500" s="2">
        <v>918</v>
      </c>
      <c r="F500" s="2" t="s">
        <v>15</v>
      </c>
      <c r="G500" s="2" t="s">
        <v>16</v>
      </c>
      <c r="H500" s="2" t="s">
        <v>17</v>
      </c>
      <c r="I500" s="2">
        <v>77.593500000000006</v>
      </c>
      <c r="J500" s="2">
        <v>27.633299999999998</v>
      </c>
      <c r="K500" s="2">
        <v>-1.48953</v>
      </c>
      <c r="L500" s="2">
        <v>-2.0851500000000001</v>
      </c>
      <c r="M500" s="2">
        <v>2.6249999999999999E-2</v>
      </c>
    </row>
    <row r="501" spans="1:13" x14ac:dyDescent="0.25">
      <c r="A501" s="2" t="s">
        <v>1849</v>
      </c>
      <c r="B501" s="2" t="s">
        <v>1849</v>
      </c>
      <c r="C501" s="2" t="s">
        <v>1850</v>
      </c>
      <c r="D501" s="2" t="s">
        <v>1733</v>
      </c>
      <c r="E501" s="2">
        <v>7116</v>
      </c>
      <c r="F501" s="2" t="s">
        <v>15</v>
      </c>
      <c r="G501" s="2" t="s">
        <v>16</v>
      </c>
      <c r="H501" s="2" t="s">
        <v>17</v>
      </c>
      <c r="I501" s="2">
        <v>163.77199999999999</v>
      </c>
      <c r="J501" s="2">
        <v>57.893099999999997</v>
      </c>
      <c r="K501" s="2">
        <v>-1.50023</v>
      </c>
      <c r="L501" s="2">
        <v>-1.8808499999999999</v>
      </c>
      <c r="M501" s="2">
        <v>3.6900000000000002E-2</v>
      </c>
    </row>
    <row r="502" spans="1:13" x14ac:dyDescent="0.25">
      <c r="A502" s="2" t="s">
        <v>1851</v>
      </c>
      <c r="B502" s="2" t="s">
        <v>1851</v>
      </c>
      <c r="C502" s="2" t="s">
        <v>1852</v>
      </c>
      <c r="D502" s="2" t="s">
        <v>1733</v>
      </c>
      <c r="E502" s="2">
        <v>1603</v>
      </c>
      <c r="F502" s="2" t="s">
        <v>15</v>
      </c>
      <c r="G502" s="2" t="s">
        <v>16</v>
      </c>
      <c r="H502" s="2" t="s">
        <v>17</v>
      </c>
      <c r="I502" s="2">
        <v>92.494500000000002</v>
      </c>
      <c r="J502" s="2">
        <v>0</v>
      </c>
      <c r="K502" s="2" t="e">
        <f>-inf</f>
        <v>#NAME?</v>
      </c>
      <c r="L502" s="2" t="e">
        <f>-nan</f>
        <v>#NAME?</v>
      </c>
      <c r="M502" s="3">
        <v>5.0000000000000002E-5</v>
      </c>
    </row>
    <row r="503" spans="1:13" x14ac:dyDescent="0.25">
      <c r="A503" s="2" t="s">
        <v>1853</v>
      </c>
      <c r="B503" s="2" t="s">
        <v>1853</v>
      </c>
      <c r="C503" s="2" t="s">
        <v>1854</v>
      </c>
      <c r="D503" s="2" t="s">
        <v>1733</v>
      </c>
      <c r="E503" s="2">
        <v>2692</v>
      </c>
      <c r="F503" s="2" t="s">
        <v>15</v>
      </c>
      <c r="G503" s="2" t="s">
        <v>16</v>
      </c>
      <c r="H503" s="2" t="s">
        <v>17</v>
      </c>
      <c r="I503" s="2">
        <v>40.444400000000002</v>
      </c>
      <c r="J503" s="2">
        <v>13.406599999999999</v>
      </c>
      <c r="K503" s="2">
        <v>-1.5929899999999999</v>
      </c>
      <c r="L503" s="2">
        <v>-2.3613</v>
      </c>
      <c r="M503" s="2">
        <v>1.9E-2</v>
      </c>
    </row>
    <row r="504" spans="1:13" x14ac:dyDescent="0.25">
      <c r="A504" s="2" t="s">
        <v>1855</v>
      </c>
      <c r="B504" s="2" t="s">
        <v>1855</v>
      </c>
      <c r="C504" s="2" t="s">
        <v>1856</v>
      </c>
      <c r="D504" s="2" t="s">
        <v>1733</v>
      </c>
      <c r="E504" s="2">
        <v>1156</v>
      </c>
      <c r="F504" s="2" t="s">
        <v>15</v>
      </c>
      <c r="G504" s="2" t="s">
        <v>16</v>
      </c>
      <c r="H504" s="2" t="s">
        <v>17</v>
      </c>
      <c r="I504" s="2">
        <v>4.0774100000000004</v>
      </c>
      <c r="J504" s="2">
        <v>0</v>
      </c>
      <c r="K504" s="2" t="e">
        <f>-inf</f>
        <v>#NAME?</v>
      </c>
      <c r="L504" s="2" t="e">
        <f>-nan</f>
        <v>#NAME?</v>
      </c>
      <c r="M504" s="3">
        <v>5.0000000000000002E-5</v>
      </c>
    </row>
    <row r="505" spans="1:13" x14ac:dyDescent="0.25">
      <c r="A505" s="2" t="s">
        <v>1857</v>
      </c>
      <c r="B505" s="2" t="s">
        <v>1857</v>
      </c>
      <c r="C505" s="2" t="s">
        <v>1858</v>
      </c>
      <c r="D505" s="2" t="s">
        <v>1733</v>
      </c>
      <c r="E505" s="2">
        <v>1942</v>
      </c>
      <c r="F505" s="2" t="s">
        <v>15</v>
      </c>
      <c r="G505" s="2" t="s">
        <v>16</v>
      </c>
      <c r="H505" s="2" t="s">
        <v>17</v>
      </c>
      <c r="I505" s="2">
        <v>82.817300000000003</v>
      </c>
      <c r="J505" s="2">
        <v>16.567</v>
      </c>
      <c r="K505" s="2">
        <v>-2.3216199999999998</v>
      </c>
      <c r="L505" s="2">
        <v>-3.4595899999999999</v>
      </c>
      <c r="M505" s="2">
        <v>2.0000000000000001E-4</v>
      </c>
    </row>
    <row r="506" spans="1:13" x14ac:dyDescent="0.25">
      <c r="A506" s="2" t="s">
        <v>1859</v>
      </c>
      <c r="B506" s="2" t="s">
        <v>1859</v>
      </c>
      <c r="C506" s="2" t="s">
        <v>1860</v>
      </c>
      <c r="D506" s="2" t="s">
        <v>1733</v>
      </c>
      <c r="E506" s="2">
        <v>4020</v>
      </c>
      <c r="F506" s="2" t="s">
        <v>15</v>
      </c>
      <c r="G506" s="2" t="s">
        <v>16</v>
      </c>
      <c r="H506" s="2" t="s">
        <v>17</v>
      </c>
      <c r="I506" s="2">
        <v>22.8566</v>
      </c>
      <c r="J506" s="2">
        <v>10.6515</v>
      </c>
      <c r="K506" s="2">
        <v>-1.1015600000000001</v>
      </c>
      <c r="L506" s="2">
        <v>-1.5364800000000001</v>
      </c>
      <c r="M506" s="2">
        <v>4.6600000000000003E-2</v>
      </c>
    </row>
    <row r="507" spans="1:13" x14ac:dyDescent="0.25">
      <c r="A507" s="2" t="s">
        <v>1861</v>
      </c>
      <c r="B507" s="2" t="s">
        <v>1861</v>
      </c>
      <c r="C507" s="2" t="s">
        <v>1862</v>
      </c>
      <c r="D507" s="2" t="s">
        <v>1733</v>
      </c>
      <c r="E507" s="2">
        <v>1699</v>
      </c>
      <c r="F507" s="2" t="s">
        <v>15</v>
      </c>
      <c r="G507" s="2" t="s">
        <v>16</v>
      </c>
      <c r="H507" s="2" t="s">
        <v>17</v>
      </c>
      <c r="I507" s="2">
        <v>135.14500000000001</v>
      </c>
      <c r="J507" s="2">
        <v>50.667999999999999</v>
      </c>
      <c r="K507" s="2">
        <v>-1.41536</v>
      </c>
      <c r="L507" s="2">
        <v>-2.0902099999999999</v>
      </c>
      <c r="M507" s="2">
        <v>1.5299999999999999E-2</v>
      </c>
    </row>
    <row r="508" spans="1:13" x14ac:dyDescent="0.25">
      <c r="A508" s="2" t="s">
        <v>1863</v>
      </c>
      <c r="B508" s="2" t="s">
        <v>1863</v>
      </c>
      <c r="C508" s="2" t="s">
        <v>1864</v>
      </c>
      <c r="D508" s="2" t="s">
        <v>1733</v>
      </c>
      <c r="E508" s="2">
        <v>759</v>
      </c>
      <c r="F508" s="2" t="s">
        <v>15</v>
      </c>
      <c r="G508" s="2" t="s">
        <v>16</v>
      </c>
      <c r="H508" s="2" t="s">
        <v>17</v>
      </c>
      <c r="I508" s="2">
        <v>308.42599999999999</v>
      </c>
      <c r="J508" s="2">
        <v>119.852</v>
      </c>
      <c r="K508" s="2">
        <v>-1.3636699999999999</v>
      </c>
      <c r="L508" s="2">
        <v>-2.6758500000000001</v>
      </c>
      <c r="M508" s="2">
        <v>1.325E-2</v>
      </c>
    </row>
    <row r="509" spans="1:13" x14ac:dyDescent="0.25">
      <c r="A509" s="2" t="s">
        <v>1865</v>
      </c>
      <c r="B509" s="2" t="s">
        <v>1865</v>
      </c>
      <c r="C509" s="2" t="s">
        <v>1866</v>
      </c>
      <c r="D509" s="2" t="s">
        <v>1733</v>
      </c>
      <c r="E509" s="2">
        <v>1097</v>
      </c>
      <c r="F509" s="2" t="s">
        <v>15</v>
      </c>
      <c r="G509" s="2" t="s">
        <v>16</v>
      </c>
      <c r="H509" s="2" t="s">
        <v>17</v>
      </c>
      <c r="I509" s="2">
        <v>11.9491</v>
      </c>
      <c r="J509" s="2">
        <v>2.0543200000000001</v>
      </c>
      <c r="K509" s="2">
        <v>-2.5401699999999998</v>
      </c>
      <c r="L509" s="2">
        <v>-2.3450199999999999</v>
      </c>
      <c r="M509" s="2">
        <v>3.2899999999999999E-2</v>
      </c>
    </row>
    <row r="510" spans="1:13" x14ac:dyDescent="0.25">
      <c r="A510" s="2" t="s">
        <v>1867</v>
      </c>
      <c r="B510" s="2" t="s">
        <v>1867</v>
      </c>
      <c r="C510" s="2" t="s">
        <v>1868</v>
      </c>
      <c r="D510" s="2" t="s">
        <v>1733</v>
      </c>
      <c r="E510" s="2">
        <v>1003</v>
      </c>
      <c r="F510" s="2" t="s">
        <v>15</v>
      </c>
      <c r="G510" s="2" t="s">
        <v>16</v>
      </c>
      <c r="H510" s="2" t="s">
        <v>17</v>
      </c>
      <c r="I510" s="2">
        <v>8.9865899999999996</v>
      </c>
      <c r="J510" s="2">
        <v>1.6216600000000001</v>
      </c>
      <c r="K510" s="2">
        <v>-2.47031</v>
      </c>
      <c r="L510" s="2">
        <v>-2.2751600000000001</v>
      </c>
      <c r="M510" s="2">
        <v>4.1799999999999997E-2</v>
      </c>
    </row>
    <row r="511" spans="1:13" x14ac:dyDescent="0.25">
      <c r="A511" s="2" t="s">
        <v>1869</v>
      </c>
      <c r="B511" s="2" t="s">
        <v>1869</v>
      </c>
      <c r="C511" s="2" t="s">
        <v>1870</v>
      </c>
      <c r="D511" s="2" t="s">
        <v>1733</v>
      </c>
      <c r="E511" s="2">
        <v>646</v>
      </c>
      <c r="F511" s="2" t="s">
        <v>15</v>
      </c>
      <c r="G511" s="2" t="s">
        <v>16</v>
      </c>
      <c r="H511" s="2" t="s">
        <v>17</v>
      </c>
      <c r="I511" s="2">
        <v>1503.63</v>
      </c>
      <c r="J511" s="2">
        <v>162.66</v>
      </c>
      <c r="K511" s="2">
        <v>-3.20852</v>
      </c>
      <c r="L511" s="2">
        <v>-4.4041699999999997</v>
      </c>
      <c r="M511" s="2">
        <v>9.5E-4</v>
      </c>
    </row>
    <row r="512" spans="1:13" x14ac:dyDescent="0.25">
      <c r="A512" s="2" t="s">
        <v>1871</v>
      </c>
      <c r="B512" s="2" t="s">
        <v>1871</v>
      </c>
      <c r="C512" s="2" t="s">
        <v>1872</v>
      </c>
      <c r="D512" s="2" t="s">
        <v>1733</v>
      </c>
      <c r="E512" s="2">
        <v>1677</v>
      </c>
      <c r="F512" s="2" t="s">
        <v>15</v>
      </c>
      <c r="G512" s="2" t="s">
        <v>16</v>
      </c>
      <c r="H512" s="2" t="s">
        <v>17</v>
      </c>
      <c r="I512" s="2">
        <v>26.197800000000001</v>
      </c>
      <c r="J512" s="2">
        <v>2.9802300000000002</v>
      </c>
      <c r="K512" s="2">
        <v>-3.1359499999999998</v>
      </c>
      <c r="L512" s="2">
        <v>-3.2124600000000001</v>
      </c>
      <c r="M512" s="2">
        <v>4.0000000000000001E-3</v>
      </c>
    </row>
    <row r="513" spans="1:13" x14ac:dyDescent="0.25">
      <c r="A513" s="2" t="s">
        <v>1873</v>
      </c>
      <c r="B513" s="2" t="s">
        <v>1873</v>
      </c>
      <c r="C513" s="2" t="s">
        <v>1874</v>
      </c>
      <c r="D513" s="2" t="s">
        <v>1875</v>
      </c>
      <c r="E513" s="2">
        <v>1490</v>
      </c>
      <c r="F513" s="2" t="s">
        <v>15</v>
      </c>
      <c r="G513" s="2" t="s">
        <v>16</v>
      </c>
      <c r="H513" s="2" t="s">
        <v>17</v>
      </c>
      <c r="I513" s="2">
        <v>4.4660900000000003</v>
      </c>
      <c r="J513" s="2">
        <v>0</v>
      </c>
      <c r="K513" s="2" t="e">
        <f>-inf</f>
        <v>#NAME?</v>
      </c>
      <c r="L513" s="2" t="e">
        <f>-nan</f>
        <v>#NAME?</v>
      </c>
      <c r="M513" s="3">
        <v>5.0000000000000002E-5</v>
      </c>
    </row>
    <row r="514" spans="1:13" x14ac:dyDescent="0.25">
      <c r="A514" s="2" t="s">
        <v>1876</v>
      </c>
      <c r="B514" s="2" t="s">
        <v>1876</v>
      </c>
      <c r="C514" s="2" t="s">
        <v>1877</v>
      </c>
      <c r="D514" s="2" t="s">
        <v>1875</v>
      </c>
      <c r="E514" s="2">
        <v>1670</v>
      </c>
      <c r="F514" s="2" t="s">
        <v>15</v>
      </c>
      <c r="G514" s="2" t="s">
        <v>16</v>
      </c>
      <c r="H514" s="2" t="s">
        <v>17</v>
      </c>
      <c r="I514" s="2">
        <v>322.27</v>
      </c>
      <c r="J514" s="2">
        <v>30.642700000000001</v>
      </c>
      <c r="K514" s="2">
        <v>-3.39466</v>
      </c>
      <c r="L514" s="2">
        <v>-3.8891200000000001</v>
      </c>
      <c r="M514" s="2">
        <v>3.5E-4</v>
      </c>
    </row>
    <row r="515" spans="1:13" x14ac:dyDescent="0.25">
      <c r="A515" s="2" t="s">
        <v>1878</v>
      </c>
      <c r="B515" s="2" t="s">
        <v>1878</v>
      </c>
      <c r="C515" s="2" t="s">
        <v>1879</v>
      </c>
      <c r="D515" s="2" t="s">
        <v>1875</v>
      </c>
      <c r="E515" s="2">
        <v>207</v>
      </c>
      <c r="F515" s="2" t="s">
        <v>15</v>
      </c>
      <c r="G515" s="2" t="s">
        <v>16</v>
      </c>
      <c r="H515" s="2" t="s">
        <v>17</v>
      </c>
      <c r="I515" s="2">
        <v>699.79700000000003</v>
      </c>
      <c r="J515" s="2">
        <v>195.297</v>
      </c>
      <c r="K515" s="2">
        <v>-1.84127</v>
      </c>
      <c r="L515" s="2">
        <v>-12.139099999999999</v>
      </c>
      <c r="M515" s="2">
        <v>8.5000000000000006E-3</v>
      </c>
    </row>
    <row r="516" spans="1:13" x14ac:dyDescent="0.25">
      <c r="A516" s="2" t="s">
        <v>1880</v>
      </c>
      <c r="B516" s="2" t="s">
        <v>1880</v>
      </c>
      <c r="C516" s="2" t="s">
        <v>1881</v>
      </c>
      <c r="D516" s="2" t="s">
        <v>1875</v>
      </c>
      <c r="E516" s="2">
        <v>1815</v>
      </c>
      <c r="F516" s="2" t="s">
        <v>15</v>
      </c>
      <c r="G516" s="2" t="s">
        <v>16</v>
      </c>
      <c r="H516" s="2" t="s">
        <v>17</v>
      </c>
      <c r="I516" s="2">
        <v>8.6982400000000002</v>
      </c>
      <c r="J516" s="2">
        <v>2.1898499999999999</v>
      </c>
      <c r="K516" s="2">
        <v>-1.9898899999999999</v>
      </c>
      <c r="L516" s="2">
        <v>-2.0365199999999999</v>
      </c>
      <c r="M516" s="2">
        <v>3.2899999999999999E-2</v>
      </c>
    </row>
    <row r="517" spans="1:13" x14ac:dyDescent="0.25">
      <c r="A517" s="2" t="s">
        <v>1882</v>
      </c>
      <c r="B517" s="2" t="s">
        <v>1882</v>
      </c>
      <c r="C517" s="2" t="s">
        <v>1883</v>
      </c>
      <c r="D517" s="2" t="s">
        <v>1875</v>
      </c>
      <c r="E517" s="2">
        <v>1652</v>
      </c>
      <c r="F517" s="2" t="s">
        <v>15</v>
      </c>
      <c r="G517" s="2" t="s">
        <v>16</v>
      </c>
      <c r="H517" s="2" t="s">
        <v>17</v>
      </c>
      <c r="I517" s="2">
        <v>1740.04</v>
      </c>
      <c r="J517" s="2">
        <v>409.488</v>
      </c>
      <c r="K517" s="2">
        <v>-2.0872299999999999</v>
      </c>
      <c r="L517" s="2">
        <v>-2.8208299999999999</v>
      </c>
      <c r="M517" s="2">
        <v>1.6750000000000001E-2</v>
      </c>
    </row>
    <row r="518" spans="1:13" x14ac:dyDescent="0.25">
      <c r="A518" s="2" t="s">
        <v>1884</v>
      </c>
      <c r="B518" s="2" t="s">
        <v>1884</v>
      </c>
      <c r="C518" s="2" t="s">
        <v>1885</v>
      </c>
      <c r="D518" s="2" t="s">
        <v>1875</v>
      </c>
      <c r="E518" s="2">
        <v>7095</v>
      </c>
      <c r="F518" s="2" t="s">
        <v>15</v>
      </c>
      <c r="G518" s="2" t="s">
        <v>16</v>
      </c>
      <c r="H518" s="2" t="s">
        <v>17</v>
      </c>
      <c r="I518" s="2">
        <v>9.4197699999999998</v>
      </c>
      <c r="J518" s="2">
        <v>2.0863399999999999</v>
      </c>
      <c r="K518" s="2">
        <v>-2.1747200000000002</v>
      </c>
      <c r="L518" s="2">
        <v>-2.0678800000000002</v>
      </c>
      <c r="M518" s="2">
        <v>2.725E-2</v>
      </c>
    </row>
    <row r="519" spans="1:13" x14ac:dyDescent="0.25">
      <c r="A519" s="2" t="s">
        <v>1886</v>
      </c>
      <c r="B519" s="2" t="s">
        <v>1886</v>
      </c>
      <c r="C519" s="2" t="s">
        <v>1887</v>
      </c>
      <c r="D519" s="2" t="s">
        <v>1875</v>
      </c>
      <c r="E519" s="2">
        <v>1093</v>
      </c>
      <c r="F519" s="2" t="s">
        <v>15</v>
      </c>
      <c r="G519" s="2" t="s">
        <v>16</v>
      </c>
      <c r="H519" s="2" t="s">
        <v>17</v>
      </c>
      <c r="I519" s="2">
        <v>162.92599999999999</v>
      </c>
      <c r="J519" s="2">
        <v>46.188400000000001</v>
      </c>
      <c r="K519" s="2">
        <v>-1.8186199999999999</v>
      </c>
      <c r="L519" s="2">
        <v>-2.4623599999999999</v>
      </c>
      <c r="M519" s="2">
        <v>7.1500000000000001E-3</v>
      </c>
    </row>
    <row r="520" spans="1:13" x14ac:dyDescent="0.25">
      <c r="A520" s="2" t="s">
        <v>1888</v>
      </c>
      <c r="B520" s="2" t="s">
        <v>1888</v>
      </c>
      <c r="C520" s="2" t="s">
        <v>1889</v>
      </c>
      <c r="D520" s="2" t="s">
        <v>1875</v>
      </c>
      <c r="E520" s="2">
        <v>2987</v>
      </c>
      <c r="F520" s="2" t="s">
        <v>15</v>
      </c>
      <c r="G520" s="2" t="s">
        <v>16</v>
      </c>
      <c r="H520" s="2" t="s">
        <v>17</v>
      </c>
      <c r="I520" s="2">
        <v>215.001</v>
      </c>
      <c r="J520" s="2">
        <v>87.413200000000003</v>
      </c>
      <c r="K520" s="2">
        <v>-1.2984199999999999</v>
      </c>
      <c r="L520" s="2">
        <v>-1.43363</v>
      </c>
      <c r="M520" s="2">
        <v>4.5650000000000003E-2</v>
      </c>
    </row>
    <row r="521" spans="1:13" x14ac:dyDescent="0.25">
      <c r="A521" s="2" t="s">
        <v>1890</v>
      </c>
      <c r="B521" s="2" t="s">
        <v>1890</v>
      </c>
      <c r="C521" s="2" t="s">
        <v>1891</v>
      </c>
      <c r="D521" s="2" t="s">
        <v>1875</v>
      </c>
      <c r="E521" s="2">
        <v>2974</v>
      </c>
      <c r="F521" s="2" t="s">
        <v>15</v>
      </c>
      <c r="G521" s="2" t="s">
        <v>16</v>
      </c>
      <c r="H521" s="2" t="s">
        <v>17</v>
      </c>
      <c r="I521" s="2">
        <v>75.801500000000004</v>
      </c>
      <c r="J521" s="2">
        <v>2.0822400000000001</v>
      </c>
      <c r="K521" s="2">
        <v>-5.1860200000000001</v>
      </c>
      <c r="L521" s="2">
        <v>-5.1126300000000002</v>
      </c>
      <c r="M521" s="2">
        <v>1E-3</v>
      </c>
    </row>
    <row r="522" spans="1:13" x14ac:dyDescent="0.25">
      <c r="A522" s="2" t="s">
        <v>1892</v>
      </c>
      <c r="B522" s="2" t="s">
        <v>1892</v>
      </c>
      <c r="C522" s="2" t="s">
        <v>1893</v>
      </c>
      <c r="D522" s="2" t="s">
        <v>1875</v>
      </c>
      <c r="E522" s="2">
        <v>2045</v>
      </c>
      <c r="F522" s="2" t="s">
        <v>15</v>
      </c>
      <c r="G522" s="2" t="s">
        <v>16</v>
      </c>
      <c r="H522" s="2" t="s">
        <v>17</v>
      </c>
      <c r="I522" s="2">
        <v>98.314599999999999</v>
      </c>
      <c r="J522" s="2">
        <v>40.0227</v>
      </c>
      <c r="K522" s="2">
        <v>-1.2965899999999999</v>
      </c>
      <c r="L522" s="2">
        <v>-1.85893</v>
      </c>
      <c r="M522" s="2">
        <v>2.155E-2</v>
      </c>
    </row>
    <row r="523" spans="1:13" x14ac:dyDescent="0.25">
      <c r="A523" s="2" t="s">
        <v>1894</v>
      </c>
      <c r="B523" s="2" t="s">
        <v>1894</v>
      </c>
      <c r="C523" s="2" t="s">
        <v>1895</v>
      </c>
      <c r="D523" s="2" t="s">
        <v>1875</v>
      </c>
      <c r="E523" s="2">
        <v>3216</v>
      </c>
      <c r="F523" s="2" t="s">
        <v>15</v>
      </c>
      <c r="G523" s="2" t="s">
        <v>16</v>
      </c>
      <c r="H523" s="2" t="s">
        <v>17</v>
      </c>
      <c r="I523" s="2">
        <v>77.343000000000004</v>
      </c>
      <c r="J523" s="2">
        <v>28.142299999999999</v>
      </c>
      <c r="K523" s="2">
        <v>-1.4585300000000001</v>
      </c>
      <c r="L523" s="2">
        <v>-2.2456399999999999</v>
      </c>
      <c r="M523" s="2">
        <v>1.0699999999999999E-2</v>
      </c>
    </row>
    <row r="524" spans="1:13" x14ac:dyDescent="0.25">
      <c r="A524" s="2" t="s">
        <v>1896</v>
      </c>
      <c r="B524" s="2" t="s">
        <v>1896</v>
      </c>
      <c r="C524" s="2" t="s">
        <v>1897</v>
      </c>
      <c r="D524" s="2" t="s">
        <v>1875</v>
      </c>
      <c r="E524" s="2">
        <v>1597</v>
      </c>
      <c r="F524" s="2" t="s">
        <v>15</v>
      </c>
      <c r="G524" s="2" t="s">
        <v>16</v>
      </c>
      <c r="H524" s="2" t="s">
        <v>17</v>
      </c>
      <c r="I524" s="2">
        <v>109.592</v>
      </c>
      <c r="J524" s="2">
        <v>0</v>
      </c>
      <c r="K524" s="2" t="e">
        <f>-inf</f>
        <v>#NAME?</v>
      </c>
      <c r="L524" s="2" t="e">
        <f>-nan</f>
        <v>#NAME?</v>
      </c>
      <c r="M524" s="3">
        <v>5.0000000000000002E-5</v>
      </c>
    </row>
    <row r="525" spans="1:13" x14ac:dyDescent="0.25">
      <c r="A525" s="2" t="s">
        <v>1898</v>
      </c>
      <c r="B525" s="2" t="s">
        <v>1898</v>
      </c>
      <c r="C525" s="2" t="s">
        <v>1899</v>
      </c>
      <c r="D525" s="2" t="s">
        <v>1875</v>
      </c>
      <c r="E525" s="2">
        <v>4997</v>
      </c>
      <c r="F525" s="2" t="s">
        <v>15</v>
      </c>
      <c r="G525" s="2" t="s">
        <v>16</v>
      </c>
      <c r="H525" s="2" t="s">
        <v>17</v>
      </c>
      <c r="I525" s="2">
        <v>13.013999999999999</v>
      </c>
      <c r="J525" s="2">
        <v>1.79769</v>
      </c>
      <c r="K525" s="2">
        <v>-2.8558400000000002</v>
      </c>
      <c r="L525" s="2">
        <v>-2.59815</v>
      </c>
      <c r="M525" s="2">
        <v>4.1999999999999997E-3</v>
      </c>
    </row>
    <row r="526" spans="1:13" x14ac:dyDescent="0.25">
      <c r="A526" s="2" t="s">
        <v>1900</v>
      </c>
      <c r="B526" s="2" t="s">
        <v>1900</v>
      </c>
      <c r="C526" s="2" t="s">
        <v>1901</v>
      </c>
      <c r="D526" s="2" t="s">
        <v>1875</v>
      </c>
      <c r="E526" s="2">
        <v>3386</v>
      </c>
      <c r="F526" s="2" t="s">
        <v>15</v>
      </c>
      <c r="G526" s="2" t="s">
        <v>16</v>
      </c>
      <c r="H526" s="2" t="s">
        <v>17</v>
      </c>
      <c r="I526" s="2">
        <v>19.026499999999999</v>
      </c>
      <c r="J526" s="2">
        <v>7.6484399999999999</v>
      </c>
      <c r="K526" s="2">
        <v>-1.31477</v>
      </c>
      <c r="L526" s="2">
        <v>-1.66246</v>
      </c>
      <c r="M526" s="2">
        <v>3.805E-2</v>
      </c>
    </row>
    <row r="527" spans="1:13" x14ac:dyDescent="0.25">
      <c r="A527" s="2" t="s">
        <v>1902</v>
      </c>
      <c r="B527" s="2" t="s">
        <v>1902</v>
      </c>
      <c r="C527" s="2" t="s">
        <v>1903</v>
      </c>
      <c r="D527" s="2" t="s">
        <v>1875</v>
      </c>
      <c r="E527" s="2">
        <v>2657</v>
      </c>
      <c r="F527" s="2" t="s">
        <v>15</v>
      </c>
      <c r="G527" s="2" t="s">
        <v>16</v>
      </c>
      <c r="H527" s="2" t="s">
        <v>17</v>
      </c>
      <c r="I527" s="2">
        <v>10.442399999999999</v>
      </c>
      <c r="J527" s="2">
        <v>2.0449700000000002</v>
      </c>
      <c r="K527" s="2">
        <v>-2.3523000000000001</v>
      </c>
      <c r="L527" s="2">
        <v>-2.2216</v>
      </c>
      <c r="M527" s="2">
        <v>2.2349999999999998E-2</v>
      </c>
    </row>
    <row r="528" spans="1:13" x14ac:dyDescent="0.25">
      <c r="A528" s="2" t="s">
        <v>1904</v>
      </c>
      <c r="B528" s="2" t="s">
        <v>1904</v>
      </c>
      <c r="C528" s="2" t="s">
        <v>1905</v>
      </c>
      <c r="D528" s="2" t="s">
        <v>1875</v>
      </c>
      <c r="E528" s="2">
        <v>1927</v>
      </c>
      <c r="F528" s="2" t="s">
        <v>15</v>
      </c>
      <c r="G528" s="2" t="s">
        <v>16</v>
      </c>
      <c r="H528" s="2" t="s">
        <v>17</v>
      </c>
      <c r="I528" s="2">
        <v>13.3314</v>
      </c>
      <c r="J528" s="2">
        <v>0</v>
      </c>
      <c r="K528" s="2" t="e">
        <f>-inf</f>
        <v>#NAME?</v>
      </c>
      <c r="L528" s="2" t="e">
        <f>-nan</f>
        <v>#NAME?</v>
      </c>
      <c r="M528" s="3">
        <v>5.0000000000000002E-5</v>
      </c>
    </row>
    <row r="529" spans="1:13" x14ac:dyDescent="0.25">
      <c r="A529" s="2" t="s">
        <v>1906</v>
      </c>
      <c r="B529" s="2" t="s">
        <v>1906</v>
      </c>
      <c r="C529" s="2" t="s">
        <v>1907</v>
      </c>
      <c r="D529" s="2" t="s">
        <v>1875</v>
      </c>
      <c r="E529" s="2">
        <v>4051</v>
      </c>
      <c r="F529" s="2" t="s">
        <v>15</v>
      </c>
      <c r="G529" s="2" t="s">
        <v>16</v>
      </c>
      <c r="H529" s="2" t="s">
        <v>17</v>
      </c>
      <c r="I529" s="2">
        <v>64.358000000000004</v>
      </c>
      <c r="J529" s="2">
        <v>15.974399999999999</v>
      </c>
      <c r="K529" s="2">
        <v>-2.0103599999999999</v>
      </c>
      <c r="L529" s="2">
        <v>-2.6764999999999999</v>
      </c>
      <c r="M529" s="2">
        <v>2.0999999999999999E-3</v>
      </c>
    </row>
    <row r="530" spans="1:13" x14ac:dyDescent="0.25">
      <c r="A530" s="2" t="s">
        <v>1908</v>
      </c>
      <c r="B530" s="2" t="s">
        <v>1908</v>
      </c>
      <c r="C530" s="2" t="s">
        <v>1909</v>
      </c>
      <c r="D530" s="2" t="s">
        <v>1875</v>
      </c>
      <c r="E530" s="2">
        <v>2182</v>
      </c>
      <c r="F530" s="2" t="s">
        <v>15</v>
      </c>
      <c r="G530" s="2" t="s">
        <v>16</v>
      </c>
      <c r="H530" s="2" t="s">
        <v>17</v>
      </c>
      <c r="I530" s="2">
        <v>5.7724900000000003</v>
      </c>
      <c r="J530" s="2">
        <v>0.89530100000000001</v>
      </c>
      <c r="K530" s="2">
        <v>-2.6887500000000002</v>
      </c>
      <c r="L530" s="2">
        <v>-2.1654599999999999</v>
      </c>
      <c r="M530" s="2">
        <v>3.4250000000000003E-2</v>
      </c>
    </row>
    <row r="531" spans="1:13" x14ac:dyDescent="0.25">
      <c r="A531" s="2" t="s">
        <v>1910</v>
      </c>
      <c r="B531" s="2" t="s">
        <v>1910</v>
      </c>
      <c r="C531" s="2" t="s">
        <v>1911</v>
      </c>
      <c r="D531" s="2" t="s">
        <v>1875</v>
      </c>
      <c r="E531" s="2">
        <v>1013</v>
      </c>
      <c r="F531" s="2" t="s">
        <v>15</v>
      </c>
      <c r="G531" s="2" t="s">
        <v>16</v>
      </c>
      <c r="H531" s="2" t="s">
        <v>17</v>
      </c>
      <c r="I531" s="2">
        <v>16.2577</v>
      </c>
      <c r="J531" s="2">
        <v>2.2603300000000002</v>
      </c>
      <c r="K531" s="2">
        <v>-2.8465199999999999</v>
      </c>
      <c r="L531" s="2">
        <v>-2.8761800000000002</v>
      </c>
      <c r="M531" s="2">
        <v>9.1500000000000001E-3</v>
      </c>
    </row>
    <row r="532" spans="1:13" x14ac:dyDescent="0.25">
      <c r="A532" s="2" t="s">
        <v>1912</v>
      </c>
      <c r="B532" s="2" t="s">
        <v>1912</v>
      </c>
      <c r="C532" s="2" t="s">
        <v>1913</v>
      </c>
      <c r="D532" s="2" t="s">
        <v>1875</v>
      </c>
      <c r="E532" s="2">
        <v>5894</v>
      </c>
      <c r="F532" s="2" t="s">
        <v>15</v>
      </c>
      <c r="G532" s="2" t="s">
        <v>16</v>
      </c>
      <c r="H532" s="2" t="s">
        <v>17</v>
      </c>
      <c r="I532" s="2">
        <v>3.8401399999999999</v>
      </c>
      <c r="J532" s="2">
        <v>0.75261599999999995</v>
      </c>
      <c r="K532" s="2">
        <v>-2.3511799999999998</v>
      </c>
      <c r="L532" s="2">
        <v>-1.6670700000000001</v>
      </c>
      <c r="M532" s="2">
        <v>2.47E-2</v>
      </c>
    </row>
    <row r="533" spans="1:13" x14ac:dyDescent="0.25">
      <c r="A533" s="2" t="s">
        <v>1914</v>
      </c>
      <c r="B533" s="2" t="s">
        <v>1914</v>
      </c>
      <c r="C533" s="2" t="s">
        <v>1915</v>
      </c>
      <c r="D533" s="2" t="s">
        <v>1875</v>
      </c>
      <c r="E533" s="2">
        <v>2559</v>
      </c>
      <c r="F533" s="2" t="s">
        <v>15</v>
      </c>
      <c r="G533" s="2" t="s">
        <v>16</v>
      </c>
      <c r="H533" s="2" t="s">
        <v>17</v>
      </c>
      <c r="I533" s="2">
        <v>94.817899999999995</v>
      </c>
      <c r="J533" s="2">
        <v>23.323899999999998</v>
      </c>
      <c r="K533" s="2">
        <v>-2.0233500000000002</v>
      </c>
      <c r="L533" s="2">
        <v>-3.02772</v>
      </c>
      <c r="M533" s="2">
        <v>1.6000000000000001E-3</v>
      </c>
    </row>
    <row r="534" spans="1:13" x14ac:dyDescent="0.25">
      <c r="A534" s="2" t="s">
        <v>1916</v>
      </c>
      <c r="B534" s="2" t="s">
        <v>1916</v>
      </c>
      <c r="C534" s="2" t="s">
        <v>1917</v>
      </c>
      <c r="D534" s="2" t="s">
        <v>1875</v>
      </c>
      <c r="E534" s="2">
        <v>5487</v>
      </c>
      <c r="F534" s="2" t="s">
        <v>15</v>
      </c>
      <c r="G534" s="2" t="s">
        <v>16</v>
      </c>
      <c r="H534" s="2" t="s">
        <v>17</v>
      </c>
      <c r="I534" s="2">
        <v>7.3120099999999999</v>
      </c>
      <c r="J534" s="2">
        <v>2.02359</v>
      </c>
      <c r="K534" s="2">
        <v>-1.8533500000000001</v>
      </c>
      <c r="L534" s="2">
        <v>-1.7787999999999999</v>
      </c>
      <c r="M534" s="2">
        <v>2.035E-2</v>
      </c>
    </row>
    <row r="535" spans="1:13" x14ac:dyDescent="0.25">
      <c r="A535" s="2" t="s">
        <v>1918</v>
      </c>
      <c r="B535" s="2" t="s">
        <v>1918</v>
      </c>
      <c r="C535" s="2" t="s">
        <v>1919</v>
      </c>
      <c r="D535" s="2" t="s">
        <v>1875</v>
      </c>
      <c r="E535" s="2">
        <v>942</v>
      </c>
      <c r="F535" s="2" t="s">
        <v>15</v>
      </c>
      <c r="G535" s="2" t="s">
        <v>16</v>
      </c>
      <c r="H535" s="2" t="s">
        <v>17</v>
      </c>
      <c r="I535" s="2">
        <v>41.386699999999998</v>
      </c>
      <c r="J535" s="2">
        <v>15.289</v>
      </c>
      <c r="K535" s="2">
        <v>-1.4366699999999999</v>
      </c>
      <c r="L535" s="2">
        <v>-2.1880999999999999</v>
      </c>
      <c r="M535" s="2">
        <v>2.605E-2</v>
      </c>
    </row>
    <row r="536" spans="1:13" x14ac:dyDescent="0.25">
      <c r="A536" s="2" t="s">
        <v>1920</v>
      </c>
      <c r="B536" s="2" t="s">
        <v>1920</v>
      </c>
      <c r="C536" s="2" t="s">
        <v>1921</v>
      </c>
      <c r="D536" s="2" t="s">
        <v>1875</v>
      </c>
      <c r="E536" s="2">
        <v>5700</v>
      </c>
      <c r="F536" s="2" t="s">
        <v>15</v>
      </c>
      <c r="G536" s="2" t="s">
        <v>16</v>
      </c>
      <c r="H536" s="2" t="s">
        <v>17</v>
      </c>
      <c r="I536" s="2">
        <v>18.455200000000001</v>
      </c>
      <c r="J536" s="2">
        <v>6.5848199999999997</v>
      </c>
      <c r="K536" s="2">
        <v>-1.48681</v>
      </c>
      <c r="L536" s="2">
        <v>-1.8618399999999999</v>
      </c>
      <c r="M536" s="2">
        <v>2.3900000000000001E-2</v>
      </c>
    </row>
    <row r="537" spans="1:13" x14ac:dyDescent="0.25">
      <c r="A537" s="2" t="s">
        <v>1922</v>
      </c>
      <c r="B537" s="2" t="s">
        <v>1922</v>
      </c>
      <c r="C537" s="2" t="s">
        <v>1923</v>
      </c>
      <c r="D537" s="2" t="s">
        <v>1875</v>
      </c>
      <c r="E537" s="2">
        <v>2429</v>
      </c>
      <c r="F537" s="2" t="s">
        <v>15</v>
      </c>
      <c r="G537" s="2" t="s">
        <v>16</v>
      </c>
      <c r="H537" s="2" t="s">
        <v>17</v>
      </c>
      <c r="I537" s="2">
        <v>12.873200000000001</v>
      </c>
      <c r="J537" s="2">
        <v>0.82342099999999996</v>
      </c>
      <c r="K537" s="2">
        <v>-3.9666000000000001</v>
      </c>
      <c r="L537" s="2">
        <v>-3.2797700000000001</v>
      </c>
      <c r="M537" s="2">
        <v>3.4250000000000003E-2</v>
      </c>
    </row>
    <row r="538" spans="1:13" x14ac:dyDescent="0.25">
      <c r="A538" s="2" t="s">
        <v>1924</v>
      </c>
      <c r="B538" s="2" t="s">
        <v>1924</v>
      </c>
      <c r="C538" s="2" t="s">
        <v>1925</v>
      </c>
      <c r="D538" s="2" t="s">
        <v>1875</v>
      </c>
      <c r="E538" s="2">
        <v>3806</v>
      </c>
      <c r="F538" s="2" t="s">
        <v>15</v>
      </c>
      <c r="G538" s="2" t="s">
        <v>16</v>
      </c>
      <c r="H538" s="2" t="s">
        <v>17</v>
      </c>
      <c r="I538" s="2">
        <v>12.2751</v>
      </c>
      <c r="J538" s="2">
        <v>3.06718</v>
      </c>
      <c r="K538" s="2">
        <v>-2.00075</v>
      </c>
      <c r="L538" s="2">
        <v>-2.16696</v>
      </c>
      <c r="M538" s="2">
        <v>4.7499999999999999E-3</v>
      </c>
    </row>
    <row r="539" spans="1:13" x14ac:dyDescent="0.25">
      <c r="A539" s="2" t="s">
        <v>1926</v>
      </c>
      <c r="B539" s="2" t="s">
        <v>1926</v>
      </c>
      <c r="C539" s="2" t="s">
        <v>1927</v>
      </c>
      <c r="D539" s="2" t="s">
        <v>1875</v>
      </c>
      <c r="E539" s="2">
        <v>219</v>
      </c>
      <c r="F539" s="2" t="s">
        <v>15</v>
      </c>
      <c r="G539" s="2" t="s">
        <v>16</v>
      </c>
      <c r="H539" s="2" t="s">
        <v>17</v>
      </c>
      <c r="I539" s="2">
        <v>21.319900000000001</v>
      </c>
      <c r="J539" s="2">
        <v>0</v>
      </c>
      <c r="K539" s="2" t="e">
        <f>-inf</f>
        <v>#NAME?</v>
      </c>
      <c r="L539" s="2" t="e">
        <f>-nan</f>
        <v>#NAME?</v>
      </c>
      <c r="M539" s="2">
        <v>1.35E-2</v>
      </c>
    </row>
    <row r="540" spans="1:13" x14ac:dyDescent="0.25">
      <c r="A540" s="2" t="s">
        <v>1928</v>
      </c>
      <c r="B540" s="2" t="s">
        <v>1928</v>
      </c>
      <c r="C540" s="2" t="s">
        <v>1929</v>
      </c>
      <c r="D540" s="2" t="s">
        <v>1875</v>
      </c>
      <c r="E540" s="2">
        <v>849</v>
      </c>
      <c r="F540" s="2" t="s">
        <v>15</v>
      </c>
      <c r="G540" s="2" t="s">
        <v>16</v>
      </c>
      <c r="H540" s="2" t="s">
        <v>17</v>
      </c>
      <c r="I540" s="2">
        <v>41.007599999999996</v>
      </c>
      <c r="J540" s="2">
        <v>7.3821199999999996</v>
      </c>
      <c r="K540" s="2">
        <v>-2.4737800000000001</v>
      </c>
      <c r="L540" s="2">
        <v>-3.0750700000000002</v>
      </c>
      <c r="M540" s="2">
        <v>4.8999999999999998E-3</v>
      </c>
    </row>
    <row r="541" spans="1:13" x14ac:dyDescent="0.25">
      <c r="A541" s="2" t="s">
        <v>1930</v>
      </c>
      <c r="B541" s="2" t="s">
        <v>1930</v>
      </c>
      <c r="C541" s="2" t="s">
        <v>1931</v>
      </c>
      <c r="D541" s="2" t="s">
        <v>1875</v>
      </c>
      <c r="E541" s="2">
        <v>1072</v>
      </c>
      <c r="F541" s="2" t="s">
        <v>15</v>
      </c>
      <c r="G541" s="2" t="s">
        <v>16</v>
      </c>
      <c r="H541" s="2" t="s">
        <v>17</v>
      </c>
      <c r="I541" s="2">
        <v>79.078800000000001</v>
      </c>
      <c r="J541" s="2">
        <v>3.1566800000000002</v>
      </c>
      <c r="K541" s="2">
        <v>-4.6468100000000003</v>
      </c>
      <c r="L541" s="2">
        <v>-4.69001</v>
      </c>
      <c r="M541" s="2">
        <v>4.0000000000000002E-4</v>
      </c>
    </row>
    <row r="542" spans="1:13" x14ac:dyDescent="0.25">
      <c r="A542" s="2" t="s">
        <v>1932</v>
      </c>
      <c r="B542" s="2" t="s">
        <v>1932</v>
      </c>
      <c r="C542" s="2" t="s">
        <v>1933</v>
      </c>
      <c r="D542" s="2" t="s">
        <v>1875</v>
      </c>
      <c r="E542" s="2">
        <v>552</v>
      </c>
      <c r="F542" s="2" t="s">
        <v>15</v>
      </c>
      <c r="G542" s="2" t="s">
        <v>16</v>
      </c>
      <c r="H542" s="2" t="s">
        <v>17</v>
      </c>
      <c r="I542" s="2">
        <v>8.4874500000000008</v>
      </c>
      <c r="J542" s="2">
        <v>0</v>
      </c>
      <c r="K542" s="2" t="e">
        <f>-inf</f>
        <v>#NAME?</v>
      </c>
      <c r="L542" s="2" t="e">
        <f>-nan</f>
        <v>#NAME?</v>
      </c>
      <c r="M542" s="2">
        <v>1.4999999999999999E-4</v>
      </c>
    </row>
    <row r="543" spans="1:13" x14ac:dyDescent="0.25">
      <c r="A543" s="2" t="s">
        <v>1934</v>
      </c>
      <c r="B543" s="2" t="s">
        <v>1934</v>
      </c>
      <c r="C543" s="2" t="s">
        <v>1935</v>
      </c>
      <c r="D543" s="2" t="s">
        <v>1875</v>
      </c>
      <c r="E543" s="2">
        <v>3258</v>
      </c>
      <c r="F543" s="2" t="s">
        <v>15</v>
      </c>
      <c r="G543" s="2" t="s">
        <v>16</v>
      </c>
      <c r="H543" s="2" t="s">
        <v>17</v>
      </c>
      <c r="I543" s="2">
        <v>72.208399999999997</v>
      </c>
      <c r="J543" s="2">
        <v>0</v>
      </c>
      <c r="K543" s="2" t="e">
        <f>-inf</f>
        <v>#NAME?</v>
      </c>
      <c r="L543" s="2" t="e">
        <f>-nan</f>
        <v>#NAME?</v>
      </c>
      <c r="M543" s="3">
        <v>5.0000000000000002E-5</v>
      </c>
    </row>
    <row r="544" spans="1:13" x14ac:dyDescent="0.25">
      <c r="A544" s="2" t="s">
        <v>1936</v>
      </c>
      <c r="B544" s="2" t="s">
        <v>1936</v>
      </c>
      <c r="C544" s="2" t="s">
        <v>1937</v>
      </c>
      <c r="D544" s="2" t="s">
        <v>1875</v>
      </c>
      <c r="E544" s="2">
        <v>4713</v>
      </c>
      <c r="F544" s="2" t="s">
        <v>15</v>
      </c>
      <c r="G544" s="2" t="s">
        <v>16</v>
      </c>
      <c r="H544" s="2" t="s">
        <v>17</v>
      </c>
      <c r="I544" s="2">
        <v>12.6889</v>
      </c>
      <c r="J544" s="2">
        <v>1.78091</v>
      </c>
      <c r="K544" s="2">
        <v>-2.8328799999999998</v>
      </c>
      <c r="L544" s="2">
        <v>-2.6923499999999998</v>
      </c>
      <c r="M544" s="2">
        <v>6.0000000000000001E-3</v>
      </c>
    </row>
    <row r="545" spans="1:13" x14ac:dyDescent="0.25">
      <c r="A545" s="2" t="s">
        <v>1938</v>
      </c>
      <c r="B545" s="2" t="s">
        <v>1938</v>
      </c>
      <c r="C545" s="2" t="s">
        <v>1939</v>
      </c>
      <c r="D545" s="2" t="s">
        <v>1875</v>
      </c>
      <c r="E545" s="2">
        <v>6969</v>
      </c>
      <c r="F545" s="2" t="s">
        <v>15</v>
      </c>
      <c r="G545" s="2" t="s">
        <v>16</v>
      </c>
      <c r="H545" s="2" t="s">
        <v>17</v>
      </c>
      <c r="I545" s="2">
        <v>7.0090500000000002</v>
      </c>
      <c r="J545" s="2">
        <v>2.15795</v>
      </c>
      <c r="K545" s="2">
        <v>-1.69956</v>
      </c>
      <c r="L545" s="2">
        <v>-1.8067500000000001</v>
      </c>
      <c r="M545" s="2">
        <v>3.2899999999999999E-2</v>
      </c>
    </row>
    <row r="546" spans="1:13" x14ac:dyDescent="0.25">
      <c r="A546" s="2" t="s">
        <v>1940</v>
      </c>
      <c r="B546" s="2" t="s">
        <v>1940</v>
      </c>
      <c r="C546" s="2" t="s">
        <v>1941</v>
      </c>
      <c r="D546" s="2" t="s">
        <v>1942</v>
      </c>
      <c r="E546" s="2">
        <v>1516</v>
      </c>
      <c r="F546" s="2" t="s">
        <v>15</v>
      </c>
      <c r="G546" s="2" t="s">
        <v>16</v>
      </c>
      <c r="H546" s="2" t="s">
        <v>17</v>
      </c>
      <c r="I546" s="2">
        <v>77.379499999999993</v>
      </c>
      <c r="J546" s="2">
        <v>28.550599999999999</v>
      </c>
      <c r="K546" s="2">
        <v>-1.4384300000000001</v>
      </c>
      <c r="L546" s="2">
        <v>-2.0566399999999998</v>
      </c>
      <c r="M546" s="2">
        <v>1.7100000000000001E-2</v>
      </c>
    </row>
    <row r="547" spans="1:13" x14ac:dyDescent="0.25">
      <c r="A547" s="2" t="s">
        <v>1943</v>
      </c>
      <c r="B547" s="2" t="s">
        <v>1943</v>
      </c>
      <c r="C547" s="2" t="s">
        <v>1944</v>
      </c>
      <c r="D547" s="2" t="s">
        <v>1942</v>
      </c>
      <c r="E547" s="2">
        <v>1175</v>
      </c>
      <c r="F547" s="2" t="s">
        <v>15</v>
      </c>
      <c r="G547" s="2" t="s">
        <v>16</v>
      </c>
      <c r="H547" s="2" t="s">
        <v>17</v>
      </c>
      <c r="I547" s="2">
        <v>13.2064</v>
      </c>
      <c r="J547" s="2">
        <v>4.5235599999999998</v>
      </c>
      <c r="K547" s="2">
        <v>-1.5457000000000001</v>
      </c>
      <c r="L547" s="2">
        <v>-1.8937200000000001</v>
      </c>
      <c r="M547" s="2">
        <v>3.4750000000000003E-2</v>
      </c>
    </row>
    <row r="548" spans="1:13" x14ac:dyDescent="0.25">
      <c r="A548" s="2" t="s">
        <v>1945</v>
      </c>
      <c r="B548" s="2" t="s">
        <v>1945</v>
      </c>
      <c r="C548" s="2" t="s">
        <v>1946</v>
      </c>
      <c r="D548" s="2" t="s">
        <v>1942</v>
      </c>
      <c r="E548" s="2">
        <v>1619</v>
      </c>
      <c r="F548" s="2" t="s">
        <v>15</v>
      </c>
      <c r="G548" s="2" t="s">
        <v>16</v>
      </c>
      <c r="H548" s="2" t="s">
        <v>17</v>
      </c>
      <c r="I548" s="2">
        <v>13.757199999999999</v>
      </c>
      <c r="J548" s="2">
        <v>4.3186600000000004</v>
      </c>
      <c r="K548" s="2">
        <v>-1.67153</v>
      </c>
      <c r="L548" s="2">
        <v>-1.9250700000000001</v>
      </c>
      <c r="M548" s="2">
        <v>3.9899999999999998E-2</v>
      </c>
    </row>
    <row r="549" spans="1:13" x14ac:dyDescent="0.25">
      <c r="A549" s="2" t="s">
        <v>1947</v>
      </c>
      <c r="B549" s="2" t="s">
        <v>1947</v>
      </c>
      <c r="C549" s="2" t="s">
        <v>1948</v>
      </c>
      <c r="D549" s="2" t="s">
        <v>1942</v>
      </c>
      <c r="E549" s="2">
        <v>1418</v>
      </c>
      <c r="F549" s="2" t="s">
        <v>15</v>
      </c>
      <c r="G549" s="2" t="s">
        <v>16</v>
      </c>
      <c r="H549" s="2" t="s">
        <v>17</v>
      </c>
      <c r="I549" s="2">
        <v>19.1966</v>
      </c>
      <c r="J549" s="2">
        <v>0</v>
      </c>
      <c r="K549" s="2" t="e">
        <f>-inf</f>
        <v>#NAME?</v>
      </c>
      <c r="L549" s="2" t="e">
        <f>-nan</f>
        <v>#NAME?</v>
      </c>
      <c r="M549" s="3">
        <v>5.0000000000000002E-5</v>
      </c>
    </row>
    <row r="550" spans="1:13" x14ac:dyDescent="0.25">
      <c r="A550" s="2" t="s">
        <v>1949</v>
      </c>
      <c r="B550" s="2" t="s">
        <v>1949</v>
      </c>
      <c r="C550" s="2" t="s">
        <v>1950</v>
      </c>
      <c r="D550" s="2" t="s">
        <v>1942</v>
      </c>
      <c r="E550" s="2">
        <v>4564</v>
      </c>
      <c r="F550" s="2" t="s">
        <v>15</v>
      </c>
      <c r="G550" s="2" t="s">
        <v>16</v>
      </c>
      <c r="H550" s="2" t="s">
        <v>17</v>
      </c>
      <c r="I550" s="2">
        <v>7.58683</v>
      </c>
      <c r="J550" s="2">
        <v>0.83412699999999995</v>
      </c>
      <c r="K550" s="2">
        <v>-3.1851600000000002</v>
      </c>
      <c r="L550" s="2">
        <v>-2.8321800000000001</v>
      </c>
      <c r="M550" s="2">
        <v>4.4999999999999997E-3</v>
      </c>
    </row>
    <row r="551" spans="1:13" x14ac:dyDescent="0.25">
      <c r="A551" s="2" t="s">
        <v>1951</v>
      </c>
      <c r="B551" s="2" t="s">
        <v>1951</v>
      </c>
      <c r="C551" s="2" t="s">
        <v>1952</v>
      </c>
      <c r="D551" s="2" t="s">
        <v>1942</v>
      </c>
      <c r="E551" s="2">
        <v>678</v>
      </c>
      <c r="F551" s="2" t="s">
        <v>15</v>
      </c>
      <c r="G551" s="2" t="s">
        <v>16</v>
      </c>
      <c r="H551" s="2" t="s">
        <v>17</v>
      </c>
      <c r="I551" s="2">
        <v>7.2049300000000001</v>
      </c>
      <c r="J551" s="2">
        <v>0</v>
      </c>
      <c r="K551" s="2" t="e">
        <f>-inf</f>
        <v>#NAME?</v>
      </c>
      <c r="L551" s="2" t="e">
        <f>-nan</f>
        <v>#NAME?</v>
      </c>
      <c r="M551" s="2">
        <v>1.4999999999999999E-4</v>
      </c>
    </row>
    <row r="552" spans="1:13" x14ac:dyDescent="0.25">
      <c r="A552" s="2" t="s">
        <v>1953</v>
      </c>
      <c r="B552" s="2" t="s">
        <v>1953</v>
      </c>
      <c r="C552" s="2" t="s">
        <v>1954</v>
      </c>
      <c r="D552" s="2" t="s">
        <v>1942</v>
      </c>
      <c r="E552" s="2">
        <v>3282</v>
      </c>
      <c r="F552" s="2" t="s">
        <v>15</v>
      </c>
      <c r="G552" s="2" t="s">
        <v>16</v>
      </c>
      <c r="H552" s="2" t="s">
        <v>17</v>
      </c>
      <c r="I552" s="2">
        <v>47.695999999999998</v>
      </c>
      <c r="J552" s="2">
        <v>1.8728199999999999</v>
      </c>
      <c r="K552" s="2">
        <v>-4.6705899999999998</v>
      </c>
      <c r="L552" s="2">
        <v>-3.7213699999999998</v>
      </c>
      <c r="M552" s="2">
        <v>1.4999999999999999E-4</v>
      </c>
    </row>
    <row r="553" spans="1:13" x14ac:dyDescent="0.25">
      <c r="A553" s="2" t="s">
        <v>1955</v>
      </c>
      <c r="B553" s="2" t="s">
        <v>1955</v>
      </c>
      <c r="C553" s="2" t="s">
        <v>1956</v>
      </c>
      <c r="D553" s="2" t="s">
        <v>1942</v>
      </c>
      <c r="E553" s="2">
        <v>6235</v>
      </c>
      <c r="F553" s="2" t="s">
        <v>15</v>
      </c>
      <c r="G553" s="2" t="s">
        <v>16</v>
      </c>
      <c r="H553" s="2" t="s">
        <v>17</v>
      </c>
      <c r="I553" s="2">
        <v>5.1538700000000004</v>
      </c>
      <c r="J553" s="2">
        <v>0.41938399999999998</v>
      </c>
      <c r="K553" s="2">
        <v>-3.61931</v>
      </c>
      <c r="L553" s="2">
        <v>-2.8210799999999998</v>
      </c>
      <c r="M553" s="2">
        <v>2.4299999999999999E-2</v>
      </c>
    </row>
    <row r="554" spans="1:13" x14ac:dyDescent="0.25">
      <c r="A554" s="2" t="s">
        <v>1957</v>
      </c>
      <c r="B554" s="2" t="s">
        <v>1957</v>
      </c>
      <c r="C554" s="2" t="s">
        <v>1958</v>
      </c>
      <c r="D554" s="2" t="s">
        <v>1942</v>
      </c>
      <c r="E554" s="2">
        <v>1725</v>
      </c>
      <c r="F554" s="2" t="s">
        <v>15</v>
      </c>
      <c r="G554" s="2" t="s">
        <v>16</v>
      </c>
      <c r="H554" s="2" t="s">
        <v>17</v>
      </c>
      <c r="I554" s="2">
        <v>12.2456</v>
      </c>
      <c r="J554" s="2">
        <v>4.69991</v>
      </c>
      <c r="K554" s="2">
        <v>-1.3815599999999999</v>
      </c>
      <c r="L554" s="2">
        <v>-1.7508699999999999</v>
      </c>
      <c r="M554" s="2">
        <v>3.585E-2</v>
      </c>
    </row>
    <row r="555" spans="1:13" x14ac:dyDescent="0.25">
      <c r="A555" s="2" t="s">
        <v>1959</v>
      </c>
      <c r="B555" s="2" t="s">
        <v>1959</v>
      </c>
      <c r="C555" s="2" t="s">
        <v>1960</v>
      </c>
      <c r="D555" s="2" t="s">
        <v>1942</v>
      </c>
      <c r="E555" s="2">
        <v>1107</v>
      </c>
      <c r="F555" s="2" t="s">
        <v>15</v>
      </c>
      <c r="G555" s="2" t="s">
        <v>16</v>
      </c>
      <c r="H555" s="2" t="s">
        <v>17</v>
      </c>
      <c r="I555" s="2">
        <v>118.40600000000001</v>
      </c>
      <c r="J555" s="2">
        <v>35.465499999999999</v>
      </c>
      <c r="K555" s="2">
        <v>-1.73925</v>
      </c>
      <c r="L555" s="2">
        <v>-2.6191399999999998</v>
      </c>
      <c r="M555" s="2">
        <v>5.3499999999999997E-3</v>
      </c>
    </row>
    <row r="556" spans="1:13" x14ac:dyDescent="0.25">
      <c r="A556" s="2" t="s">
        <v>1961</v>
      </c>
      <c r="B556" s="2" t="s">
        <v>1961</v>
      </c>
      <c r="C556" s="2" t="s">
        <v>1962</v>
      </c>
      <c r="D556" s="2" t="s">
        <v>1942</v>
      </c>
      <c r="E556" s="2">
        <v>2906</v>
      </c>
      <c r="F556" s="2" t="s">
        <v>15</v>
      </c>
      <c r="G556" s="2" t="s">
        <v>16</v>
      </c>
      <c r="H556" s="2" t="s">
        <v>17</v>
      </c>
      <c r="I556" s="2">
        <v>127.90900000000001</v>
      </c>
      <c r="J556" s="2">
        <v>0.94813999999999998</v>
      </c>
      <c r="K556" s="2">
        <v>-7.0758099999999997</v>
      </c>
      <c r="L556" s="2">
        <v>-5.7309900000000003</v>
      </c>
      <c r="M556" s="2">
        <v>4.9500000000000004E-3</v>
      </c>
    </row>
    <row r="557" spans="1:13" x14ac:dyDescent="0.25">
      <c r="A557" s="2" t="s">
        <v>1963</v>
      </c>
      <c r="B557" s="2" t="s">
        <v>1963</v>
      </c>
      <c r="C557" s="2" t="s">
        <v>1964</v>
      </c>
      <c r="D557" s="2" t="s">
        <v>1942</v>
      </c>
      <c r="E557" s="2">
        <v>5496</v>
      </c>
      <c r="F557" s="2" t="s">
        <v>15</v>
      </c>
      <c r="G557" s="2" t="s">
        <v>16</v>
      </c>
      <c r="H557" s="2" t="s">
        <v>17</v>
      </c>
      <c r="I557" s="2">
        <v>6.6415600000000001</v>
      </c>
      <c r="J557" s="2">
        <v>0.711341</v>
      </c>
      <c r="K557" s="2">
        <v>-3.2229100000000002</v>
      </c>
      <c r="L557" s="2">
        <v>-2.7508400000000002</v>
      </c>
      <c r="M557" s="2">
        <v>9.6500000000000006E-3</v>
      </c>
    </row>
    <row r="558" spans="1:13" x14ac:dyDescent="0.25">
      <c r="A558" s="2" t="s">
        <v>1965</v>
      </c>
      <c r="B558" s="2" t="s">
        <v>1965</v>
      </c>
      <c r="C558" s="2" t="s">
        <v>1966</v>
      </c>
      <c r="D558" s="2" t="s">
        <v>1942</v>
      </c>
      <c r="E558" s="2">
        <v>1395</v>
      </c>
      <c r="F558" s="2" t="s">
        <v>15</v>
      </c>
      <c r="G558" s="2" t="s">
        <v>16</v>
      </c>
      <c r="H558" s="2" t="s">
        <v>17</v>
      </c>
      <c r="I558" s="2">
        <v>12.3165</v>
      </c>
      <c r="J558" s="2">
        <v>1.5731200000000001</v>
      </c>
      <c r="K558" s="2">
        <v>-2.96889</v>
      </c>
      <c r="L558" s="2">
        <v>-2.70811</v>
      </c>
      <c r="M558" s="2">
        <v>3.4049999999999997E-2</v>
      </c>
    </row>
    <row r="559" spans="1:13" x14ac:dyDescent="0.25">
      <c r="A559" s="2" t="s">
        <v>1967</v>
      </c>
      <c r="B559" s="2" t="s">
        <v>1967</v>
      </c>
      <c r="C559" s="2" t="s">
        <v>1968</v>
      </c>
      <c r="D559" s="2" t="s">
        <v>1942</v>
      </c>
      <c r="E559" s="2">
        <v>1457</v>
      </c>
      <c r="F559" s="2" t="s">
        <v>15</v>
      </c>
      <c r="G559" s="2" t="s">
        <v>16</v>
      </c>
      <c r="H559" s="2" t="s">
        <v>17</v>
      </c>
      <c r="I559" s="2">
        <v>234.78899999999999</v>
      </c>
      <c r="J559" s="2">
        <v>45.169699999999999</v>
      </c>
      <c r="K559" s="2">
        <v>-2.3779400000000002</v>
      </c>
      <c r="L559" s="2">
        <v>-2.9298299999999999</v>
      </c>
      <c r="M559" s="2">
        <v>6.1000000000000004E-3</v>
      </c>
    </row>
    <row r="560" spans="1:13" x14ac:dyDescent="0.25">
      <c r="A560" s="2" t="s">
        <v>1969</v>
      </c>
      <c r="B560" s="2" t="s">
        <v>1969</v>
      </c>
      <c r="C560" s="2" t="s">
        <v>1970</v>
      </c>
      <c r="D560" s="2" t="s">
        <v>1942</v>
      </c>
      <c r="E560" s="2">
        <v>649</v>
      </c>
      <c r="F560" s="2" t="s">
        <v>15</v>
      </c>
      <c r="G560" s="2" t="s">
        <v>16</v>
      </c>
      <c r="H560" s="2" t="s">
        <v>17</v>
      </c>
      <c r="I560" s="2">
        <v>66.196299999999994</v>
      </c>
      <c r="J560" s="2">
        <v>16.012499999999999</v>
      </c>
      <c r="K560" s="2">
        <v>-2.0475500000000002</v>
      </c>
      <c r="L560" s="2">
        <v>-3.2356199999999999</v>
      </c>
      <c r="M560" s="2">
        <v>5.3499999999999997E-3</v>
      </c>
    </row>
    <row r="561" spans="1:13" x14ac:dyDescent="0.25">
      <c r="A561" s="2" t="s">
        <v>1971</v>
      </c>
      <c r="B561" s="2" t="s">
        <v>1971</v>
      </c>
      <c r="C561" s="2" t="s">
        <v>1972</v>
      </c>
      <c r="D561" s="2" t="s">
        <v>1942</v>
      </c>
      <c r="E561" s="2">
        <v>234</v>
      </c>
      <c r="F561" s="2" t="s">
        <v>15</v>
      </c>
      <c r="G561" s="2" t="s">
        <v>16</v>
      </c>
      <c r="H561" s="2" t="s">
        <v>17</v>
      </c>
      <c r="I561" s="2">
        <v>48.853299999999997</v>
      </c>
      <c r="J561" s="2">
        <v>0</v>
      </c>
      <c r="K561" s="2" t="e">
        <f>-inf</f>
        <v>#NAME?</v>
      </c>
      <c r="L561" s="2" t="e">
        <f>-nan</f>
        <v>#NAME?</v>
      </c>
      <c r="M561" s="2">
        <v>2.5000000000000001E-4</v>
      </c>
    </row>
    <row r="562" spans="1:13" x14ac:dyDescent="0.25">
      <c r="A562" s="2" t="s">
        <v>1973</v>
      </c>
      <c r="B562" s="2" t="s">
        <v>1973</v>
      </c>
      <c r="C562" s="2" t="s">
        <v>1974</v>
      </c>
      <c r="D562" s="2" t="s">
        <v>1942</v>
      </c>
      <c r="E562" s="2">
        <v>6114</v>
      </c>
      <c r="F562" s="2" t="s">
        <v>15</v>
      </c>
      <c r="G562" s="2" t="s">
        <v>16</v>
      </c>
      <c r="H562" s="2" t="s">
        <v>17</v>
      </c>
      <c r="I562" s="2">
        <v>35.839300000000001</v>
      </c>
      <c r="J562" s="2">
        <v>1.10375</v>
      </c>
      <c r="K562" s="2">
        <v>-5.0210499999999998</v>
      </c>
      <c r="L562" s="2">
        <v>-4.6089700000000002</v>
      </c>
      <c r="M562" s="2">
        <v>1E-4</v>
      </c>
    </row>
    <row r="563" spans="1:13" x14ac:dyDescent="0.25">
      <c r="A563" s="2" t="s">
        <v>1975</v>
      </c>
      <c r="B563" s="2" t="s">
        <v>1975</v>
      </c>
      <c r="C563" s="2" t="s">
        <v>1976</v>
      </c>
      <c r="D563" s="2" t="s">
        <v>1942</v>
      </c>
      <c r="E563" s="2">
        <v>3051</v>
      </c>
      <c r="F563" s="2" t="s">
        <v>15</v>
      </c>
      <c r="G563" s="2" t="s">
        <v>16</v>
      </c>
      <c r="H563" s="2" t="s">
        <v>17</v>
      </c>
      <c r="I563" s="2">
        <v>16.8902</v>
      </c>
      <c r="J563" s="2">
        <v>2.6099399999999999</v>
      </c>
      <c r="K563" s="2">
        <v>-2.6941000000000002</v>
      </c>
      <c r="L563" s="2">
        <v>-2.9643700000000002</v>
      </c>
      <c r="M563" s="2">
        <v>1.65E-3</v>
      </c>
    </row>
    <row r="564" spans="1:13" x14ac:dyDescent="0.25">
      <c r="A564" s="2" t="s">
        <v>1977</v>
      </c>
      <c r="B564" s="2" t="s">
        <v>1977</v>
      </c>
      <c r="C564" s="2" t="s">
        <v>1978</v>
      </c>
      <c r="D564" s="2" t="s">
        <v>1942</v>
      </c>
      <c r="E564" s="2">
        <v>4024</v>
      </c>
      <c r="F564" s="2" t="s">
        <v>15</v>
      </c>
      <c r="G564" s="2" t="s">
        <v>16</v>
      </c>
      <c r="H564" s="2" t="s">
        <v>17</v>
      </c>
      <c r="I564" s="2">
        <v>12.4434</v>
      </c>
      <c r="J564" s="2">
        <v>4.1635299999999997</v>
      </c>
      <c r="K564" s="2">
        <v>-1.5794999999999999</v>
      </c>
      <c r="L564" s="2">
        <v>-1.8552500000000001</v>
      </c>
      <c r="M564" s="2">
        <v>2.1850000000000001E-2</v>
      </c>
    </row>
    <row r="565" spans="1:13" x14ac:dyDescent="0.25">
      <c r="A565" s="2" t="s">
        <v>1979</v>
      </c>
      <c r="B565" s="2" t="s">
        <v>1979</v>
      </c>
      <c r="C565" s="2" t="s">
        <v>1980</v>
      </c>
      <c r="D565" s="2" t="s">
        <v>1942</v>
      </c>
      <c r="E565" s="2">
        <v>6117</v>
      </c>
      <c r="F565" s="2" t="s">
        <v>15</v>
      </c>
      <c r="G565" s="2" t="s">
        <v>16</v>
      </c>
      <c r="H565" s="2" t="s">
        <v>17</v>
      </c>
      <c r="I565" s="2">
        <v>25.495699999999999</v>
      </c>
      <c r="J565" s="2">
        <v>8.4080899999999996</v>
      </c>
      <c r="K565" s="2">
        <v>-1.6004</v>
      </c>
      <c r="L565" s="2">
        <v>-1.86738</v>
      </c>
      <c r="M565" s="2">
        <v>1.1350000000000001E-2</v>
      </c>
    </row>
    <row r="566" spans="1:13" x14ac:dyDescent="0.25">
      <c r="A566" s="2" t="s">
        <v>1981</v>
      </c>
      <c r="B566" s="2" t="s">
        <v>1981</v>
      </c>
      <c r="C566" s="2" t="s">
        <v>1982</v>
      </c>
      <c r="D566" s="2" t="s">
        <v>1942</v>
      </c>
      <c r="E566" s="2">
        <v>5758</v>
      </c>
      <c r="F566" s="2" t="s">
        <v>15</v>
      </c>
      <c r="G566" s="2" t="s">
        <v>16</v>
      </c>
      <c r="H566" s="2" t="s">
        <v>17</v>
      </c>
      <c r="I566" s="2">
        <v>12.0242</v>
      </c>
      <c r="J566" s="2">
        <v>3.8757299999999999</v>
      </c>
      <c r="K566" s="2">
        <v>-1.6334</v>
      </c>
      <c r="L566" s="2">
        <v>-1.7022600000000001</v>
      </c>
      <c r="M566" s="2">
        <v>3.7749999999999999E-2</v>
      </c>
    </row>
    <row r="567" spans="1:13" x14ac:dyDescent="0.25">
      <c r="A567" s="2" t="s">
        <v>1983</v>
      </c>
      <c r="B567" s="2" t="s">
        <v>1983</v>
      </c>
      <c r="C567" s="2" t="s">
        <v>1984</v>
      </c>
      <c r="D567" s="2" t="s">
        <v>1942</v>
      </c>
      <c r="E567" s="2">
        <v>5404</v>
      </c>
      <c r="F567" s="2" t="s">
        <v>15</v>
      </c>
      <c r="G567" s="2" t="s">
        <v>16</v>
      </c>
      <c r="H567" s="2" t="s">
        <v>17</v>
      </c>
      <c r="I567" s="2">
        <v>8.8863199999999996</v>
      </c>
      <c r="J567" s="2">
        <v>3.0234399999999999</v>
      </c>
      <c r="K567" s="2">
        <v>-1.5553999999999999</v>
      </c>
      <c r="L567" s="2">
        <v>-1.76095</v>
      </c>
      <c r="M567" s="2">
        <v>3.5299999999999998E-2</v>
      </c>
    </row>
    <row r="568" spans="1:13" x14ac:dyDescent="0.25">
      <c r="A568" s="2" t="s">
        <v>1985</v>
      </c>
      <c r="B568" s="2" t="s">
        <v>1985</v>
      </c>
      <c r="C568" s="2" t="s">
        <v>1986</v>
      </c>
      <c r="D568" s="2" t="s">
        <v>1942</v>
      </c>
      <c r="E568" s="2">
        <v>1913</v>
      </c>
      <c r="F568" s="2" t="s">
        <v>15</v>
      </c>
      <c r="G568" s="2" t="s">
        <v>16</v>
      </c>
      <c r="H568" s="2" t="s">
        <v>17</v>
      </c>
      <c r="I568" s="2">
        <v>117.48399999999999</v>
      </c>
      <c r="J568" s="2">
        <v>1.2810600000000001</v>
      </c>
      <c r="K568" s="2">
        <v>-6.5189899999999996</v>
      </c>
      <c r="L568" s="2">
        <v>-5.0586200000000003</v>
      </c>
      <c r="M568" s="2">
        <v>3.5400000000000001E-2</v>
      </c>
    </row>
    <row r="569" spans="1:13" x14ac:dyDescent="0.25">
      <c r="A569" s="2" t="s">
        <v>1987</v>
      </c>
      <c r="B569" s="2" t="s">
        <v>1987</v>
      </c>
      <c r="C569" s="2" t="s">
        <v>1988</v>
      </c>
      <c r="D569" s="2" t="s">
        <v>1942</v>
      </c>
      <c r="E569" s="2">
        <v>1341</v>
      </c>
      <c r="F569" s="2" t="s">
        <v>15</v>
      </c>
      <c r="G569" s="2" t="s">
        <v>16</v>
      </c>
      <c r="H569" s="2" t="s">
        <v>17</v>
      </c>
      <c r="I569" s="2">
        <v>513.28399999999999</v>
      </c>
      <c r="J569" s="2">
        <v>82.757300000000001</v>
      </c>
      <c r="K569" s="2">
        <v>-2.6328</v>
      </c>
      <c r="L569" s="2">
        <v>-2.2935699999999999</v>
      </c>
      <c r="M569" s="2">
        <v>2.155E-2</v>
      </c>
    </row>
    <row r="570" spans="1:13" x14ac:dyDescent="0.25">
      <c r="A570" s="2" t="s">
        <v>1990</v>
      </c>
      <c r="B570" s="2" t="s">
        <v>1990</v>
      </c>
      <c r="C570" s="2" t="s">
        <v>1989</v>
      </c>
      <c r="D570" s="2" t="s">
        <v>1942</v>
      </c>
      <c r="E570" s="2">
        <v>453</v>
      </c>
      <c r="F570" s="2" t="s">
        <v>15</v>
      </c>
      <c r="G570" s="2" t="s">
        <v>16</v>
      </c>
      <c r="H570" s="2" t="s">
        <v>17</v>
      </c>
      <c r="I570" s="2">
        <v>381.19200000000001</v>
      </c>
      <c r="J570" s="2">
        <v>45.916499999999999</v>
      </c>
      <c r="K570" s="2">
        <v>-3.0534300000000001</v>
      </c>
      <c r="L570" s="2">
        <v>-5.5614100000000004</v>
      </c>
      <c r="M570" s="2">
        <v>1E-4</v>
      </c>
    </row>
    <row r="571" spans="1:13" x14ac:dyDescent="0.25">
      <c r="A571" s="2" t="s">
        <v>1991</v>
      </c>
      <c r="B571" s="2" t="s">
        <v>1991</v>
      </c>
      <c r="C571" s="2" t="s">
        <v>1992</v>
      </c>
      <c r="D571" s="2" t="s">
        <v>1942</v>
      </c>
      <c r="E571" s="2">
        <v>736</v>
      </c>
      <c r="F571" s="2" t="s">
        <v>15</v>
      </c>
      <c r="G571" s="2" t="s">
        <v>16</v>
      </c>
      <c r="H571" s="2" t="s">
        <v>17</v>
      </c>
      <c r="I571" s="2">
        <v>146.86799999999999</v>
      </c>
      <c r="J571" s="2">
        <v>70.727000000000004</v>
      </c>
      <c r="K571" s="2">
        <v>-1.05419</v>
      </c>
      <c r="L571" s="2">
        <v>-1.94163</v>
      </c>
      <c r="M571" s="2">
        <v>4.3999999999999997E-2</v>
      </c>
    </row>
    <row r="572" spans="1:13" x14ac:dyDescent="0.25">
      <c r="A572" s="2" t="s">
        <v>1993</v>
      </c>
      <c r="B572" s="2" t="s">
        <v>1993</v>
      </c>
      <c r="C572" s="2" t="s">
        <v>1994</v>
      </c>
      <c r="D572" s="2" t="s">
        <v>1942</v>
      </c>
      <c r="E572" s="2">
        <v>4868</v>
      </c>
      <c r="F572" s="2" t="s">
        <v>15</v>
      </c>
      <c r="G572" s="2" t="s">
        <v>16</v>
      </c>
      <c r="H572" s="2" t="s">
        <v>17</v>
      </c>
      <c r="I572" s="2">
        <v>10.494999999999999</v>
      </c>
      <c r="J572" s="2">
        <v>2.0174300000000001</v>
      </c>
      <c r="K572" s="2">
        <v>-2.3791099999999998</v>
      </c>
      <c r="L572" s="2">
        <v>-2.2351200000000002</v>
      </c>
      <c r="M572" s="2">
        <v>6.0499999999999998E-3</v>
      </c>
    </row>
    <row r="573" spans="1:13" x14ac:dyDescent="0.25">
      <c r="A573" s="2" t="s">
        <v>1995</v>
      </c>
      <c r="B573" s="2" t="s">
        <v>1995</v>
      </c>
      <c r="C573" s="2" t="s">
        <v>1996</v>
      </c>
      <c r="D573" s="2" t="s">
        <v>1942</v>
      </c>
      <c r="E573" s="2">
        <v>4750</v>
      </c>
      <c r="F573" s="2" t="s">
        <v>15</v>
      </c>
      <c r="G573" s="2" t="s">
        <v>16</v>
      </c>
      <c r="H573" s="2" t="s">
        <v>17</v>
      </c>
      <c r="I573" s="2">
        <v>7.5013899999999998</v>
      </c>
      <c r="J573" s="2">
        <v>1.2742199999999999</v>
      </c>
      <c r="K573" s="2">
        <v>-2.55755</v>
      </c>
      <c r="L573" s="2">
        <v>-2.28444</v>
      </c>
      <c r="M573" s="2">
        <v>1.9400000000000001E-2</v>
      </c>
    </row>
    <row r="574" spans="1:13" x14ac:dyDescent="0.25">
      <c r="A574" s="2" t="s">
        <v>1997</v>
      </c>
      <c r="B574" s="2" t="s">
        <v>1997</v>
      </c>
      <c r="C574" s="2" t="s">
        <v>1998</v>
      </c>
      <c r="D574" s="2" t="s">
        <v>1942</v>
      </c>
      <c r="E574" s="2">
        <v>5842</v>
      </c>
      <c r="F574" s="2" t="s">
        <v>15</v>
      </c>
      <c r="G574" s="2" t="s">
        <v>16</v>
      </c>
      <c r="H574" s="2" t="s">
        <v>17</v>
      </c>
      <c r="I574" s="2">
        <v>7.2604100000000003</v>
      </c>
      <c r="J574" s="2">
        <v>2.0217499999999999</v>
      </c>
      <c r="K574" s="2">
        <v>-1.8444499999999999</v>
      </c>
      <c r="L574" s="2">
        <v>-1.90882</v>
      </c>
      <c r="M574" s="2">
        <v>3.2149999999999998E-2</v>
      </c>
    </row>
    <row r="575" spans="1:13" x14ac:dyDescent="0.25">
      <c r="A575" s="2" t="s">
        <v>1999</v>
      </c>
      <c r="B575" s="2" t="s">
        <v>1999</v>
      </c>
      <c r="C575" s="2" t="s">
        <v>2000</v>
      </c>
      <c r="D575" s="2" t="s">
        <v>1942</v>
      </c>
      <c r="E575" s="2">
        <v>8968</v>
      </c>
      <c r="F575" s="2" t="s">
        <v>15</v>
      </c>
      <c r="G575" s="2" t="s">
        <v>16</v>
      </c>
      <c r="H575" s="2" t="s">
        <v>17</v>
      </c>
      <c r="I575" s="2">
        <v>6.0672800000000002</v>
      </c>
      <c r="J575" s="2">
        <v>0.31820900000000002</v>
      </c>
      <c r="K575" s="2">
        <v>-4.2530000000000001</v>
      </c>
      <c r="L575" s="2">
        <v>-2.85799</v>
      </c>
      <c r="M575" s="2">
        <v>3.9899999999999998E-2</v>
      </c>
    </row>
    <row r="576" spans="1:13" x14ac:dyDescent="0.25">
      <c r="A576" s="2" t="s">
        <v>2001</v>
      </c>
      <c r="B576" s="2" t="s">
        <v>2001</v>
      </c>
      <c r="C576" s="2" t="s">
        <v>2002</v>
      </c>
      <c r="D576" s="2" t="s">
        <v>1942</v>
      </c>
      <c r="E576" s="2">
        <v>939</v>
      </c>
      <c r="F576" s="2" t="s">
        <v>15</v>
      </c>
      <c r="G576" s="2" t="s">
        <v>16</v>
      </c>
      <c r="H576" s="2" t="s">
        <v>17</v>
      </c>
      <c r="I576" s="2">
        <v>11.155900000000001</v>
      </c>
      <c r="J576" s="2">
        <v>0</v>
      </c>
      <c r="K576" s="2" t="e">
        <f>-inf</f>
        <v>#NAME?</v>
      </c>
      <c r="L576" s="2" t="e">
        <f>-nan</f>
        <v>#NAME?</v>
      </c>
      <c r="M576" s="3">
        <v>5.0000000000000002E-5</v>
      </c>
    </row>
    <row r="577" spans="1:13" x14ac:dyDescent="0.25">
      <c r="A577" s="2" t="s">
        <v>2003</v>
      </c>
      <c r="B577" s="2" t="s">
        <v>2003</v>
      </c>
      <c r="C577" s="2" t="s">
        <v>2004</v>
      </c>
      <c r="D577" s="2" t="s">
        <v>1942</v>
      </c>
      <c r="E577" s="2">
        <v>1876</v>
      </c>
      <c r="F577" s="2" t="s">
        <v>15</v>
      </c>
      <c r="G577" s="2" t="s">
        <v>16</v>
      </c>
      <c r="H577" s="2" t="s">
        <v>17</v>
      </c>
      <c r="I577" s="2">
        <v>33.359299999999998</v>
      </c>
      <c r="J577" s="2">
        <v>10.604200000000001</v>
      </c>
      <c r="K577" s="2">
        <v>-1.6534500000000001</v>
      </c>
      <c r="L577" s="2">
        <v>-2.3337300000000001</v>
      </c>
      <c r="M577" s="2">
        <v>2.81E-2</v>
      </c>
    </row>
    <row r="578" spans="1:13" x14ac:dyDescent="0.25">
      <c r="A578" s="2" t="s">
        <v>2005</v>
      </c>
      <c r="B578" s="2" t="s">
        <v>2005</v>
      </c>
      <c r="C578" s="2" t="s">
        <v>2006</v>
      </c>
      <c r="D578" s="2" t="s">
        <v>1942</v>
      </c>
      <c r="E578" s="2">
        <v>561</v>
      </c>
      <c r="F578" s="2" t="s">
        <v>15</v>
      </c>
      <c r="G578" s="2" t="s">
        <v>16</v>
      </c>
      <c r="H578" s="2" t="s">
        <v>17</v>
      </c>
      <c r="I578" s="2">
        <v>1257.76</v>
      </c>
      <c r="J578" s="2">
        <v>184.92</v>
      </c>
      <c r="K578" s="2">
        <v>-2.7658900000000002</v>
      </c>
      <c r="L578" s="2">
        <v>-3.61524</v>
      </c>
      <c r="M578" s="2">
        <v>8.8000000000000005E-3</v>
      </c>
    </row>
    <row r="579" spans="1:13" x14ac:dyDescent="0.25">
      <c r="A579" s="2" t="s">
        <v>2007</v>
      </c>
      <c r="B579" s="2" t="s">
        <v>2007</v>
      </c>
      <c r="C579" s="2" t="s">
        <v>2008</v>
      </c>
      <c r="D579" s="2" t="s">
        <v>1942</v>
      </c>
      <c r="E579" s="2">
        <v>2116</v>
      </c>
      <c r="F579" s="2" t="s">
        <v>15</v>
      </c>
      <c r="G579" s="2" t="s">
        <v>16</v>
      </c>
      <c r="H579" s="2" t="s">
        <v>17</v>
      </c>
      <c r="I579" s="2">
        <v>29.526800000000001</v>
      </c>
      <c r="J579" s="2">
        <v>12.2996</v>
      </c>
      <c r="K579" s="2">
        <v>-1.2634099999999999</v>
      </c>
      <c r="L579" s="2">
        <v>-1.83586</v>
      </c>
      <c r="M579" s="2">
        <v>4.9750000000000003E-2</v>
      </c>
    </row>
    <row r="580" spans="1:13" x14ac:dyDescent="0.25">
      <c r="A580" s="2" t="s">
        <v>2009</v>
      </c>
      <c r="B580" s="2" t="s">
        <v>2009</v>
      </c>
      <c r="C580" s="2" t="s">
        <v>2010</v>
      </c>
      <c r="D580" s="2" t="s">
        <v>1942</v>
      </c>
      <c r="E580" s="2">
        <v>3052</v>
      </c>
      <c r="F580" s="2" t="s">
        <v>15</v>
      </c>
      <c r="G580" s="2" t="s">
        <v>16</v>
      </c>
      <c r="H580" s="2" t="s">
        <v>17</v>
      </c>
      <c r="I580" s="2">
        <v>32.335900000000002</v>
      </c>
      <c r="J580" s="2">
        <v>10.7195</v>
      </c>
      <c r="K580" s="2">
        <v>-1.5929</v>
      </c>
      <c r="L580" s="2">
        <v>-2.3002899999999999</v>
      </c>
      <c r="M580" s="2">
        <v>1.34E-2</v>
      </c>
    </row>
    <row r="581" spans="1:13" x14ac:dyDescent="0.25">
      <c r="A581" s="2" t="s">
        <v>2011</v>
      </c>
      <c r="B581" s="2" t="s">
        <v>2011</v>
      </c>
      <c r="C581" s="2" t="s">
        <v>2012</v>
      </c>
      <c r="D581" s="2" t="s">
        <v>1942</v>
      </c>
      <c r="E581" s="2">
        <v>19309</v>
      </c>
      <c r="F581" s="2" t="s">
        <v>15</v>
      </c>
      <c r="G581" s="2" t="s">
        <v>16</v>
      </c>
      <c r="H581" s="2" t="s">
        <v>17</v>
      </c>
      <c r="I581" s="2">
        <v>1002.2</v>
      </c>
      <c r="J581" s="2">
        <v>75.700199999999995</v>
      </c>
      <c r="K581" s="2">
        <v>-3.7267399999999999</v>
      </c>
      <c r="L581" s="2">
        <v>-3.4607299999999999</v>
      </c>
      <c r="M581" s="3">
        <v>5.0000000000000002E-5</v>
      </c>
    </row>
    <row r="582" spans="1:13" x14ac:dyDescent="0.25">
      <c r="A582" s="2" t="s">
        <v>2013</v>
      </c>
      <c r="B582" s="2" t="s">
        <v>2013</v>
      </c>
      <c r="C582" s="2" t="s">
        <v>2014</v>
      </c>
      <c r="D582" s="2" t="s">
        <v>1942</v>
      </c>
      <c r="E582" s="2">
        <v>6171</v>
      </c>
      <c r="F582" s="2" t="s">
        <v>15</v>
      </c>
      <c r="G582" s="2" t="s">
        <v>16</v>
      </c>
      <c r="H582" s="2" t="s">
        <v>17</v>
      </c>
      <c r="I582" s="2">
        <v>35.210700000000003</v>
      </c>
      <c r="J582" s="2">
        <v>11.543200000000001</v>
      </c>
      <c r="K582" s="2">
        <v>-1.6089800000000001</v>
      </c>
      <c r="L582" s="2">
        <v>-2.2628200000000001</v>
      </c>
      <c r="M582" s="2">
        <v>1.515E-2</v>
      </c>
    </row>
    <row r="583" spans="1:13" x14ac:dyDescent="0.25">
      <c r="A583" s="2" t="s">
        <v>2015</v>
      </c>
      <c r="B583" s="2" t="s">
        <v>2015</v>
      </c>
      <c r="C583" s="2" t="s">
        <v>2016</v>
      </c>
      <c r="D583" s="2" t="s">
        <v>1942</v>
      </c>
      <c r="E583" s="2">
        <v>2147</v>
      </c>
      <c r="F583" s="2" t="s">
        <v>15</v>
      </c>
      <c r="G583" s="2" t="s">
        <v>16</v>
      </c>
      <c r="H583" s="2" t="s">
        <v>17</v>
      </c>
      <c r="I583" s="2">
        <v>27.5916</v>
      </c>
      <c r="J583" s="2">
        <v>3.51776</v>
      </c>
      <c r="K583" s="2">
        <v>-2.9714999999999998</v>
      </c>
      <c r="L583" s="2">
        <v>-2.5605699999999998</v>
      </c>
      <c r="M583" s="2">
        <v>3.4499999999999999E-3</v>
      </c>
    </row>
    <row r="584" spans="1:13" x14ac:dyDescent="0.25">
      <c r="A584" s="2" t="s">
        <v>2017</v>
      </c>
      <c r="B584" s="2" t="s">
        <v>2017</v>
      </c>
      <c r="C584" s="2" t="s">
        <v>2018</v>
      </c>
      <c r="D584" s="2" t="s">
        <v>1942</v>
      </c>
      <c r="E584" s="2">
        <v>820</v>
      </c>
      <c r="F584" s="2" t="s">
        <v>15</v>
      </c>
      <c r="G584" s="2" t="s">
        <v>16</v>
      </c>
      <c r="H584" s="2" t="s">
        <v>17</v>
      </c>
      <c r="I584" s="2">
        <v>199.96899999999999</v>
      </c>
      <c r="J584" s="2">
        <v>29.427700000000002</v>
      </c>
      <c r="K584" s="2">
        <v>-2.7645300000000002</v>
      </c>
      <c r="L584" s="2">
        <v>-4.2198599999999997</v>
      </c>
      <c r="M584" s="2">
        <v>2.9999999999999997E-4</v>
      </c>
    </row>
    <row r="585" spans="1:13" x14ac:dyDescent="0.25">
      <c r="A585" s="2" t="s">
        <v>2019</v>
      </c>
      <c r="B585" s="2" t="s">
        <v>2019</v>
      </c>
      <c r="C585" s="2" t="s">
        <v>2020</v>
      </c>
      <c r="D585" s="2" t="s">
        <v>1942</v>
      </c>
      <c r="E585" s="2">
        <v>825</v>
      </c>
      <c r="F585" s="2" t="s">
        <v>15</v>
      </c>
      <c r="G585" s="2" t="s">
        <v>16</v>
      </c>
      <c r="H585" s="2" t="s">
        <v>17</v>
      </c>
      <c r="I585" s="2">
        <v>110.6</v>
      </c>
      <c r="J585" s="2">
        <v>11.9155</v>
      </c>
      <c r="K585" s="2">
        <v>-3.2144400000000002</v>
      </c>
      <c r="L585" s="2">
        <v>-4.46671</v>
      </c>
      <c r="M585" s="2">
        <v>7.5000000000000002E-4</v>
      </c>
    </row>
    <row r="586" spans="1:13" x14ac:dyDescent="0.25">
      <c r="A586" s="2" t="s">
        <v>2021</v>
      </c>
      <c r="B586" s="2" t="s">
        <v>2021</v>
      </c>
      <c r="C586" s="2" t="s">
        <v>2022</v>
      </c>
      <c r="D586" s="2" t="s">
        <v>1942</v>
      </c>
      <c r="E586" s="2">
        <v>1991</v>
      </c>
      <c r="F586" s="2" t="s">
        <v>15</v>
      </c>
      <c r="G586" s="2" t="s">
        <v>16</v>
      </c>
      <c r="H586" s="2" t="s">
        <v>17</v>
      </c>
      <c r="I586" s="2">
        <v>39.719499999999996</v>
      </c>
      <c r="J586" s="2">
        <v>13.5718</v>
      </c>
      <c r="K586" s="2">
        <v>-1.5492300000000001</v>
      </c>
      <c r="L586" s="2">
        <v>-2.1478899999999999</v>
      </c>
      <c r="M586" s="2">
        <v>1.26E-2</v>
      </c>
    </row>
    <row r="587" spans="1:13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7T15:11:29Z</dcterms:modified>
</cp:coreProperties>
</file>